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rankicaM\centromerni projekt\ccH3 paper\a SUBMITANJE ccH3\Plos Genetics\major revision\FIGURES priprema\radne verzije rev figuresa\S7 Appendix ChIP random sampling\"/>
    </mc:Choice>
  </mc:AlternateContent>
  <bookViews>
    <workbookView xWindow="0" yWindow="0" windowWidth="28800" windowHeight="14130"/>
  </bookViews>
  <sheets>
    <sheet name="ChIP-Seq Mapper analysis" sheetId="11" r:id="rId1"/>
  </sheets>
  <calcPr calcId="162913"/>
</workbook>
</file>

<file path=xl/calcChain.xml><?xml version="1.0" encoding="utf-8"?>
<calcChain xmlns="http://schemas.openxmlformats.org/spreadsheetml/2006/main">
  <c r="E11" i="11" l="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0" i="11"/>
  <c r="E111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E159" i="11"/>
  <c r="E160" i="11"/>
  <c r="E161" i="11"/>
  <c r="E162" i="11"/>
  <c r="E163" i="11"/>
  <c r="E164" i="11"/>
  <c r="E165" i="11"/>
  <c r="E166" i="11"/>
  <c r="E167" i="11"/>
  <c r="E168" i="11"/>
  <c r="E169" i="11"/>
  <c r="E170" i="11"/>
  <c r="E171" i="11"/>
  <c r="E172" i="11"/>
  <c r="E173" i="11"/>
  <c r="E174" i="11"/>
  <c r="E175" i="11"/>
  <c r="E176" i="11"/>
  <c r="E177" i="11"/>
  <c r="E178" i="11"/>
  <c r="E179" i="11"/>
  <c r="E180" i="11"/>
  <c r="E181" i="11"/>
  <c r="E182" i="11"/>
  <c r="E183" i="11"/>
  <c r="E184" i="11"/>
  <c r="E185" i="11"/>
  <c r="E186" i="11"/>
  <c r="E187" i="11"/>
  <c r="E188" i="11"/>
  <c r="E189" i="11"/>
  <c r="E190" i="11"/>
  <c r="E191" i="11"/>
  <c r="E192" i="11"/>
  <c r="E193" i="11"/>
  <c r="E194" i="11"/>
  <c r="E195" i="11"/>
  <c r="E196" i="11"/>
  <c r="E197" i="11"/>
  <c r="E198" i="11"/>
  <c r="E199" i="11"/>
  <c r="E200" i="11"/>
  <c r="E201" i="11"/>
  <c r="E202" i="11"/>
  <c r="E203" i="11"/>
  <c r="E204" i="11"/>
  <c r="E205" i="11"/>
  <c r="E206" i="11"/>
  <c r="E207" i="11"/>
  <c r="E208" i="11"/>
  <c r="E209" i="11"/>
  <c r="E210" i="11"/>
  <c r="E211" i="11"/>
  <c r="E212" i="11"/>
  <c r="E213" i="11"/>
  <c r="E214" i="11"/>
  <c r="E215" i="11"/>
  <c r="E216" i="11"/>
  <c r="E217" i="11"/>
  <c r="E218" i="11"/>
  <c r="E219" i="11"/>
  <c r="E220" i="11"/>
  <c r="E221" i="11"/>
  <c r="E222" i="11"/>
  <c r="E223" i="11"/>
  <c r="E224" i="11"/>
  <c r="E225" i="11"/>
  <c r="E226" i="11"/>
  <c r="E227" i="11"/>
  <c r="E228" i="11"/>
  <c r="E229" i="11"/>
  <c r="E230" i="11"/>
  <c r="E231" i="11"/>
  <c r="E232" i="11"/>
  <c r="E233" i="11"/>
  <c r="E234" i="11"/>
  <c r="E235" i="11"/>
  <c r="E236" i="11"/>
  <c r="E237" i="11"/>
  <c r="E238" i="11"/>
  <c r="E239" i="11"/>
  <c r="E240" i="11"/>
  <c r="E241" i="11"/>
  <c r="E242" i="11"/>
  <c r="E243" i="11"/>
  <c r="E244" i="11"/>
  <c r="E245" i="11"/>
  <c r="E246" i="11"/>
  <c r="E247" i="11"/>
  <c r="E248" i="11"/>
  <c r="E249" i="11"/>
  <c r="E250" i="11"/>
  <c r="E251" i="11"/>
  <c r="E252" i="11"/>
  <c r="E253" i="11"/>
  <c r="E254" i="11"/>
  <c r="E255" i="11"/>
  <c r="E256" i="11"/>
  <c r="E257" i="11"/>
  <c r="E258" i="11"/>
  <c r="E259" i="11"/>
  <c r="E260" i="11"/>
  <c r="E261" i="11"/>
  <c r="E262" i="11"/>
  <c r="E263" i="11"/>
  <c r="E264" i="11"/>
  <c r="E265" i="11"/>
  <c r="E266" i="11"/>
  <c r="E267" i="11"/>
  <c r="E268" i="11"/>
  <c r="E269" i="11"/>
  <c r="E270" i="11"/>
  <c r="E271" i="11"/>
  <c r="E272" i="11"/>
  <c r="E273" i="11"/>
  <c r="E274" i="11"/>
  <c r="E275" i="11"/>
  <c r="E276" i="11"/>
  <c r="E277" i="11"/>
  <c r="E278" i="11"/>
  <c r="E279" i="11"/>
  <c r="E280" i="11"/>
  <c r="E281" i="11"/>
  <c r="E282" i="11"/>
  <c r="E283" i="11"/>
  <c r="E284" i="11"/>
  <c r="E285" i="11"/>
  <c r="E286" i="11"/>
  <c r="E287" i="11"/>
  <c r="E288" i="11"/>
  <c r="E289" i="11"/>
  <c r="E290" i="11"/>
  <c r="E291" i="11"/>
  <c r="E292" i="11"/>
  <c r="E293" i="11"/>
  <c r="E294" i="11"/>
  <c r="E295" i="11"/>
  <c r="E296" i="11"/>
  <c r="E297" i="11"/>
  <c r="E298" i="11"/>
  <c r="E299" i="11"/>
  <c r="E300" i="11"/>
  <c r="E301" i="11"/>
  <c r="E302" i="11"/>
  <c r="E303" i="11"/>
  <c r="E304" i="11"/>
  <c r="E305" i="11"/>
  <c r="E306" i="11"/>
  <c r="E307" i="11"/>
  <c r="E308" i="11"/>
  <c r="E309" i="11"/>
  <c r="E310" i="11"/>
  <c r="E311" i="11"/>
  <c r="E312" i="11"/>
  <c r="E313" i="11"/>
  <c r="E314" i="11"/>
  <c r="E315" i="11"/>
  <c r="E316" i="11"/>
  <c r="E317" i="11"/>
  <c r="E318" i="11"/>
  <c r="E319" i="11"/>
  <c r="E320" i="11"/>
  <c r="E321" i="11"/>
  <c r="E322" i="11"/>
  <c r="E323" i="11"/>
  <c r="E324" i="11"/>
  <c r="E325" i="11"/>
  <c r="E326" i="11"/>
  <c r="E327" i="11"/>
  <c r="E328" i="11"/>
  <c r="E329" i="11"/>
  <c r="E330" i="11"/>
  <c r="E331" i="11"/>
  <c r="E332" i="11"/>
  <c r="E333" i="11"/>
  <c r="E334" i="11"/>
  <c r="E335" i="11"/>
  <c r="E336" i="11"/>
  <c r="E337" i="11"/>
  <c r="E338" i="11"/>
  <c r="E339" i="11"/>
  <c r="E340" i="11"/>
  <c r="E341" i="11"/>
  <c r="E342" i="11"/>
  <c r="E343" i="11"/>
  <c r="E344" i="11"/>
  <c r="E345" i="11"/>
  <c r="E346" i="11"/>
  <c r="E347" i="11"/>
  <c r="E348" i="11"/>
  <c r="E349" i="11"/>
  <c r="E350" i="11"/>
  <c r="E351" i="11"/>
  <c r="E352" i="11"/>
  <c r="E353" i="11"/>
  <c r="E354" i="11"/>
  <c r="E355" i="11"/>
  <c r="E356" i="11"/>
  <c r="E357" i="11"/>
  <c r="E358" i="11"/>
  <c r="E359" i="11"/>
  <c r="E360" i="11"/>
  <c r="E361" i="11"/>
  <c r="E362" i="11"/>
  <c r="E363" i="11"/>
  <c r="E364" i="11"/>
  <c r="E365" i="11"/>
  <c r="E366" i="11"/>
  <c r="E367" i="11"/>
  <c r="E368" i="11"/>
  <c r="E369" i="11"/>
  <c r="E370" i="11"/>
  <c r="E371" i="11"/>
  <c r="E372" i="11"/>
  <c r="E373" i="11"/>
  <c r="E374" i="11"/>
  <c r="E375" i="11"/>
  <c r="E376" i="11"/>
  <c r="E377" i="11"/>
  <c r="E378" i="11"/>
  <c r="E379" i="11"/>
  <c r="E380" i="11"/>
  <c r="E381" i="11"/>
  <c r="E382" i="11"/>
  <c r="E383" i="11"/>
  <c r="E384" i="11"/>
  <c r="E385" i="11"/>
  <c r="E386" i="11"/>
  <c r="E387" i="11"/>
  <c r="E388" i="11"/>
  <c r="E389" i="11"/>
  <c r="E390" i="11"/>
  <c r="E391" i="11"/>
  <c r="E392" i="11"/>
  <c r="E393" i="11"/>
  <c r="E394" i="11"/>
  <c r="E395" i="11"/>
  <c r="E396" i="11"/>
  <c r="E397" i="11"/>
  <c r="E398" i="11"/>
  <c r="E399" i="11"/>
  <c r="E400" i="11"/>
  <c r="E401" i="11"/>
  <c r="E402" i="11"/>
  <c r="E403" i="11"/>
  <c r="E404" i="11"/>
  <c r="E405" i="11"/>
  <c r="E406" i="11"/>
  <c r="E407" i="11"/>
  <c r="E408" i="11"/>
  <c r="E409" i="11"/>
  <c r="E410" i="11"/>
  <c r="E411" i="11"/>
  <c r="E412" i="11"/>
  <c r="E413" i="11"/>
  <c r="E414" i="11"/>
  <c r="E415" i="11"/>
  <c r="E416" i="11"/>
  <c r="E417" i="11"/>
  <c r="E418" i="11"/>
  <c r="E419" i="11"/>
  <c r="E420" i="11"/>
  <c r="E421" i="11"/>
  <c r="E422" i="11"/>
  <c r="E423" i="11"/>
  <c r="E424" i="11"/>
  <c r="E425" i="11"/>
  <c r="E426" i="11"/>
  <c r="E427" i="11"/>
  <c r="E428" i="11"/>
  <c r="E429" i="11"/>
  <c r="E430" i="11"/>
  <c r="E431" i="11"/>
  <c r="E432" i="11"/>
  <c r="E433" i="11"/>
  <c r="E434" i="11"/>
  <c r="E435" i="11"/>
  <c r="E436" i="11"/>
  <c r="E437" i="11"/>
  <c r="E438" i="11"/>
  <c r="E439" i="11"/>
  <c r="E440" i="11"/>
  <c r="E441" i="11"/>
  <c r="E442" i="11"/>
  <c r="E443" i="11"/>
  <c r="E444" i="11"/>
  <c r="E445" i="11"/>
  <c r="E446" i="11"/>
  <c r="E447" i="11"/>
  <c r="E448" i="11"/>
  <c r="E449" i="11"/>
  <c r="E450" i="11"/>
  <c r="E451" i="11"/>
  <c r="E452" i="11"/>
  <c r="E453" i="11"/>
  <c r="E454" i="11"/>
  <c r="E455" i="11"/>
  <c r="E456" i="11"/>
  <c r="E457" i="11"/>
  <c r="E458" i="11"/>
  <c r="E459" i="11"/>
  <c r="E460" i="11"/>
  <c r="E461" i="11"/>
  <c r="E462" i="11"/>
  <c r="E463" i="11"/>
  <c r="E464" i="11"/>
  <c r="E465" i="11"/>
  <c r="E466" i="11"/>
  <c r="E467" i="11"/>
  <c r="E468" i="11"/>
  <c r="E469" i="11"/>
  <c r="E470" i="11"/>
  <c r="E471" i="11"/>
  <c r="E472" i="11"/>
  <c r="E473" i="11"/>
  <c r="E474" i="11"/>
  <c r="E475" i="11"/>
  <c r="E476" i="11"/>
  <c r="E477" i="11"/>
  <c r="E478" i="11"/>
  <c r="E479" i="11"/>
  <c r="E480" i="11"/>
  <c r="E481" i="11"/>
  <c r="E482" i="11"/>
  <c r="E483" i="11"/>
  <c r="E484" i="11"/>
  <c r="E485" i="11"/>
  <c r="E486" i="11"/>
  <c r="E487" i="11"/>
  <c r="E488" i="11"/>
  <c r="E489" i="11"/>
  <c r="E490" i="11"/>
  <c r="E491" i="11"/>
  <c r="E492" i="11"/>
  <c r="E493" i="11"/>
  <c r="E494" i="11"/>
  <c r="E495" i="11"/>
  <c r="E496" i="11"/>
  <c r="E497" i="11"/>
  <c r="E498" i="11"/>
  <c r="E499" i="11"/>
  <c r="E500" i="11"/>
  <c r="E501" i="11"/>
  <c r="E502" i="11"/>
  <c r="E503" i="11"/>
  <c r="E504" i="11"/>
  <c r="E505" i="11"/>
  <c r="E506" i="11"/>
  <c r="E507" i="11"/>
  <c r="E508" i="11"/>
  <c r="E509" i="11"/>
  <c r="E510" i="11"/>
  <c r="E511" i="11"/>
  <c r="E512" i="11"/>
  <c r="E513" i="11"/>
  <c r="E514" i="11"/>
  <c r="E515" i="11"/>
  <c r="E516" i="11"/>
  <c r="E517" i="11"/>
  <c r="E518" i="11"/>
  <c r="E519" i="11"/>
  <c r="E520" i="11"/>
  <c r="E521" i="11"/>
  <c r="E522" i="11"/>
  <c r="E523" i="11"/>
  <c r="E524" i="11"/>
  <c r="E525" i="11"/>
  <c r="E526" i="11"/>
  <c r="E527" i="11"/>
  <c r="E528" i="11"/>
  <c r="E529" i="11"/>
  <c r="E530" i="11"/>
  <c r="E531" i="11"/>
  <c r="E532" i="11"/>
  <c r="E533" i="11"/>
  <c r="E534" i="11"/>
  <c r="E535" i="11"/>
  <c r="E536" i="11"/>
  <c r="E537" i="11"/>
  <c r="E538" i="11"/>
  <c r="E539" i="11"/>
  <c r="E540" i="11"/>
  <c r="E541" i="11"/>
  <c r="E542" i="11"/>
  <c r="E543" i="11"/>
  <c r="E544" i="11"/>
  <c r="E545" i="11"/>
  <c r="E546" i="11"/>
  <c r="E547" i="11"/>
  <c r="E548" i="11"/>
  <c r="E549" i="11"/>
  <c r="E550" i="11"/>
  <c r="E551" i="11"/>
  <c r="E552" i="11"/>
  <c r="E553" i="11"/>
  <c r="E554" i="11"/>
  <c r="E555" i="11"/>
  <c r="E556" i="11"/>
  <c r="E557" i="11"/>
  <c r="E558" i="11"/>
  <c r="E559" i="11"/>
  <c r="E560" i="11"/>
  <c r="E561" i="11"/>
  <c r="E562" i="11"/>
  <c r="E563" i="11"/>
  <c r="E564" i="11"/>
  <c r="E565" i="11"/>
  <c r="E566" i="11"/>
  <c r="E567" i="11"/>
  <c r="E568" i="11"/>
  <c r="E569" i="11"/>
  <c r="E570" i="11"/>
  <c r="E571" i="11"/>
  <c r="E572" i="11"/>
  <c r="E573" i="11"/>
  <c r="E574" i="11"/>
  <c r="E575" i="11"/>
  <c r="E576" i="11"/>
  <c r="E577" i="11"/>
  <c r="E578" i="11"/>
  <c r="E579" i="11"/>
  <c r="E580" i="11"/>
  <c r="E581" i="11"/>
  <c r="E582" i="11"/>
  <c r="E583" i="11"/>
  <c r="E584" i="11"/>
  <c r="E585" i="11"/>
  <c r="E586" i="11"/>
  <c r="E587" i="11"/>
  <c r="E588" i="11"/>
  <c r="E589" i="11"/>
  <c r="E590" i="11"/>
  <c r="E591" i="11"/>
  <c r="E592" i="11"/>
  <c r="E593" i="11"/>
  <c r="E594" i="11"/>
  <c r="E595" i="11"/>
  <c r="E596" i="11"/>
  <c r="E597" i="11"/>
  <c r="E598" i="11"/>
  <c r="E599" i="11"/>
  <c r="E600" i="11"/>
  <c r="E601" i="11"/>
  <c r="E602" i="11"/>
  <c r="E603" i="11"/>
  <c r="E604" i="11"/>
  <c r="E605" i="11"/>
  <c r="E606" i="11"/>
  <c r="E607" i="11"/>
  <c r="E608" i="11"/>
  <c r="E609" i="11"/>
  <c r="E610" i="11"/>
  <c r="E611" i="11"/>
  <c r="E612" i="11"/>
  <c r="E613" i="11"/>
  <c r="E614" i="11"/>
  <c r="E615" i="11"/>
  <c r="E616" i="11"/>
  <c r="E617" i="11"/>
  <c r="E618" i="11"/>
  <c r="E619" i="11"/>
  <c r="E620" i="11"/>
  <c r="E621" i="11"/>
  <c r="E622" i="11"/>
  <c r="E623" i="11"/>
  <c r="E624" i="11"/>
  <c r="E625" i="11"/>
  <c r="E626" i="11"/>
  <c r="E627" i="11"/>
  <c r="E628" i="11"/>
  <c r="E629" i="11"/>
  <c r="E630" i="11"/>
  <c r="E631" i="11"/>
  <c r="E632" i="11"/>
  <c r="E633" i="11"/>
  <c r="E634" i="11"/>
  <c r="E635" i="11"/>
  <c r="E636" i="11"/>
  <c r="E637" i="11"/>
  <c r="E638" i="11"/>
  <c r="E639" i="11"/>
  <c r="E640" i="11"/>
  <c r="E641" i="11"/>
  <c r="E642" i="11"/>
  <c r="E643" i="11"/>
  <c r="E644" i="11"/>
  <c r="E645" i="11"/>
  <c r="E646" i="11"/>
  <c r="E647" i="11"/>
  <c r="E648" i="11"/>
  <c r="E649" i="11"/>
  <c r="E650" i="11"/>
  <c r="E651" i="11"/>
  <c r="E652" i="11"/>
  <c r="E653" i="11"/>
  <c r="E654" i="11"/>
  <c r="E655" i="11"/>
  <c r="E656" i="11"/>
  <c r="E657" i="11"/>
  <c r="E658" i="11"/>
  <c r="E659" i="11"/>
  <c r="E660" i="11"/>
  <c r="E661" i="11"/>
  <c r="E662" i="11"/>
  <c r="E663" i="11"/>
  <c r="E664" i="11"/>
  <c r="E665" i="11"/>
  <c r="E666" i="11"/>
  <c r="E667" i="11"/>
  <c r="E668" i="11"/>
  <c r="E669" i="11"/>
  <c r="E670" i="11"/>
  <c r="E671" i="11"/>
  <c r="E672" i="11"/>
  <c r="E673" i="11"/>
  <c r="E674" i="11"/>
  <c r="E675" i="11"/>
  <c r="E676" i="11"/>
  <c r="E677" i="11"/>
  <c r="E678" i="11"/>
  <c r="E679" i="11"/>
  <c r="E680" i="11"/>
  <c r="E681" i="11"/>
  <c r="E682" i="11"/>
  <c r="E683" i="11"/>
  <c r="E684" i="11"/>
  <c r="E685" i="11"/>
  <c r="E686" i="11"/>
  <c r="E687" i="11"/>
  <c r="E688" i="11"/>
  <c r="E689" i="11"/>
  <c r="E690" i="11"/>
  <c r="E691" i="11"/>
  <c r="E692" i="11"/>
  <c r="E693" i="11"/>
  <c r="E694" i="11"/>
  <c r="E695" i="11"/>
  <c r="E696" i="11"/>
  <c r="E697" i="11"/>
  <c r="E698" i="11"/>
  <c r="E699" i="11"/>
  <c r="E700" i="11"/>
  <c r="E701" i="11"/>
  <c r="E702" i="11"/>
  <c r="E703" i="11"/>
  <c r="E704" i="11"/>
  <c r="E705" i="11"/>
  <c r="E706" i="11"/>
  <c r="E707" i="11"/>
  <c r="E708" i="11"/>
  <c r="E709" i="11"/>
  <c r="E710" i="11"/>
  <c r="E711" i="11"/>
  <c r="E712" i="11"/>
  <c r="E713" i="11"/>
  <c r="E714" i="11"/>
  <c r="E715" i="11"/>
  <c r="E716" i="11"/>
  <c r="E717" i="11"/>
  <c r="E718" i="11"/>
  <c r="E719" i="11"/>
  <c r="E720" i="11"/>
  <c r="E721" i="11"/>
  <c r="E722" i="11"/>
  <c r="E723" i="11"/>
  <c r="E724" i="11"/>
  <c r="E725" i="11"/>
  <c r="E726" i="11"/>
  <c r="E727" i="11"/>
  <c r="E728" i="11"/>
  <c r="E729" i="11"/>
  <c r="E730" i="11"/>
  <c r="E731" i="11"/>
  <c r="E732" i="11"/>
  <c r="E733" i="11"/>
  <c r="E734" i="11"/>
  <c r="E735" i="11"/>
  <c r="E736" i="11"/>
  <c r="E737" i="11"/>
  <c r="E738" i="11"/>
  <c r="E739" i="11"/>
  <c r="E740" i="11"/>
  <c r="E741" i="11"/>
  <c r="E742" i="11"/>
  <c r="E743" i="11"/>
  <c r="E744" i="11"/>
  <c r="E745" i="11"/>
  <c r="E746" i="11"/>
  <c r="E747" i="11"/>
  <c r="E748" i="11"/>
  <c r="E749" i="11"/>
  <c r="E750" i="11"/>
  <c r="E751" i="11"/>
  <c r="E752" i="11"/>
  <c r="E753" i="11"/>
  <c r="E754" i="11"/>
  <c r="E755" i="11"/>
  <c r="E756" i="11"/>
  <c r="E757" i="11"/>
  <c r="E758" i="11"/>
  <c r="E759" i="11"/>
  <c r="E760" i="11"/>
  <c r="E761" i="11"/>
  <c r="E762" i="11"/>
  <c r="E763" i="11"/>
  <c r="E764" i="11"/>
  <c r="E765" i="11"/>
  <c r="E766" i="11"/>
  <c r="E767" i="11"/>
  <c r="E768" i="11"/>
  <c r="E769" i="11"/>
  <c r="E770" i="11"/>
  <c r="E771" i="11"/>
  <c r="E772" i="11"/>
  <c r="E773" i="11"/>
  <c r="E774" i="11"/>
  <c r="E775" i="11"/>
  <c r="E776" i="11"/>
  <c r="E777" i="11"/>
  <c r="E778" i="11"/>
  <c r="E779" i="11"/>
  <c r="E780" i="11"/>
  <c r="E781" i="11"/>
  <c r="E782" i="11"/>
  <c r="E783" i="11"/>
  <c r="E784" i="11"/>
  <c r="E785" i="11"/>
  <c r="E786" i="11"/>
  <c r="E787" i="11"/>
  <c r="E788" i="11"/>
  <c r="E789" i="11"/>
  <c r="E790" i="11"/>
  <c r="E791" i="11"/>
  <c r="E792" i="11"/>
  <c r="E793" i="11"/>
  <c r="E794" i="11"/>
  <c r="E795" i="11"/>
  <c r="E796" i="11"/>
  <c r="E797" i="11"/>
  <c r="E798" i="11"/>
  <c r="E799" i="11"/>
  <c r="E800" i="11"/>
  <c r="E801" i="11"/>
  <c r="E802" i="11"/>
  <c r="E803" i="11"/>
  <c r="E804" i="11"/>
  <c r="E805" i="11"/>
  <c r="E806" i="11"/>
  <c r="E807" i="11"/>
  <c r="E808" i="11"/>
  <c r="E809" i="11"/>
  <c r="E810" i="11"/>
  <c r="E811" i="11"/>
  <c r="E812" i="11"/>
  <c r="E813" i="11"/>
  <c r="E814" i="11"/>
  <c r="E815" i="11"/>
  <c r="E816" i="11"/>
  <c r="E817" i="11"/>
  <c r="E818" i="11"/>
  <c r="E819" i="11"/>
  <c r="E820" i="11"/>
  <c r="E821" i="11"/>
  <c r="E822" i="11"/>
  <c r="E823" i="11"/>
  <c r="E824" i="11"/>
  <c r="E825" i="11"/>
  <c r="E826" i="11"/>
  <c r="E827" i="11"/>
  <c r="E828" i="11"/>
  <c r="E829" i="11"/>
  <c r="E830" i="11"/>
  <c r="E831" i="11"/>
  <c r="E832" i="11"/>
  <c r="E833" i="11"/>
  <c r="E834" i="11"/>
  <c r="E835" i="11"/>
  <c r="E836" i="11"/>
  <c r="E837" i="11"/>
  <c r="E838" i="11"/>
  <c r="E839" i="11"/>
  <c r="E840" i="11"/>
  <c r="E841" i="11"/>
  <c r="E842" i="11"/>
  <c r="E843" i="11"/>
  <c r="E844" i="11"/>
  <c r="E845" i="11"/>
  <c r="E846" i="11"/>
  <c r="E847" i="11"/>
  <c r="E848" i="11"/>
  <c r="E849" i="11"/>
  <c r="E850" i="11"/>
  <c r="E851" i="11"/>
  <c r="E852" i="11"/>
  <c r="E853" i="11"/>
  <c r="E854" i="11"/>
  <c r="E855" i="11"/>
  <c r="E856" i="11"/>
  <c r="E857" i="11"/>
  <c r="E858" i="11"/>
  <c r="E859" i="11"/>
  <c r="E860" i="11"/>
  <c r="E861" i="11"/>
  <c r="E862" i="11"/>
  <c r="E863" i="11"/>
  <c r="E864" i="11"/>
  <c r="E865" i="11"/>
  <c r="E866" i="11"/>
  <c r="E867" i="11"/>
  <c r="E868" i="11"/>
  <c r="E869" i="11"/>
  <c r="E870" i="11"/>
  <c r="E871" i="11"/>
  <c r="E872" i="11"/>
  <c r="E873" i="11"/>
  <c r="E874" i="11"/>
  <c r="E875" i="11"/>
  <c r="E876" i="11"/>
  <c r="E877" i="11"/>
  <c r="E878" i="11"/>
  <c r="E879" i="11"/>
  <c r="E880" i="11"/>
  <c r="E881" i="11"/>
  <c r="E882" i="11"/>
  <c r="E883" i="11"/>
  <c r="E884" i="11"/>
  <c r="E885" i="11"/>
  <c r="E886" i="11"/>
  <c r="E887" i="11"/>
  <c r="E888" i="11"/>
  <c r="E889" i="11"/>
  <c r="E890" i="11"/>
  <c r="E891" i="11"/>
  <c r="E892" i="11"/>
  <c r="E893" i="11"/>
  <c r="E894" i="11"/>
  <c r="E895" i="11"/>
  <c r="E896" i="11"/>
  <c r="E897" i="11"/>
  <c r="E898" i="11"/>
  <c r="E899" i="11"/>
  <c r="E900" i="11"/>
  <c r="E901" i="11"/>
  <c r="E902" i="11"/>
  <c r="E903" i="11"/>
  <c r="E904" i="11"/>
  <c r="E905" i="11"/>
  <c r="E906" i="11"/>
  <c r="E907" i="11"/>
  <c r="E908" i="11"/>
  <c r="E909" i="11"/>
  <c r="E910" i="11"/>
  <c r="E911" i="11"/>
  <c r="E912" i="11"/>
  <c r="E913" i="11"/>
  <c r="E914" i="11"/>
  <c r="E915" i="11"/>
  <c r="E916" i="11"/>
  <c r="E917" i="11"/>
  <c r="E918" i="11"/>
  <c r="E919" i="11"/>
  <c r="E920" i="11"/>
  <c r="E921" i="11"/>
  <c r="E922" i="11"/>
  <c r="E923" i="11"/>
  <c r="E924" i="11"/>
  <c r="E925" i="11"/>
  <c r="E926" i="11"/>
  <c r="E927" i="11"/>
  <c r="E928" i="11"/>
  <c r="E929" i="11"/>
  <c r="E930" i="11"/>
  <c r="E931" i="11"/>
  <c r="E932" i="11"/>
  <c r="E933" i="11"/>
  <c r="E934" i="11"/>
  <c r="E935" i="11"/>
  <c r="E936" i="11"/>
  <c r="E937" i="11"/>
  <c r="E938" i="11"/>
  <c r="E939" i="11"/>
  <c r="E940" i="11"/>
  <c r="E941" i="11"/>
  <c r="E942" i="11"/>
  <c r="E943" i="11"/>
  <c r="E944" i="11"/>
  <c r="E945" i="11"/>
  <c r="E946" i="11"/>
  <c r="E947" i="11"/>
  <c r="E948" i="11"/>
  <c r="E949" i="11"/>
  <c r="E950" i="11"/>
  <c r="E951" i="11"/>
  <c r="E952" i="11"/>
  <c r="E953" i="11"/>
  <c r="E954" i="11"/>
  <c r="E955" i="11"/>
  <c r="E956" i="11"/>
  <c r="E957" i="11"/>
  <c r="E958" i="11"/>
  <c r="E959" i="11"/>
  <c r="E960" i="11"/>
  <c r="E961" i="11"/>
  <c r="E962" i="11"/>
  <c r="E963" i="11"/>
  <c r="E964" i="11"/>
  <c r="E965" i="11"/>
  <c r="E966" i="11"/>
  <c r="E967" i="11"/>
  <c r="E968" i="11"/>
  <c r="E969" i="11"/>
  <c r="E970" i="11"/>
  <c r="E971" i="11"/>
  <c r="E972" i="11"/>
  <c r="E973" i="11"/>
  <c r="E974" i="11"/>
  <c r="E975" i="11"/>
  <c r="E976" i="11"/>
  <c r="E977" i="11"/>
  <c r="E978" i="11"/>
  <c r="E979" i="11"/>
  <c r="E980" i="11"/>
  <c r="E981" i="11"/>
  <c r="E982" i="11"/>
  <c r="E983" i="11"/>
  <c r="E984" i="11"/>
  <c r="E985" i="11"/>
  <c r="E986" i="11"/>
  <c r="E987" i="11"/>
  <c r="E988" i="11"/>
  <c r="E989" i="11"/>
  <c r="E990" i="11"/>
  <c r="E991" i="11"/>
  <c r="E992" i="11"/>
  <c r="E993" i="11"/>
  <c r="E994" i="11"/>
  <c r="E995" i="11"/>
  <c r="E996" i="11"/>
  <c r="E997" i="11"/>
  <c r="E998" i="11"/>
  <c r="E999" i="11"/>
  <c r="E1000" i="11"/>
  <c r="E1001" i="11"/>
  <c r="E1002" i="11"/>
  <c r="E1003" i="11"/>
  <c r="E1004" i="11"/>
  <c r="E1005" i="11"/>
  <c r="E1006" i="11"/>
  <c r="E1007" i="11"/>
  <c r="E1008" i="11"/>
  <c r="E1009" i="11"/>
  <c r="E10" i="11"/>
  <c r="O1009" i="11"/>
  <c r="J1009" i="11"/>
  <c r="O1008" i="11"/>
  <c r="J1008" i="11"/>
  <c r="O1007" i="11"/>
  <c r="J1007" i="11"/>
  <c r="O1006" i="11"/>
  <c r="J1006" i="11"/>
  <c r="O1005" i="11"/>
  <c r="J1005" i="11"/>
  <c r="O1004" i="11"/>
  <c r="J1004" i="11"/>
  <c r="O1003" i="11"/>
  <c r="J1003" i="11"/>
  <c r="O1002" i="11"/>
  <c r="J1002" i="11"/>
  <c r="O1001" i="11"/>
  <c r="J1001" i="11"/>
  <c r="O1000" i="11"/>
  <c r="J1000" i="11"/>
  <c r="O999" i="11"/>
  <c r="J999" i="11"/>
  <c r="O998" i="11"/>
  <c r="J998" i="11"/>
  <c r="O997" i="11"/>
  <c r="J997" i="11"/>
  <c r="O996" i="11"/>
  <c r="J996" i="11"/>
  <c r="O995" i="11"/>
  <c r="J995" i="11"/>
  <c r="O994" i="11"/>
  <c r="J994" i="11"/>
  <c r="O993" i="11"/>
  <c r="J993" i="11"/>
  <c r="O992" i="11"/>
  <c r="J992" i="11"/>
  <c r="O991" i="11"/>
  <c r="J991" i="11"/>
  <c r="O990" i="11"/>
  <c r="J990" i="11"/>
  <c r="O989" i="11"/>
  <c r="J989" i="11"/>
  <c r="O988" i="11"/>
  <c r="J988" i="11"/>
  <c r="O987" i="11"/>
  <c r="J987" i="11"/>
  <c r="O986" i="11"/>
  <c r="J986" i="11"/>
  <c r="O985" i="11"/>
  <c r="J985" i="11"/>
  <c r="O984" i="11"/>
  <c r="J984" i="11"/>
  <c r="O983" i="11"/>
  <c r="J983" i="11"/>
  <c r="O982" i="11"/>
  <c r="J982" i="11"/>
  <c r="O981" i="11"/>
  <c r="J981" i="11"/>
  <c r="O980" i="11"/>
  <c r="J980" i="11"/>
  <c r="O979" i="11"/>
  <c r="J979" i="11"/>
  <c r="O978" i="11"/>
  <c r="J978" i="11"/>
  <c r="O977" i="11"/>
  <c r="J977" i="11"/>
  <c r="O976" i="11"/>
  <c r="J976" i="11"/>
  <c r="O975" i="11"/>
  <c r="J975" i="11"/>
  <c r="O974" i="11"/>
  <c r="J974" i="11"/>
  <c r="O973" i="11"/>
  <c r="J973" i="11"/>
  <c r="O972" i="11"/>
  <c r="J972" i="11"/>
  <c r="O971" i="11"/>
  <c r="J971" i="11"/>
  <c r="O970" i="11"/>
  <c r="J970" i="11"/>
  <c r="O969" i="11"/>
  <c r="J969" i="11"/>
  <c r="O968" i="11"/>
  <c r="J968" i="11"/>
  <c r="O967" i="11"/>
  <c r="J967" i="11"/>
  <c r="O966" i="11"/>
  <c r="J966" i="11"/>
  <c r="O965" i="11"/>
  <c r="J965" i="11"/>
  <c r="O964" i="11"/>
  <c r="J964" i="11"/>
  <c r="O963" i="11"/>
  <c r="J963" i="11"/>
  <c r="O962" i="11"/>
  <c r="J962" i="11"/>
  <c r="O961" i="11"/>
  <c r="J961" i="11"/>
  <c r="O960" i="11"/>
  <c r="J960" i="11"/>
  <c r="O959" i="11"/>
  <c r="J959" i="11"/>
  <c r="O958" i="11"/>
  <c r="J958" i="11"/>
  <c r="O957" i="11"/>
  <c r="J957" i="11"/>
  <c r="O956" i="11"/>
  <c r="J956" i="11"/>
  <c r="O955" i="11"/>
  <c r="J955" i="11"/>
  <c r="O954" i="11"/>
  <c r="J954" i="11"/>
  <c r="O953" i="11"/>
  <c r="J953" i="11"/>
  <c r="O952" i="11"/>
  <c r="J952" i="11"/>
  <c r="O951" i="11"/>
  <c r="J951" i="11"/>
  <c r="O950" i="11"/>
  <c r="J950" i="11"/>
  <c r="O949" i="11"/>
  <c r="J949" i="11"/>
  <c r="O948" i="11"/>
  <c r="J948" i="11"/>
  <c r="O947" i="11"/>
  <c r="J947" i="11"/>
  <c r="O946" i="11"/>
  <c r="J946" i="11"/>
  <c r="O945" i="11"/>
  <c r="J945" i="11"/>
  <c r="O944" i="11"/>
  <c r="J944" i="11"/>
  <c r="O943" i="11"/>
  <c r="J943" i="11"/>
  <c r="O942" i="11"/>
  <c r="J942" i="11"/>
  <c r="O941" i="11"/>
  <c r="J941" i="11"/>
  <c r="O940" i="11"/>
  <c r="J940" i="11"/>
  <c r="O939" i="11"/>
  <c r="J939" i="11"/>
  <c r="O938" i="11"/>
  <c r="J938" i="11"/>
  <c r="O937" i="11"/>
  <c r="J937" i="11"/>
  <c r="O936" i="11"/>
  <c r="J936" i="11"/>
  <c r="O935" i="11"/>
  <c r="J935" i="11"/>
  <c r="O934" i="11"/>
  <c r="J934" i="11"/>
  <c r="O933" i="11"/>
  <c r="J933" i="11"/>
  <c r="O932" i="11"/>
  <c r="J932" i="11"/>
  <c r="O931" i="11"/>
  <c r="J931" i="11"/>
  <c r="O930" i="11"/>
  <c r="J930" i="11"/>
  <c r="O929" i="11"/>
  <c r="J929" i="11"/>
  <c r="O928" i="11"/>
  <c r="J928" i="11"/>
  <c r="O927" i="11"/>
  <c r="J927" i="11"/>
  <c r="O926" i="11"/>
  <c r="J926" i="11"/>
  <c r="O925" i="11"/>
  <c r="J925" i="11"/>
  <c r="O924" i="11"/>
  <c r="J924" i="11"/>
  <c r="O923" i="11"/>
  <c r="J923" i="11"/>
  <c r="O922" i="11"/>
  <c r="J922" i="11"/>
  <c r="O921" i="11"/>
  <c r="J921" i="11"/>
  <c r="O920" i="11"/>
  <c r="J920" i="11"/>
  <c r="O919" i="11"/>
  <c r="J919" i="11"/>
  <c r="O918" i="11"/>
  <c r="J918" i="11"/>
  <c r="O917" i="11"/>
  <c r="J917" i="11"/>
  <c r="O916" i="11"/>
  <c r="J916" i="11"/>
  <c r="O915" i="11"/>
  <c r="J915" i="11"/>
  <c r="O914" i="11"/>
  <c r="J914" i="11"/>
  <c r="O913" i="11"/>
  <c r="J913" i="11"/>
  <c r="O912" i="11"/>
  <c r="J912" i="11"/>
  <c r="O911" i="11"/>
  <c r="J911" i="11"/>
  <c r="O910" i="11"/>
  <c r="J910" i="11"/>
  <c r="O909" i="11"/>
  <c r="J909" i="11"/>
  <c r="O908" i="11"/>
  <c r="J908" i="11"/>
  <c r="O907" i="11"/>
  <c r="J907" i="11"/>
  <c r="O906" i="11"/>
  <c r="J906" i="11"/>
  <c r="O905" i="11"/>
  <c r="J905" i="11"/>
  <c r="O904" i="11"/>
  <c r="J904" i="11"/>
  <c r="O903" i="11"/>
  <c r="J903" i="11"/>
  <c r="O902" i="11"/>
  <c r="J902" i="11"/>
  <c r="O901" i="11"/>
  <c r="J901" i="11"/>
  <c r="O900" i="11"/>
  <c r="J900" i="11"/>
  <c r="O899" i="11"/>
  <c r="J899" i="11"/>
  <c r="O898" i="11"/>
  <c r="J898" i="11"/>
  <c r="O897" i="11"/>
  <c r="J897" i="11"/>
  <c r="O896" i="11"/>
  <c r="J896" i="11"/>
  <c r="O895" i="11"/>
  <c r="J895" i="11"/>
  <c r="O894" i="11"/>
  <c r="J894" i="11"/>
  <c r="O893" i="11"/>
  <c r="J893" i="11"/>
  <c r="O892" i="11"/>
  <c r="J892" i="11"/>
  <c r="O891" i="11"/>
  <c r="J891" i="11"/>
  <c r="O890" i="11"/>
  <c r="J890" i="11"/>
  <c r="O889" i="11"/>
  <c r="J889" i="11"/>
  <c r="O888" i="11"/>
  <c r="J888" i="11"/>
  <c r="O887" i="11"/>
  <c r="J887" i="11"/>
  <c r="O886" i="11"/>
  <c r="J886" i="11"/>
  <c r="O885" i="11"/>
  <c r="J885" i="11"/>
  <c r="O884" i="11"/>
  <c r="J884" i="11"/>
  <c r="O883" i="11"/>
  <c r="J883" i="11"/>
  <c r="O882" i="11"/>
  <c r="J882" i="11"/>
  <c r="O881" i="11"/>
  <c r="J881" i="11"/>
  <c r="O880" i="11"/>
  <c r="J880" i="11"/>
  <c r="O879" i="11"/>
  <c r="J879" i="11"/>
  <c r="O878" i="11"/>
  <c r="J878" i="11"/>
  <c r="O877" i="11"/>
  <c r="J877" i="11"/>
  <c r="O876" i="11"/>
  <c r="J876" i="11"/>
  <c r="O875" i="11"/>
  <c r="J875" i="11"/>
  <c r="O874" i="11"/>
  <c r="J874" i="11"/>
  <c r="O873" i="11"/>
  <c r="J873" i="11"/>
  <c r="O872" i="11"/>
  <c r="J872" i="11"/>
  <c r="O871" i="11"/>
  <c r="J871" i="11"/>
  <c r="O870" i="11"/>
  <c r="J870" i="11"/>
  <c r="O869" i="11"/>
  <c r="J869" i="11"/>
  <c r="O868" i="11"/>
  <c r="J868" i="11"/>
  <c r="O867" i="11"/>
  <c r="J867" i="11"/>
  <c r="O866" i="11"/>
  <c r="J866" i="11"/>
  <c r="O865" i="11"/>
  <c r="J865" i="11"/>
  <c r="O864" i="11"/>
  <c r="J864" i="11"/>
  <c r="O863" i="11"/>
  <c r="J863" i="11"/>
  <c r="O862" i="11"/>
  <c r="J862" i="11"/>
  <c r="O861" i="11"/>
  <c r="J861" i="11"/>
  <c r="O860" i="11"/>
  <c r="J860" i="11"/>
  <c r="O859" i="11"/>
  <c r="J859" i="11"/>
  <c r="O858" i="11"/>
  <c r="J858" i="11"/>
  <c r="O857" i="11"/>
  <c r="J857" i="11"/>
  <c r="O856" i="11"/>
  <c r="J856" i="11"/>
  <c r="O855" i="11"/>
  <c r="J855" i="11"/>
  <c r="O854" i="11"/>
  <c r="J854" i="11"/>
  <c r="O853" i="11"/>
  <c r="J853" i="11"/>
  <c r="O852" i="11"/>
  <c r="J852" i="11"/>
  <c r="O851" i="11"/>
  <c r="J851" i="11"/>
  <c r="O850" i="11"/>
  <c r="J850" i="11"/>
  <c r="O849" i="11"/>
  <c r="J849" i="11"/>
  <c r="O848" i="11"/>
  <c r="J848" i="11"/>
  <c r="O847" i="11"/>
  <c r="J847" i="11"/>
  <c r="O846" i="11"/>
  <c r="J846" i="11"/>
  <c r="O845" i="11"/>
  <c r="J845" i="11"/>
  <c r="O844" i="11"/>
  <c r="J844" i="11"/>
  <c r="O843" i="11"/>
  <c r="J843" i="11"/>
  <c r="O842" i="11"/>
  <c r="J842" i="11"/>
  <c r="O841" i="11"/>
  <c r="J841" i="11"/>
  <c r="O840" i="11"/>
  <c r="J840" i="11"/>
  <c r="O839" i="11"/>
  <c r="J839" i="11"/>
  <c r="O838" i="11"/>
  <c r="J838" i="11"/>
  <c r="O837" i="11"/>
  <c r="J837" i="11"/>
  <c r="O836" i="11"/>
  <c r="J836" i="11"/>
  <c r="O835" i="11"/>
  <c r="J835" i="11"/>
  <c r="O834" i="11"/>
  <c r="J834" i="11"/>
  <c r="O833" i="11"/>
  <c r="J833" i="11"/>
  <c r="O832" i="11"/>
  <c r="J832" i="11"/>
  <c r="O831" i="11"/>
  <c r="J831" i="11"/>
  <c r="O830" i="11"/>
  <c r="J830" i="11"/>
  <c r="O829" i="11"/>
  <c r="J829" i="11"/>
  <c r="O828" i="11"/>
  <c r="J828" i="11"/>
  <c r="O827" i="11"/>
  <c r="J827" i="11"/>
  <c r="O826" i="11"/>
  <c r="J826" i="11"/>
  <c r="O825" i="11"/>
  <c r="J825" i="11"/>
  <c r="O824" i="11"/>
  <c r="J824" i="11"/>
  <c r="O823" i="11"/>
  <c r="J823" i="11"/>
  <c r="O822" i="11"/>
  <c r="J822" i="11"/>
  <c r="O821" i="11"/>
  <c r="J821" i="11"/>
  <c r="O820" i="11"/>
  <c r="J820" i="11"/>
  <c r="O819" i="11"/>
  <c r="J819" i="11"/>
  <c r="O818" i="11"/>
  <c r="J818" i="11"/>
  <c r="O817" i="11"/>
  <c r="J817" i="11"/>
  <c r="O816" i="11"/>
  <c r="J816" i="11"/>
  <c r="O815" i="11"/>
  <c r="J815" i="11"/>
  <c r="O814" i="11"/>
  <c r="J814" i="11"/>
  <c r="O813" i="11"/>
  <c r="J813" i="11"/>
  <c r="O812" i="11"/>
  <c r="J812" i="11"/>
  <c r="O811" i="11"/>
  <c r="J811" i="11"/>
  <c r="O810" i="11"/>
  <c r="J810" i="11"/>
  <c r="O809" i="11"/>
  <c r="J809" i="11"/>
  <c r="O808" i="11"/>
  <c r="J808" i="11"/>
  <c r="O807" i="11"/>
  <c r="J807" i="11"/>
  <c r="O806" i="11"/>
  <c r="J806" i="11"/>
  <c r="O805" i="11"/>
  <c r="J805" i="11"/>
  <c r="O804" i="11"/>
  <c r="J804" i="11"/>
  <c r="O803" i="11"/>
  <c r="J803" i="11"/>
  <c r="O802" i="11"/>
  <c r="J802" i="11"/>
  <c r="O801" i="11"/>
  <c r="J801" i="11"/>
  <c r="O800" i="11"/>
  <c r="J800" i="11"/>
  <c r="O799" i="11"/>
  <c r="J799" i="11"/>
  <c r="O798" i="11"/>
  <c r="J798" i="11"/>
  <c r="O797" i="11"/>
  <c r="J797" i="11"/>
  <c r="O796" i="11"/>
  <c r="J796" i="11"/>
  <c r="O795" i="11"/>
  <c r="J795" i="11"/>
  <c r="O794" i="11"/>
  <c r="J794" i="11"/>
  <c r="O793" i="11"/>
  <c r="J793" i="11"/>
  <c r="O792" i="11"/>
  <c r="J792" i="11"/>
  <c r="O791" i="11"/>
  <c r="J791" i="11"/>
  <c r="O790" i="11"/>
  <c r="J790" i="11"/>
  <c r="O789" i="11"/>
  <c r="J789" i="11"/>
  <c r="O788" i="11"/>
  <c r="J788" i="11"/>
  <c r="O787" i="11"/>
  <c r="J787" i="11"/>
  <c r="O786" i="11"/>
  <c r="J786" i="11"/>
  <c r="O785" i="11"/>
  <c r="J785" i="11"/>
  <c r="O784" i="11"/>
  <c r="J784" i="11"/>
  <c r="O783" i="11"/>
  <c r="J783" i="11"/>
  <c r="O782" i="11"/>
  <c r="J782" i="11"/>
  <c r="O781" i="11"/>
  <c r="J781" i="11"/>
  <c r="O780" i="11"/>
  <c r="J780" i="11"/>
  <c r="O779" i="11"/>
  <c r="J779" i="11"/>
  <c r="O778" i="11"/>
  <c r="J778" i="11"/>
  <c r="O777" i="11"/>
  <c r="J777" i="11"/>
  <c r="O776" i="11"/>
  <c r="J776" i="11"/>
  <c r="O775" i="11"/>
  <c r="J775" i="11"/>
  <c r="O774" i="11"/>
  <c r="J774" i="11"/>
  <c r="O773" i="11"/>
  <c r="J773" i="11"/>
  <c r="O772" i="11"/>
  <c r="J772" i="11"/>
  <c r="O771" i="11"/>
  <c r="J771" i="11"/>
  <c r="O770" i="11"/>
  <c r="J770" i="11"/>
  <c r="O769" i="11"/>
  <c r="J769" i="11"/>
  <c r="O768" i="11"/>
  <c r="J768" i="11"/>
  <c r="O767" i="11"/>
  <c r="J767" i="11"/>
  <c r="O766" i="11"/>
  <c r="J766" i="11"/>
  <c r="O765" i="11"/>
  <c r="J765" i="11"/>
  <c r="O764" i="11"/>
  <c r="J764" i="11"/>
  <c r="O763" i="11"/>
  <c r="J763" i="11"/>
  <c r="O762" i="11"/>
  <c r="J762" i="11"/>
  <c r="O761" i="11"/>
  <c r="J761" i="11"/>
  <c r="O760" i="11"/>
  <c r="J760" i="11"/>
  <c r="O759" i="11"/>
  <c r="J759" i="11"/>
  <c r="O758" i="11"/>
  <c r="J758" i="11"/>
  <c r="O757" i="11"/>
  <c r="J757" i="11"/>
  <c r="O756" i="11"/>
  <c r="J756" i="11"/>
  <c r="O755" i="11"/>
  <c r="J755" i="11"/>
  <c r="O754" i="11"/>
  <c r="J754" i="11"/>
  <c r="O753" i="11"/>
  <c r="J753" i="11"/>
  <c r="O752" i="11"/>
  <c r="J752" i="11"/>
  <c r="O751" i="11"/>
  <c r="J751" i="11"/>
  <c r="O750" i="11"/>
  <c r="J750" i="11"/>
  <c r="O749" i="11"/>
  <c r="J749" i="11"/>
  <c r="O748" i="11"/>
  <c r="J748" i="11"/>
  <c r="O747" i="11"/>
  <c r="J747" i="11"/>
  <c r="O746" i="11"/>
  <c r="J746" i="11"/>
  <c r="O745" i="11"/>
  <c r="J745" i="11"/>
  <c r="O744" i="11"/>
  <c r="J744" i="11"/>
  <c r="O743" i="11"/>
  <c r="J743" i="11"/>
  <c r="O742" i="11"/>
  <c r="J742" i="11"/>
  <c r="O741" i="11"/>
  <c r="J741" i="11"/>
  <c r="O740" i="11"/>
  <c r="J740" i="11"/>
  <c r="O739" i="11"/>
  <c r="J739" i="11"/>
  <c r="O738" i="11"/>
  <c r="J738" i="11"/>
  <c r="O737" i="11"/>
  <c r="J737" i="11"/>
  <c r="O736" i="11"/>
  <c r="J736" i="11"/>
  <c r="O735" i="11"/>
  <c r="J735" i="11"/>
  <c r="O734" i="11"/>
  <c r="J734" i="11"/>
  <c r="O733" i="11"/>
  <c r="J733" i="11"/>
  <c r="O732" i="11"/>
  <c r="J732" i="11"/>
  <c r="O731" i="11"/>
  <c r="J731" i="11"/>
  <c r="O730" i="11"/>
  <c r="J730" i="11"/>
  <c r="O729" i="11"/>
  <c r="J729" i="11"/>
  <c r="O728" i="11"/>
  <c r="J728" i="11"/>
  <c r="O727" i="11"/>
  <c r="J727" i="11"/>
  <c r="O726" i="11"/>
  <c r="J726" i="11"/>
  <c r="O725" i="11"/>
  <c r="J725" i="11"/>
  <c r="O724" i="11"/>
  <c r="J724" i="11"/>
  <c r="O723" i="11"/>
  <c r="J723" i="11"/>
  <c r="O722" i="11"/>
  <c r="J722" i="11"/>
  <c r="O721" i="11"/>
  <c r="J721" i="11"/>
  <c r="O720" i="11"/>
  <c r="J720" i="11"/>
  <c r="O719" i="11"/>
  <c r="J719" i="11"/>
  <c r="O718" i="11"/>
  <c r="J718" i="11"/>
  <c r="O717" i="11"/>
  <c r="J717" i="11"/>
  <c r="O716" i="11"/>
  <c r="J716" i="11"/>
  <c r="O715" i="11"/>
  <c r="J715" i="11"/>
  <c r="O714" i="11"/>
  <c r="J714" i="11"/>
  <c r="O713" i="11"/>
  <c r="J713" i="11"/>
  <c r="O712" i="11"/>
  <c r="J712" i="11"/>
  <c r="O711" i="11"/>
  <c r="J711" i="11"/>
  <c r="O710" i="11"/>
  <c r="J710" i="11"/>
  <c r="O709" i="11"/>
  <c r="J709" i="11"/>
  <c r="O708" i="11"/>
  <c r="J708" i="11"/>
  <c r="O707" i="11"/>
  <c r="J707" i="11"/>
  <c r="O706" i="11"/>
  <c r="J706" i="11"/>
  <c r="O705" i="11"/>
  <c r="J705" i="11"/>
  <c r="O704" i="11"/>
  <c r="J704" i="11"/>
  <c r="O703" i="11"/>
  <c r="J703" i="11"/>
  <c r="O702" i="11"/>
  <c r="J702" i="11"/>
  <c r="O701" i="11"/>
  <c r="J701" i="11"/>
  <c r="O700" i="11"/>
  <c r="J700" i="11"/>
  <c r="O699" i="11"/>
  <c r="J699" i="11"/>
  <c r="O698" i="11"/>
  <c r="J698" i="11"/>
  <c r="O697" i="11"/>
  <c r="J697" i="11"/>
  <c r="O696" i="11"/>
  <c r="J696" i="11"/>
  <c r="O695" i="11"/>
  <c r="J695" i="11"/>
  <c r="O694" i="11"/>
  <c r="J694" i="11"/>
  <c r="O693" i="11"/>
  <c r="J693" i="11"/>
  <c r="O692" i="11"/>
  <c r="J692" i="11"/>
  <c r="O691" i="11"/>
  <c r="J691" i="11"/>
  <c r="O690" i="11"/>
  <c r="J690" i="11"/>
  <c r="O689" i="11"/>
  <c r="J689" i="11"/>
  <c r="O688" i="11"/>
  <c r="J688" i="11"/>
  <c r="O687" i="11"/>
  <c r="J687" i="11"/>
  <c r="O686" i="11"/>
  <c r="J686" i="11"/>
  <c r="O685" i="11"/>
  <c r="J685" i="11"/>
  <c r="O684" i="11"/>
  <c r="J684" i="11"/>
  <c r="O683" i="11"/>
  <c r="J683" i="11"/>
  <c r="O682" i="11"/>
  <c r="J682" i="11"/>
  <c r="O681" i="11"/>
  <c r="J681" i="11"/>
  <c r="O680" i="11"/>
  <c r="J680" i="11"/>
  <c r="O679" i="11"/>
  <c r="J679" i="11"/>
  <c r="O678" i="11"/>
  <c r="J678" i="11"/>
  <c r="O677" i="11"/>
  <c r="J677" i="11"/>
  <c r="O676" i="11"/>
  <c r="J676" i="11"/>
  <c r="O675" i="11"/>
  <c r="J675" i="11"/>
  <c r="O674" i="11"/>
  <c r="J674" i="11"/>
  <c r="O673" i="11"/>
  <c r="J673" i="11"/>
  <c r="O672" i="11"/>
  <c r="J672" i="11"/>
  <c r="O671" i="11"/>
  <c r="J671" i="11"/>
  <c r="O670" i="11"/>
  <c r="J670" i="11"/>
  <c r="O669" i="11"/>
  <c r="J669" i="11"/>
  <c r="O668" i="11"/>
  <c r="J668" i="11"/>
  <c r="O667" i="11"/>
  <c r="J667" i="11"/>
  <c r="O666" i="11"/>
  <c r="J666" i="11"/>
  <c r="O665" i="11"/>
  <c r="J665" i="11"/>
  <c r="O664" i="11"/>
  <c r="J664" i="11"/>
  <c r="O663" i="11"/>
  <c r="J663" i="11"/>
  <c r="O662" i="11"/>
  <c r="J662" i="11"/>
  <c r="O661" i="11"/>
  <c r="J661" i="11"/>
  <c r="O660" i="11"/>
  <c r="J660" i="11"/>
  <c r="O659" i="11"/>
  <c r="J659" i="11"/>
  <c r="O658" i="11"/>
  <c r="J658" i="11"/>
  <c r="O657" i="11"/>
  <c r="J657" i="11"/>
  <c r="O656" i="11"/>
  <c r="J656" i="11"/>
  <c r="O655" i="11"/>
  <c r="J655" i="11"/>
  <c r="O654" i="11"/>
  <c r="J654" i="11"/>
  <c r="O653" i="11"/>
  <c r="J653" i="11"/>
  <c r="O652" i="11"/>
  <c r="J652" i="11"/>
  <c r="O651" i="11"/>
  <c r="J651" i="11"/>
  <c r="O650" i="11"/>
  <c r="J650" i="11"/>
  <c r="O649" i="11"/>
  <c r="J649" i="11"/>
  <c r="O648" i="11"/>
  <c r="J648" i="11"/>
  <c r="O647" i="11"/>
  <c r="J647" i="11"/>
  <c r="O646" i="11"/>
  <c r="J646" i="11"/>
  <c r="O645" i="11"/>
  <c r="J645" i="11"/>
  <c r="O644" i="11"/>
  <c r="J644" i="11"/>
  <c r="O643" i="11"/>
  <c r="J643" i="11"/>
  <c r="O642" i="11"/>
  <c r="J642" i="11"/>
  <c r="O641" i="11"/>
  <c r="J641" i="11"/>
  <c r="O640" i="11"/>
  <c r="J640" i="11"/>
  <c r="O639" i="11"/>
  <c r="J639" i="11"/>
  <c r="O638" i="11"/>
  <c r="J638" i="11"/>
  <c r="O637" i="11"/>
  <c r="J637" i="11"/>
  <c r="O636" i="11"/>
  <c r="J636" i="11"/>
  <c r="O635" i="11"/>
  <c r="J635" i="11"/>
  <c r="O634" i="11"/>
  <c r="J634" i="11"/>
  <c r="O633" i="11"/>
  <c r="J633" i="11"/>
  <c r="O632" i="11"/>
  <c r="J632" i="11"/>
  <c r="O631" i="11"/>
  <c r="J631" i="11"/>
  <c r="O630" i="11"/>
  <c r="J630" i="11"/>
  <c r="O629" i="11"/>
  <c r="J629" i="11"/>
  <c r="O628" i="11"/>
  <c r="J628" i="11"/>
  <c r="O627" i="11"/>
  <c r="J627" i="11"/>
  <c r="O626" i="11"/>
  <c r="J626" i="11"/>
  <c r="O625" i="11"/>
  <c r="J625" i="11"/>
  <c r="O624" i="11"/>
  <c r="J624" i="11"/>
  <c r="O623" i="11"/>
  <c r="J623" i="11"/>
  <c r="O622" i="11"/>
  <c r="J622" i="11"/>
  <c r="O621" i="11"/>
  <c r="J621" i="11"/>
  <c r="O620" i="11"/>
  <c r="J620" i="11"/>
  <c r="O619" i="11"/>
  <c r="J619" i="11"/>
  <c r="O618" i="11"/>
  <c r="J618" i="11"/>
  <c r="O617" i="11"/>
  <c r="J617" i="11"/>
  <c r="O616" i="11"/>
  <c r="J616" i="11"/>
  <c r="O615" i="11"/>
  <c r="J615" i="11"/>
  <c r="O614" i="11"/>
  <c r="J614" i="11"/>
  <c r="O613" i="11"/>
  <c r="J613" i="11"/>
  <c r="O612" i="11"/>
  <c r="J612" i="11"/>
  <c r="O611" i="11"/>
  <c r="J611" i="11"/>
  <c r="O610" i="11"/>
  <c r="J610" i="11"/>
  <c r="O609" i="11"/>
  <c r="J609" i="11"/>
  <c r="O608" i="11"/>
  <c r="J608" i="11"/>
  <c r="O607" i="11"/>
  <c r="J607" i="11"/>
  <c r="O606" i="11"/>
  <c r="J606" i="11"/>
  <c r="O605" i="11"/>
  <c r="J605" i="11"/>
  <c r="O604" i="11"/>
  <c r="J604" i="11"/>
  <c r="O603" i="11"/>
  <c r="J603" i="11"/>
  <c r="O602" i="11"/>
  <c r="J602" i="11"/>
  <c r="O601" i="11"/>
  <c r="J601" i="11"/>
  <c r="O600" i="11"/>
  <c r="J600" i="11"/>
  <c r="O599" i="11"/>
  <c r="J599" i="11"/>
  <c r="O598" i="11"/>
  <c r="J598" i="11"/>
  <c r="O597" i="11"/>
  <c r="J597" i="11"/>
  <c r="O596" i="11"/>
  <c r="J596" i="11"/>
  <c r="O595" i="11"/>
  <c r="J595" i="11"/>
  <c r="O594" i="11"/>
  <c r="J594" i="11"/>
  <c r="O593" i="11"/>
  <c r="J593" i="11"/>
  <c r="O592" i="11"/>
  <c r="J592" i="11"/>
  <c r="O591" i="11"/>
  <c r="J591" i="11"/>
  <c r="O590" i="11"/>
  <c r="J590" i="11"/>
  <c r="O589" i="11"/>
  <c r="J589" i="11"/>
  <c r="O588" i="11"/>
  <c r="J588" i="11"/>
  <c r="O587" i="11"/>
  <c r="J587" i="11"/>
  <c r="O586" i="11"/>
  <c r="J586" i="11"/>
  <c r="O585" i="11"/>
  <c r="J585" i="11"/>
  <c r="O584" i="11"/>
  <c r="J584" i="11"/>
  <c r="O583" i="11"/>
  <c r="J583" i="11"/>
  <c r="O582" i="11"/>
  <c r="J582" i="11"/>
  <c r="O581" i="11"/>
  <c r="J581" i="11"/>
  <c r="O580" i="11"/>
  <c r="J580" i="11"/>
  <c r="O579" i="11"/>
  <c r="J579" i="11"/>
  <c r="O578" i="11"/>
  <c r="J578" i="11"/>
  <c r="O577" i="11"/>
  <c r="J577" i="11"/>
  <c r="O576" i="11"/>
  <c r="J576" i="11"/>
  <c r="O575" i="11"/>
  <c r="J575" i="11"/>
  <c r="O574" i="11"/>
  <c r="J574" i="11"/>
  <c r="O573" i="11"/>
  <c r="J573" i="11"/>
  <c r="O572" i="11"/>
  <c r="J572" i="11"/>
  <c r="O571" i="11"/>
  <c r="J571" i="11"/>
  <c r="O570" i="11"/>
  <c r="J570" i="11"/>
  <c r="O569" i="11"/>
  <c r="J569" i="11"/>
  <c r="O568" i="11"/>
  <c r="J568" i="11"/>
  <c r="O567" i="11"/>
  <c r="J567" i="11"/>
  <c r="O566" i="11"/>
  <c r="J566" i="11"/>
  <c r="O565" i="11"/>
  <c r="J565" i="11"/>
  <c r="O564" i="11"/>
  <c r="J564" i="11"/>
  <c r="O563" i="11"/>
  <c r="J563" i="11"/>
  <c r="O562" i="11"/>
  <c r="J562" i="11"/>
  <c r="O561" i="11"/>
  <c r="J561" i="11"/>
  <c r="O560" i="11"/>
  <c r="J560" i="11"/>
  <c r="O559" i="11"/>
  <c r="J559" i="11"/>
  <c r="O558" i="11"/>
  <c r="J558" i="11"/>
  <c r="O557" i="11"/>
  <c r="J557" i="11"/>
  <c r="O556" i="11"/>
  <c r="J556" i="11"/>
  <c r="O555" i="11"/>
  <c r="J555" i="11"/>
  <c r="O554" i="11"/>
  <c r="J554" i="11"/>
  <c r="O553" i="11"/>
  <c r="J553" i="11"/>
  <c r="O552" i="11"/>
  <c r="J552" i="11"/>
  <c r="O551" i="11"/>
  <c r="J551" i="11"/>
  <c r="O550" i="11"/>
  <c r="J550" i="11"/>
  <c r="O549" i="11"/>
  <c r="J549" i="11"/>
  <c r="O548" i="11"/>
  <c r="J548" i="11"/>
  <c r="O547" i="11"/>
  <c r="J547" i="11"/>
  <c r="O546" i="11"/>
  <c r="J546" i="11"/>
  <c r="O545" i="11"/>
  <c r="J545" i="11"/>
  <c r="O544" i="11"/>
  <c r="J544" i="11"/>
  <c r="O543" i="11"/>
  <c r="J543" i="11"/>
  <c r="O542" i="11"/>
  <c r="J542" i="11"/>
  <c r="O541" i="11"/>
  <c r="J541" i="11"/>
  <c r="O540" i="11"/>
  <c r="J540" i="11"/>
  <c r="O539" i="11"/>
  <c r="J539" i="11"/>
  <c r="O538" i="11"/>
  <c r="J538" i="11"/>
  <c r="O537" i="11"/>
  <c r="J537" i="11"/>
  <c r="O536" i="11"/>
  <c r="J536" i="11"/>
  <c r="O535" i="11"/>
  <c r="J535" i="11"/>
  <c r="O534" i="11"/>
  <c r="J534" i="11"/>
  <c r="O533" i="11"/>
  <c r="J533" i="11"/>
  <c r="O532" i="11"/>
  <c r="J532" i="11"/>
  <c r="O531" i="11"/>
  <c r="J531" i="11"/>
  <c r="O530" i="11"/>
  <c r="J530" i="11"/>
  <c r="O529" i="11"/>
  <c r="J529" i="11"/>
  <c r="O528" i="11"/>
  <c r="J528" i="11"/>
  <c r="O527" i="11"/>
  <c r="J527" i="11"/>
  <c r="O526" i="11"/>
  <c r="J526" i="11"/>
  <c r="O525" i="11"/>
  <c r="J525" i="11"/>
  <c r="O524" i="11"/>
  <c r="J524" i="11"/>
  <c r="O523" i="11"/>
  <c r="J523" i="11"/>
  <c r="O522" i="11"/>
  <c r="J522" i="11"/>
  <c r="O521" i="11"/>
  <c r="J521" i="11"/>
  <c r="O520" i="11"/>
  <c r="J520" i="11"/>
  <c r="O519" i="11"/>
  <c r="J519" i="11"/>
  <c r="O518" i="11"/>
  <c r="J518" i="11"/>
  <c r="O517" i="11"/>
  <c r="J517" i="11"/>
  <c r="O516" i="11"/>
  <c r="J516" i="11"/>
  <c r="O515" i="11"/>
  <c r="J515" i="11"/>
  <c r="O514" i="11"/>
  <c r="J514" i="11"/>
  <c r="O513" i="11"/>
  <c r="J513" i="11"/>
  <c r="O512" i="11"/>
  <c r="J512" i="11"/>
  <c r="O511" i="11"/>
  <c r="J511" i="11"/>
  <c r="O510" i="11"/>
  <c r="J510" i="11"/>
  <c r="O509" i="11"/>
  <c r="J509" i="11"/>
  <c r="O508" i="11"/>
  <c r="J508" i="11"/>
  <c r="O507" i="11"/>
  <c r="J507" i="11"/>
  <c r="O506" i="11"/>
  <c r="J506" i="11"/>
  <c r="O505" i="11"/>
  <c r="J505" i="11"/>
  <c r="O504" i="11"/>
  <c r="J504" i="11"/>
  <c r="O503" i="11"/>
  <c r="J503" i="11"/>
  <c r="O502" i="11"/>
  <c r="J502" i="11"/>
  <c r="O501" i="11"/>
  <c r="J501" i="11"/>
  <c r="O500" i="11"/>
  <c r="J500" i="11"/>
  <c r="O499" i="11"/>
  <c r="J499" i="11"/>
  <c r="O498" i="11"/>
  <c r="J498" i="11"/>
  <c r="O497" i="11"/>
  <c r="J497" i="11"/>
  <c r="O496" i="11"/>
  <c r="J496" i="11"/>
  <c r="O495" i="11"/>
  <c r="J495" i="11"/>
  <c r="O494" i="11"/>
  <c r="J494" i="11"/>
  <c r="O493" i="11"/>
  <c r="J493" i="11"/>
  <c r="O492" i="11"/>
  <c r="J492" i="11"/>
  <c r="O491" i="11"/>
  <c r="J491" i="11"/>
  <c r="O490" i="11"/>
  <c r="J490" i="11"/>
  <c r="O489" i="11"/>
  <c r="J489" i="11"/>
  <c r="O488" i="11"/>
  <c r="J488" i="11"/>
  <c r="O487" i="11"/>
  <c r="J487" i="11"/>
  <c r="O486" i="11"/>
  <c r="J486" i="11"/>
  <c r="O485" i="11"/>
  <c r="J485" i="11"/>
  <c r="O484" i="11"/>
  <c r="J484" i="11"/>
  <c r="O483" i="11"/>
  <c r="J483" i="11"/>
  <c r="O482" i="11"/>
  <c r="J482" i="11"/>
  <c r="O481" i="11"/>
  <c r="J481" i="11"/>
  <c r="O480" i="11"/>
  <c r="J480" i="11"/>
  <c r="O479" i="11"/>
  <c r="J479" i="11"/>
  <c r="O478" i="11"/>
  <c r="J478" i="11"/>
  <c r="O477" i="11"/>
  <c r="J477" i="11"/>
  <c r="O476" i="11"/>
  <c r="J476" i="11"/>
  <c r="O475" i="11"/>
  <c r="J475" i="11"/>
  <c r="O474" i="11"/>
  <c r="J474" i="11"/>
  <c r="O473" i="11"/>
  <c r="J473" i="11"/>
  <c r="O472" i="11"/>
  <c r="J472" i="11"/>
  <c r="O471" i="11"/>
  <c r="J471" i="11"/>
  <c r="O470" i="11"/>
  <c r="J470" i="11"/>
  <c r="O469" i="11"/>
  <c r="J469" i="11"/>
  <c r="O468" i="11"/>
  <c r="J468" i="11"/>
  <c r="O467" i="11"/>
  <c r="J467" i="11"/>
  <c r="O466" i="11"/>
  <c r="J466" i="11"/>
  <c r="O465" i="11"/>
  <c r="J465" i="11"/>
  <c r="O464" i="11"/>
  <c r="J464" i="11"/>
  <c r="O463" i="11"/>
  <c r="J463" i="11"/>
  <c r="O462" i="11"/>
  <c r="J462" i="11"/>
  <c r="O461" i="11"/>
  <c r="J461" i="11"/>
  <c r="O460" i="11"/>
  <c r="J460" i="11"/>
  <c r="O459" i="11"/>
  <c r="J459" i="11"/>
  <c r="O458" i="11"/>
  <c r="J458" i="11"/>
  <c r="O457" i="11"/>
  <c r="J457" i="11"/>
  <c r="O456" i="11"/>
  <c r="J456" i="11"/>
  <c r="O455" i="11"/>
  <c r="J455" i="11"/>
  <c r="O454" i="11"/>
  <c r="J454" i="11"/>
  <c r="O453" i="11"/>
  <c r="J453" i="11"/>
  <c r="O452" i="11"/>
  <c r="J452" i="11"/>
  <c r="O451" i="11"/>
  <c r="J451" i="11"/>
  <c r="O450" i="11"/>
  <c r="J450" i="11"/>
  <c r="O449" i="11"/>
  <c r="J449" i="11"/>
  <c r="O448" i="11"/>
  <c r="J448" i="11"/>
  <c r="O447" i="11"/>
  <c r="J447" i="11"/>
  <c r="O446" i="11"/>
  <c r="J446" i="11"/>
  <c r="O445" i="11"/>
  <c r="J445" i="11"/>
  <c r="O444" i="11"/>
  <c r="J444" i="11"/>
  <c r="O443" i="11"/>
  <c r="J443" i="11"/>
  <c r="O442" i="11"/>
  <c r="J442" i="11"/>
  <c r="O441" i="11"/>
  <c r="J441" i="11"/>
  <c r="O440" i="11"/>
  <c r="J440" i="11"/>
  <c r="O439" i="11"/>
  <c r="J439" i="11"/>
  <c r="O438" i="11"/>
  <c r="J438" i="11"/>
  <c r="O437" i="11"/>
  <c r="J437" i="11"/>
  <c r="O436" i="11"/>
  <c r="J436" i="11"/>
  <c r="O435" i="11"/>
  <c r="J435" i="11"/>
  <c r="O434" i="11"/>
  <c r="J434" i="11"/>
  <c r="O433" i="11"/>
  <c r="J433" i="11"/>
  <c r="O432" i="11"/>
  <c r="J432" i="11"/>
  <c r="O431" i="11"/>
  <c r="J431" i="11"/>
  <c r="O430" i="11"/>
  <c r="J430" i="11"/>
  <c r="O429" i="11"/>
  <c r="J429" i="11"/>
  <c r="O428" i="11"/>
  <c r="J428" i="11"/>
  <c r="O427" i="11"/>
  <c r="J427" i="11"/>
  <c r="O426" i="11"/>
  <c r="J426" i="11"/>
  <c r="O425" i="11"/>
  <c r="J425" i="11"/>
  <c r="O424" i="11"/>
  <c r="J424" i="11"/>
  <c r="O423" i="11"/>
  <c r="J423" i="11"/>
  <c r="O422" i="11"/>
  <c r="J422" i="11"/>
  <c r="O421" i="11"/>
  <c r="J421" i="11"/>
  <c r="O420" i="11"/>
  <c r="J420" i="11"/>
  <c r="O419" i="11"/>
  <c r="J419" i="11"/>
  <c r="O418" i="11"/>
  <c r="J418" i="11"/>
  <c r="O417" i="11"/>
  <c r="J417" i="11"/>
  <c r="O416" i="11"/>
  <c r="J416" i="11"/>
  <c r="O415" i="11"/>
  <c r="J415" i="11"/>
  <c r="O414" i="11"/>
  <c r="J414" i="11"/>
  <c r="O413" i="11"/>
  <c r="J413" i="11"/>
  <c r="O412" i="11"/>
  <c r="J412" i="11"/>
  <c r="O411" i="11"/>
  <c r="J411" i="11"/>
  <c r="O410" i="11"/>
  <c r="J410" i="11"/>
  <c r="O409" i="11"/>
  <c r="J409" i="11"/>
  <c r="O408" i="11"/>
  <c r="J408" i="11"/>
  <c r="O407" i="11"/>
  <c r="J407" i="11"/>
  <c r="O406" i="11"/>
  <c r="J406" i="11"/>
  <c r="O405" i="11"/>
  <c r="J405" i="11"/>
  <c r="O404" i="11"/>
  <c r="J404" i="11"/>
  <c r="O403" i="11"/>
  <c r="J403" i="11"/>
  <c r="O402" i="11"/>
  <c r="J402" i="11"/>
  <c r="O401" i="11"/>
  <c r="J401" i="11"/>
  <c r="O400" i="11"/>
  <c r="J400" i="11"/>
  <c r="O399" i="11"/>
  <c r="J399" i="11"/>
  <c r="O398" i="11"/>
  <c r="J398" i="11"/>
  <c r="O397" i="11"/>
  <c r="J397" i="11"/>
  <c r="O396" i="11"/>
  <c r="J396" i="11"/>
  <c r="O395" i="11"/>
  <c r="J395" i="11"/>
  <c r="O394" i="11"/>
  <c r="J394" i="11"/>
  <c r="O393" i="11"/>
  <c r="J393" i="11"/>
  <c r="O392" i="11"/>
  <c r="J392" i="11"/>
  <c r="O391" i="11"/>
  <c r="J391" i="11"/>
  <c r="O390" i="11"/>
  <c r="J390" i="11"/>
  <c r="O389" i="11"/>
  <c r="J389" i="11"/>
  <c r="O388" i="11"/>
  <c r="J388" i="11"/>
  <c r="O387" i="11"/>
  <c r="J387" i="11"/>
  <c r="O386" i="11"/>
  <c r="J386" i="11"/>
  <c r="O385" i="11"/>
  <c r="J385" i="11"/>
  <c r="O384" i="11"/>
  <c r="J384" i="11"/>
  <c r="O383" i="11"/>
  <c r="J383" i="11"/>
  <c r="O382" i="11"/>
  <c r="J382" i="11"/>
  <c r="O381" i="11"/>
  <c r="J381" i="11"/>
  <c r="O380" i="11"/>
  <c r="J380" i="11"/>
  <c r="O379" i="11"/>
  <c r="J379" i="11"/>
  <c r="O378" i="11"/>
  <c r="J378" i="11"/>
  <c r="O377" i="11"/>
  <c r="J377" i="11"/>
  <c r="O376" i="11"/>
  <c r="J376" i="11"/>
  <c r="O375" i="11"/>
  <c r="J375" i="11"/>
  <c r="O374" i="11"/>
  <c r="J374" i="11"/>
  <c r="O373" i="11"/>
  <c r="J373" i="11"/>
  <c r="O372" i="11"/>
  <c r="J372" i="11"/>
  <c r="O371" i="11"/>
  <c r="J371" i="11"/>
  <c r="O370" i="11"/>
  <c r="J370" i="11"/>
  <c r="O369" i="11"/>
  <c r="J369" i="11"/>
  <c r="O368" i="11"/>
  <c r="J368" i="11"/>
  <c r="O367" i="11"/>
  <c r="J367" i="11"/>
  <c r="O366" i="11"/>
  <c r="J366" i="11"/>
  <c r="O365" i="11"/>
  <c r="J365" i="11"/>
  <c r="O364" i="11"/>
  <c r="J364" i="11"/>
  <c r="O363" i="11"/>
  <c r="J363" i="11"/>
  <c r="O362" i="11"/>
  <c r="J362" i="11"/>
  <c r="O361" i="11"/>
  <c r="J361" i="11"/>
  <c r="O360" i="11"/>
  <c r="J360" i="11"/>
  <c r="O359" i="11"/>
  <c r="J359" i="11"/>
  <c r="O358" i="11"/>
  <c r="J358" i="11"/>
  <c r="O357" i="11"/>
  <c r="J357" i="11"/>
  <c r="O356" i="11"/>
  <c r="J356" i="11"/>
  <c r="O355" i="11"/>
  <c r="J355" i="11"/>
  <c r="O354" i="11"/>
  <c r="J354" i="11"/>
  <c r="O353" i="11"/>
  <c r="J353" i="11"/>
  <c r="O352" i="11"/>
  <c r="J352" i="11"/>
  <c r="O351" i="11"/>
  <c r="J351" i="11"/>
  <c r="O350" i="11"/>
  <c r="J350" i="11"/>
  <c r="O349" i="11"/>
  <c r="J349" i="11"/>
  <c r="O348" i="11"/>
  <c r="J348" i="11"/>
  <c r="O347" i="11"/>
  <c r="J347" i="11"/>
  <c r="O346" i="11"/>
  <c r="J346" i="11"/>
  <c r="O345" i="11"/>
  <c r="J345" i="11"/>
  <c r="O344" i="11"/>
  <c r="J344" i="11"/>
  <c r="O343" i="11"/>
  <c r="J343" i="11"/>
  <c r="O342" i="11"/>
  <c r="J342" i="11"/>
  <c r="O341" i="11"/>
  <c r="J341" i="11"/>
  <c r="O340" i="11"/>
  <c r="J340" i="11"/>
  <c r="O339" i="11"/>
  <c r="J339" i="11"/>
  <c r="O338" i="11"/>
  <c r="J338" i="11"/>
  <c r="O337" i="11"/>
  <c r="J337" i="11"/>
  <c r="O336" i="11"/>
  <c r="J336" i="11"/>
  <c r="O335" i="11"/>
  <c r="J335" i="11"/>
  <c r="O334" i="11"/>
  <c r="J334" i="11"/>
  <c r="O333" i="11"/>
  <c r="J333" i="11"/>
  <c r="O332" i="11"/>
  <c r="J332" i="11"/>
  <c r="O331" i="11"/>
  <c r="J331" i="11"/>
  <c r="O330" i="11"/>
  <c r="J330" i="11"/>
  <c r="O329" i="11"/>
  <c r="J329" i="11"/>
  <c r="O328" i="11"/>
  <c r="J328" i="11"/>
  <c r="O327" i="11"/>
  <c r="J327" i="11"/>
  <c r="O326" i="11"/>
  <c r="J326" i="11"/>
  <c r="O325" i="11"/>
  <c r="J325" i="11"/>
  <c r="O324" i="11"/>
  <c r="J324" i="11"/>
  <c r="O323" i="11"/>
  <c r="J323" i="11"/>
  <c r="O322" i="11"/>
  <c r="J322" i="11"/>
  <c r="O321" i="11"/>
  <c r="J321" i="11"/>
  <c r="O320" i="11"/>
  <c r="J320" i="11"/>
  <c r="O319" i="11"/>
  <c r="J319" i="11"/>
  <c r="O318" i="11"/>
  <c r="J318" i="11"/>
  <c r="O317" i="11"/>
  <c r="J317" i="11"/>
  <c r="O316" i="11"/>
  <c r="J316" i="11"/>
  <c r="O315" i="11"/>
  <c r="J315" i="11"/>
  <c r="O314" i="11"/>
  <c r="J314" i="11"/>
  <c r="O313" i="11"/>
  <c r="J313" i="11"/>
  <c r="O312" i="11"/>
  <c r="J312" i="11"/>
  <c r="O311" i="11"/>
  <c r="J311" i="11"/>
  <c r="O310" i="11"/>
  <c r="J310" i="11"/>
  <c r="O309" i="11"/>
  <c r="J309" i="11"/>
  <c r="O308" i="11"/>
  <c r="J308" i="11"/>
  <c r="O307" i="11"/>
  <c r="J307" i="11"/>
  <c r="O306" i="11"/>
  <c r="J306" i="11"/>
  <c r="O305" i="11"/>
  <c r="J305" i="11"/>
  <c r="O304" i="11"/>
  <c r="J304" i="11"/>
  <c r="O303" i="11"/>
  <c r="J303" i="11"/>
  <c r="O302" i="11"/>
  <c r="J302" i="11"/>
  <c r="O301" i="11"/>
  <c r="J301" i="11"/>
  <c r="O300" i="11"/>
  <c r="J300" i="11"/>
  <c r="O299" i="11"/>
  <c r="J299" i="11"/>
  <c r="O298" i="11"/>
  <c r="J298" i="11"/>
  <c r="O297" i="11"/>
  <c r="J297" i="11"/>
  <c r="O296" i="11"/>
  <c r="J296" i="11"/>
  <c r="O295" i="11"/>
  <c r="J295" i="11"/>
  <c r="O294" i="11"/>
  <c r="J294" i="11"/>
  <c r="O293" i="11"/>
  <c r="J293" i="11"/>
  <c r="O292" i="11"/>
  <c r="J292" i="11"/>
  <c r="O291" i="11"/>
  <c r="J291" i="11"/>
  <c r="O290" i="11"/>
  <c r="J290" i="11"/>
  <c r="O289" i="11"/>
  <c r="J289" i="11"/>
  <c r="O288" i="11"/>
  <c r="J288" i="11"/>
  <c r="O287" i="11"/>
  <c r="J287" i="11"/>
  <c r="O286" i="11"/>
  <c r="J286" i="11"/>
  <c r="O285" i="11"/>
  <c r="J285" i="11"/>
  <c r="O284" i="11"/>
  <c r="J284" i="11"/>
  <c r="O283" i="11"/>
  <c r="J283" i="11"/>
  <c r="O282" i="11"/>
  <c r="J282" i="11"/>
  <c r="O281" i="11"/>
  <c r="J281" i="11"/>
  <c r="O280" i="11"/>
  <c r="J280" i="11"/>
  <c r="O279" i="11"/>
  <c r="J279" i="11"/>
  <c r="O278" i="11"/>
  <c r="J278" i="11"/>
  <c r="O277" i="11"/>
  <c r="J277" i="11"/>
  <c r="O276" i="11"/>
  <c r="J276" i="11"/>
  <c r="O275" i="11"/>
  <c r="J275" i="11"/>
  <c r="O274" i="11"/>
  <c r="J274" i="11"/>
  <c r="O273" i="11"/>
  <c r="J273" i="11"/>
  <c r="O272" i="11"/>
  <c r="J272" i="11"/>
  <c r="O271" i="11"/>
  <c r="J271" i="11"/>
  <c r="O270" i="11"/>
  <c r="J270" i="11"/>
  <c r="O269" i="11"/>
  <c r="J269" i="11"/>
  <c r="O268" i="11"/>
  <c r="J268" i="11"/>
  <c r="O267" i="11"/>
  <c r="J267" i="11"/>
  <c r="O266" i="11"/>
  <c r="J266" i="11"/>
  <c r="O265" i="11"/>
  <c r="J265" i="11"/>
  <c r="O264" i="11"/>
  <c r="J264" i="11"/>
  <c r="O263" i="11"/>
  <c r="J263" i="11"/>
  <c r="O262" i="11"/>
  <c r="J262" i="11"/>
  <c r="O261" i="11"/>
  <c r="J261" i="11"/>
  <c r="O260" i="11"/>
  <c r="J260" i="11"/>
  <c r="O259" i="11"/>
  <c r="J259" i="11"/>
  <c r="O258" i="11"/>
  <c r="J258" i="11"/>
  <c r="O257" i="11"/>
  <c r="J257" i="11"/>
  <c r="O256" i="11"/>
  <c r="J256" i="11"/>
  <c r="O255" i="11"/>
  <c r="J255" i="11"/>
  <c r="O254" i="11"/>
  <c r="J254" i="11"/>
  <c r="O253" i="11"/>
  <c r="J253" i="11"/>
  <c r="O252" i="11"/>
  <c r="J252" i="11"/>
  <c r="O251" i="11"/>
  <c r="J251" i="11"/>
  <c r="O250" i="11"/>
  <c r="J250" i="11"/>
  <c r="O249" i="11"/>
  <c r="J249" i="11"/>
  <c r="O248" i="11"/>
  <c r="J248" i="11"/>
  <c r="O247" i="11"/>
  <c r="J247" i="11"/>
  <c r="O246" i="11"/>
  <c r="J246" i="11"/>
  <c r="O245" i="11"/>
  <c r="J245" i="11"/>
  <c r="O244" i="11"/>
  <c r="J244" i="11"/>
  <c r="O243" i="11"/>
  <c r="J243" i="11"/>
  <c r="O242" i="11"/>
  <c r="J242" i="11"/>
  <c r="O241" i="11"/>
  <c r="J241" i="11"/>
  <c r="O240" i="11"/>
  <c r="J240" i="11"/>
  <c r="O239" i="11"/>
  <c r="J239" i="11"/>
  <c r="O238" i="11"/>
  <c r="J238" i="11"/>
  <c r="O237" i="11"/>
  <c r="J237" i="11"/>
  <c r="O236" i="11"/>
  <c r="J236" i="11"/>
  <c r="O235" i="11"/>
  <c r="J235" i="11"/>
  <c r="O234" i="11"/>
  <c r="J234" i="11"/>
  <c r="O233" i="11"/>
  <c r="J233" i="11"/>
  <c r="O232" i="11"/>
  <c r="J232" i="11"/>
  <c r="O231" i="11"/>
  <c r="J231" i="11"/>
  <c r="O230" i="11"/>
  <c r="J230" i="11"/>
  <c r="O229" i="11"/>
  <c r="J229" i="11"/>
  <c r="O228" i="11"/>
  <c r="J228" i="11"/>
  <c r="O227" i="11"/>
  <c r="J227" i="11"/>
  <c r="O226" i="11"/>
  <c r="J226" i="11"/>
  <c r="O225" i="11"/>
  <c r="J225" i="11"/>
  <c r="O224" i="11"/>
  <c r="J224" i="11"/>
  <c r="O223" i="11"/>
  <c r="J223" i="11"/>
  <c r="O222" i="11"/>
  <c r="J222" i="11"/>
  <c r="O221" i="11"/>
  <c r="J221" i="11"/>
  <c r="O220" i="11"/>
  <c r="J220" i="11"/>
  <c r="O219" i="11"/>
  <c r="J219" i="11"/>
  <c r="O218" i="11"/>
  <c r="J218" i="11"/>
  <c r="O217" i="11"/>
  <c r="J217" i="11"/>
  <c r="O216" i="11"/>
  <c r="J216" i="11"/>
  <c r="O215" i="11"/>
  <c r="J215" i="11"/>
  <c r="O214" i="11"/>
  <c r="J214" i="11"/>
  <c r="O213" i="11"/>
  <c r="J213" i="11"/>
  <c r="O212" i="11"/>
  <c r="J212" i="11"/>
  <c r="O211" i="11"/>
  <c r="J211" i="11"/>
  <c r="O210" i="11"/>
  <c r="J210" i="11"/>
  <c r="O209" i="11"/>
  <c r="J209" i="11"/>
  <c r="O208" i="11"/>
  <c r="J208" i="11"/>
  <c r="O207" i="11"/>
  <c r="J207" i="11"/>
  <c r="O206" i="11"/>
  <c r="J206" i="11"/>
  <c r="O205" i="11"/>
  <c r="J205" i="11"/>
  <c r="O204" i="11"/>
  <c r="J204" i="11"/>
  <c r="O203" i="11"/>
  <c r="J203" i="11"/>
  <c r="O202" i="11"/>
  <c r="J202" i="11"/>
  <c r="O201" i="11"/>
  <c r="J201" i="11"/>
  <c r="O200" i="11"/>
  <c r="J200" i="11"/>
  <c r="O199" i="11"/>
  <c r="J199" i="11"/>
  <c r="O198" i="11"/>
  <c r="J198" i="11"/>
  <c r="O197" i="11"/>
  <c r="J197" i="11"/>
  <c r="O196" i="11"/>
  <c r="J196" i="11"/>
  <c r="O195" i="11"/>
  <c r="J195" i="11"/>
  <c r="O194" i="11"/>
  <c r="J194" i="11"/>
  <c r="O193" i="11"/>
  <c r="J193" i="11"/>
  <c r="O192" i="11"/>
  <c r="J192" i="11"/>
  <c r="O191" i="11"/>
  <c r="J191" i="11"/>
  <c r="O190" i="11"/>
  <c r="J190" i="11"/>
  <c r="O189" i="11"/>
  <c r="J189" i="11"/>
  <c r="O188" i="11"/>
  <c r="J188" i="11"/>
  <c r="O187" i="11"/>
  <c r="J187" i="11"/>
  <c r="O186" i="11"/>
  <c r="J186" i="11"/>
  <c r="O185" i="11"/>
  <c r="J185" i="11"/>
  <c r="O184" i="11"/>
  <c r="J184" i="11"/>
  <c r="O183" i="11"/>
  <c r="J183" i="11"/>
  <c r="O182" i="11"/>
  <c r="J182" i="11"/>
  <c r="O181" i="11"/>
  <c r="J181" i="11"/>
  <c r="O180" i="11"/>
  <c r="J180" i="11"/>
  <c r="O179" i="11"/>
  <c r="J179" i="11"/>
  <c r="O178" i="11"/>
  <c r="J178" i="11"/>
  <c r="O177" i="11"/>
  <c r="J177" i="11"/>
  <c r="O176" i="11"/>
  <c r="J176" i="11"/>
  <c r="O175" i="11"/>
  <c r="J175" i="11"/>
  <c r="O174" i="11"/>
  <c r="J174" i="11"/>
  <c r="O173" i="11"/>
  <c r="J173" i="11"/>
  <c r="O172" i="11"/>
  <c r="J172" i="11"/>
  <c r="O171" i="11"/>
  <c r="J171" i="11"/>
  <c r="O170" i="11"/>
  <c r="J170" i="11"/>
  <c r="O169" i="11"/>
  <c r="J169" i="11"/>
  <c r="O168" i="11"/>
  <c r="J168" i="11"/>
  <c r="O167" i="11"/>
  <c r="J167" i="11"/>
  <c r="O166" i="11"/>
  <c r="J166" i="11"/>
  <c r="O165" i="11"/>
  <c r="J165" i="11"/>
  <c r="O164" i="11"/>
  <c r="J164" i="11"/>
  <c r="O163" i="11"/>
  <c r="J163" i="11"/>
  <c r="O162" i="11"/>
  <c r="J162" i="11"/>
  <c r="O161" i="11"/>
  <c r="J161" i="11"/>
  <c r="O160" i="11"/>
  <c r="J160" i="11"/>
  <c r="O159" i="11"/>
  <c r="J159" i="11"/>
  <c r="O158" i="11"/>
  <c r="J158" i="11"/>
  <c r="O157" i="11"/>
  <c r="J157" i="11"/>
  <c r="O156" i="11"/>
  <c r="J156" i="11"/>
  <c r="O155" i="11"/>
  <c r="J155" i="11"/>
  <c r="O154" i="11"/>
  <c r="J154" i="11"/>
  <c r="O153" i="11"/>
  <c r="J153" i="11"/>
  <c r="O152" i="11"/>
  <c r="J152" i="11"/>
  <c r="O151" i="11"/>
  <c r="J151" i="11"/>
  <c r="O150" i="11"/>
  <c r="J150" i="11"/>
  <c r="O149" i="11"/>
  <c r="J149" i="11"/>
  <c r="O148" i="11"/>
  <c r="J148" i="11"/>
  <c r="O147" i="11"/>
  <c r="J147" i="11"/>
  <c r="O146" i="11"/>
  <c r="J146" i="11"/>
  <c r="O145" i="11"/>
  <c r="J145" i="11"/>
  <c r="O144" i="11"/>
  <c r="J144" i="11"/>
  <c r="O143" i="11"/>
  <c r="J143" i="11"/>
  <c r="O142" i="11"/>
  <c r="J142" i="11"/>
  <c r="O141" i="11"/>
  <c r="J141" i="11"/>
  <c r="O140" i="11"/>
  <c r="J140" i="11"/>
  <c r="O139" i="11"/>
  <c r="J139" i="11"/>
  <c r="O138" i="11"/>
  <c r="J138" i="11"/>
  <c r="O137" i="11"/>
  <c r="J137" i="11"/>
  <c r="O136" i="11"/>
  <c r="J136" i="11"/>
  <c r="O135" i="11"/>
  <c r="J135" i="11"/>
  <c r="O134" i="11"/>
  <c r="J134" i="11"/>
  <c r="O133" i="11"/>
  <c r="J133" i="11"/>
  <c r="O132" i="11"/>
  <c r="J132" i="11"/>
  <c r="O131" i="11"/>
  <c r="J131" i="11"/>
  <c r="O130" i="11"/>
  <c r="J130" i="11"/>
  <c r="O129" i="11"/>
  <c r="J129" i="11"/>
  <c r="O128" i="11"/>
  <c r="J128" i="11"/>
  <c r="O127" i="11"/>
  <c r="J127" i="11"/>
  <c r="O126" i="11"/>
  <c r="J126" i="11"/>
  <c r="O125" i="11"/>
  <c r="J125" i="11"/>
  <c r="O124" i="11"/>
  <c r="J124" i="11"/>
  <c r="O123" i="11"/>
  <c r="J123" i="11"/>
  <c r="O122" i="11"/>
  <c r="J122" i="11"/>
  <c r="O121" i="11"/>
  <c r="J121" i="11"/>
  <c r="O120" i="11"/>
  <c r="J120" i="11"/>
  <c r="O119" i="11"/>
  <c r="J119" i="11"/>
  <c r="O118" i="11"/>
  <c r="J118" i="11"/>
  <c r="O117" i="11"/>
  <c r="J117" i="11"/>
  <c r="O116" i="11"/>
  <c r="J116" i="11"/>
  <c r="O115" i="11"/>
  <c r="J115" i="11"/>
  <c r="O114" i="11"/>
  <c r="J114" i="11"/>
  <c r="O113" i="11"/>
  <c r="J113" i="11"/>
  <c r="O112" i="11"/>
  <c r="J112" i="11"/>
  <c r="O111" i="11"/>
  <c r="J111" i="11"/>
  <c r="O110" i="11"/>
  <c r="J110" i="11"/>
  <c r="O109" i="11"/>
  <c r="J109" i="11"/>
  <c r="O108" i="11"/>
  <c r="J108" i="11"/>
  <c r="O107" i="11"/>
  <c r="J107" i="11"/>
  <c r="O106" i="11"/>
  <c r="J106" i="11"/>
  <c r="O105" i="11"/>
  <c r="J105" i="11"/>
  <c r="O104" i="11"/>
  <c r="J104" i="11"/>
  <c r="O103" i="11"/>
  <c r="J103" i="11"/>
  <c r="O102" i="11"/>
  <c r="J102" i="11"/>
  <c r="O101" i="11"/>
  <c r="J101" i="11"/>
  <c r="O100" i="11"/>
  <c r="J100" i="11"/>
  <c r="O99" i="11"/>
  <c r="J99" i="11"/>
  <c r="O98" i="11"/>
  <c r="J98" i="11"/>
  <c r="O97" i="11"/>
  <c r="J97" i="11"/>
  <c r="O96" i="11"/>
  <c r="J96" i="11"/>
  <c r="O95" i="11"/>
  <c r="J95" i="11"/>
  <c r="O94" i="11"/>
  <c r="J94" i="11"/>
  <c r="O93" i="11"/>
  <c r="J93" i="11"/>
  <c r="O92" i="11"/>
  <c r="J92" i="11"/>
  <c r="O91" i="11"/>
  <c r="J91" i="11"/>
  <c r="O90" i="11"/>
  <c r="J90" i="11"/>
  <c r="O89" i="11"/>
  <c r="J89" i="11"/>
  <c r="O88" i="11"/>
  <c r="J88" i="11"/>
  <c r="O87" i="11"/>
  <c r="J87" i="11"/>
  <c r="O86" i="11"/>
  <c r="J86" i="11"/>
  <c r="O85" i="11"/>
  <c r="J85" i="11"/>
  <c r="O84" i="11"/>
  <c r="J84" i="11"/>
  <c r="O83" i="11"/>
  <c r="J83" i="11"/>
  <c r="O82" i="11"/>
  <c r="J82" i="11"/>
  <c r="O81" i="11"/>
  <c r="J81" i="11"/>
  <c r="O80" i="11"/>
  <c r="J80" i="11"/>
  <c r="O79" i="11"/>
  <c r="J79" i="11"/>
  <c r="O78" i="11"/>
  <c r="J78" i="11"/>
  <c r="O77" i="11"/>
  <c r="J77" i="11"/>
  <c r="O76" i="11"/>
  <c r="J76" i="11"/>
  <c r="O75" i="11"/>
  <c r="J75" i="11"/>
  <c r="O74" i="11"/>
  <c r="J74" i="11"/>
  <c r="O73" i="11"/>
  <c r="J73" i="11"/>
  <c r="O72" i="11"/>
  <c r="J72" i="11"/>
  <c r="O71" i="11"/>
  <c r="J71" i="11"/>
  <c r="O70" i="11"/>
  <c r="J70" i="11"/>
  <c r="O69" i="11"/>
  <c r="J69" i="11"/>
  <c r="O68" i="11"/>
  <c r="J68" i="11"/>
  <c r="O67" i="11"/>
  <c r="J67" i="11"/>
  <c r="O66" i="11"/>
  <c r="J66" i="11"/>
  <c r="O65" i="11"/>
  <c r="J65" i="11"/>
  <c r="O64" i="11"/>
  <c r="J64" i="11"/>
  <c r="O63" i="11"/>
  <c r="J63" i="11"/>
  <c r="O62" i="11"/>
  <c r="J62" i="11"/>
  <c r="O61" i="11"/>
  <c r="J61" i="11"/>
  <c r="O60" i="11"/>
  <c r="J60" i="11"/>
  <c r="O59" i="11"/>
  <c r="J59" i="11"/>
  <c r="O58" i="11"/>
  <c r="J58" i="11"/>
  <c r="O57" i="11"/>
  <c r="J57" i="11"/>
  <c r="O56" i="11"/>
  <c r="J56" i="11"/>
  <c r="O55" i="11"/>
  <c r="J55" i="11"/>
  <c r="O54" i="11"/>
  <c r="J54" i="11"/>
  <c r="O53" i="11"/>
  <c r="J53" i="11"/>
  <c r="O52" i="11"/>
  <c r="J52" i="11"/>
  <c r="O51" i="11"/>
  <c r="J51" i="11"/>
  <c r="O50" i="11"/>
  <c r="J50" i="11"/>
  <c r="O49" i="11"/>
  <c r="J49" i="11"/>
  <c r="O48" i="11"/>
  <c r="J48" i="11"/>
  <c r="O47" i="11"/>
  <c r="J47" i="11"/>
  <c r="O46" i="11"/>
  <c r="J46" i="11"/>
  <c r="O45" i="11"/>
  <c r="J45" i="11"/>
  <c r="O44" i="11"/>
  <c r="J44" i="11"/>
  <c r="O43" i="11"/>
  <c r="J43" i="11"/>
  <c r="O42" i="11"/>
  <c r="J42" i="11"/>
  <c r="O41" i="11"/>
  <c r="J41" i="11"/>
  <c r="O40" i="11"/>
  <c r="J40" i="11"/>
  <c r="O39" i="11"/>
  <c r="J39" i="11"/>
  <c r="O38" i="11"/>
  <c r="J38" i="11"/>
  <c r="O37" i="11"/>
  <c r="J37" i="11"/>
  <c r="O36" i="11"/>
  <c r="J36" i="11"/>
  <c r="O35" i="11"/>
  <c r="J35" i="11"/>
  <c r="O34" i="11"/>
  <c r="J34" i="11"/>
  <c r="O33" i="11"/>
  <c r="J33" i="11"/>
  <c r="O32" i="11"/>
  <c r="J32" i="11"/>
  <c r="O31" i="11"/>
  <c r="J31" i="11"/>
  <c r="O30" i="11"/>
  <c r="J30" i="11"/>
  <c r="O29" i="11"/>
  <c r="J29" i="11"/>
  <c r="O28" i="11"/>
  <c r="J28" i="11"/>
  <c r="O27" i="11"/>
  <c r="J27" i="11"/>
  <c r="O26" i="11"/>
  <c r="J26" i="11"/>
  <c r="O25" i="11"/>
  <c r="J25" i="11"/>
  <c r="O24" i="11"/>
  <c r="J24" i="11"/>
  <c r="O23" i="11"/>
  <c r="J23" i="11"/>
  <c r="O22" i="11"/>
  <c r="J22" i="11"/>
  <c r="O21" i="11"/>
  <c r="J21" i="11"/>
  <c r="O20" i="11"/>
  <c r="J20" i="11"/>
  <c r="O19" i="11"/>
  <c r="J19" i="11"/>
  <c r="O18" i="11"/>
  <c r="J18" i="11"/>
  <c r="O17" i="11"/>
  <c r="J17" i="11"/>
  <c r="O16" i="11"/>
  <c r="J16" i="11"/>
  <c r="O15" i="11"/>
  <c r="J15" i="11"/>
  <c r="O14" i="11"/>
  <c r="J14" i="11"/>
  <c r="O13" i="11"/>
  <c r="J13" i="11"/>
  <c r="O12" i="11"/>
  <c r="J12" i="11"/>
  <c r="O11" i="11"/>
  <c r="J11" i="11"/>
  <c r="O10" i="11"/>
  <c r="J10" i="11"/>
</calcChain>
</file>

<file path=xl/sharedStrings.xml><?xml version="1.0" encoding="utf-8"?>
<sst xmlns="http://schemas.openxmlformats.org/spreadsheetml/2006/main" count="20" uniqueCount="12">
  <si>
    <t>Input_Hits</t>
  </si>
  <si>
    <t>WGS cluster</t>
  </si>
  <si>
    <t>ChIP_Hits</t>
  </si>
  <si>
    <t>ChIP/Input ratio</t>
  </si>
  <si>
    <t>ChIP/Input  ratio &gt;1 AND &gt;1% analyzed reads in ChIP hits</t>
  </si>
  <si>
    <t>ChIP/Input  ratio &gt;2 AND &gt;0.01% analyzed reads in ChIP hits</t>
  </si>
  <si>
    <r>
      <t xml:space="preserve">1.000.000 subsampled reads </t>
    </r>
    <r>
      <rPr>
        <sz val="11"/>
        <color theme="1"/>
        <rFont val="Calibri"/>
        <family val="2"/>
        <scheme val="minor"/>
      </rPr>
      <t>analyzed</t>
    </r>
  </si>
  <si>
    <r>
      <t xml:space="preserve">500.000 subsampled reads </t>
    </r>
    <r>
      <rPr>
        <sz val="11"/>
        <rFont val="Calibri"/>
        <family val="2"/>
        <scheme val="minor"/>
      </rPr>
      <t>analyzed</t>
    </r>
  </si>
  <si>
    <r>
      <t xml:space="preserve">250.000 subsampled reads </t>
    </r>
    <r>
      <rPr>
        <sz val="11"/>
        <rFont val="Calibri"/>
        <family val="2"/>
        <scheme val="minor"/>
      </rPr>
      <t>analyzed</t>
    </r>
  </si>
  <si>
    <t>Criteria for cCENH3 ChIP enrichment:</t>
  </si>
  <si>
    <t>Following cCENH3-ChIP experiment and subsequent sequencing of ChIPped DNA fragments, ChIP-Seq Mapper analysis was performed using three different subsets of ChIP and Input randomly subsampled reads: 250000, 500000, and 1000000. ChIP and Input reads were mapped to the top 1000 WGS repeat clusters. Based on the ChIP/Input ratio, WGS clusters enriched for cCENH3 were determined.</t>
  </si>
  <si>
    <t>S7 Appendix. Comparison of ChIP-Seq Mapper outcome using different randomly sampled subsets of cCENH3-ChIP and Input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164" fontId="18" fillId="0" borderId="0" xfId="0" applyNumberFormat="1" applyFont="1" applyAlignment="1">
      <alignment horizontal="center"/>
    </xf>
    <xf numFmtId="0" fontId="6" fillId="2" borderId="0" xfId="6"/>
    <xf numFmtId="0" fontId="7" fillId="3" borderId="0" xfId="7"/>
    <xf numFmtId="164" fontId="7" fillId="3" borderId="0" xfId="7" applyNumberFormat="1" applyAlignment="1">
      <alignment horizontal="center"/>
    </xf>
    <xf numFmtId="0" fontId="18" fillId="0" borderId="0" xfId="0" applyFont="1"/>
    <xf numFmtId="164" fontId="6" fillId="2" borderId="0" xfId="6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vertical="center"/>
    </xf>
    <xf numFmtId="1" fontId="7" fillId="3" borderId="0" xfId="7" applyNumberFormat="1" applyAlignment="1">
      <alignment horizontal="center" vertical="center"/>
    </xf>
    <xf numFmtId="1" fontId="6" fillId="2" borderId="0" xfId="6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3" borderId="0" xfId="7" applyAlignment="1">
      <alignment horizontal="center"/>
    </xf>
    <xf numFmtId="0" fontId="6" fillId="2" borderId="0" xfId="6" applyAlignment="1">
      <alignment horizontal="center"/>
    </xf>
    <xf numFmtId="0" fontId="7" fillId="3" borderId="0" xfId="7" applyAlignment="1">
      <alignment horizontal="center" vertical="center"/>
    </xf>
    <xf numFmtId="0" fontId="6" fillId="2" borderId="0" xfId="6" applyAlignment="1">
      <alignment horizontal="center" vertical="center"/>
    </xf>
    <xf numFmtId="164" fontId="19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 vertical="center"/>
    </xf>
    <xf numFmtId="164" fontId="23" fillId="3" borderId="0" xfId="7" applyNumberFormat="1" applyFont="1" applyAlignment="1">
      <alignment horizontal="center" vertical="center"/>
    </xf>
    <xf numFmtId="164" fontId="20" fillId="2" borderId="0" xfId="6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" fontId="24" fillId="0" borderId="0" xfId="0" applyNumberFormat="1" applyFont="1" applyAlignment="1">
      <alignment horizontal="center" vertical="center"/>
    </xf>
    <xf numFmtId="0" fontId="0" fillId="0" borderId="0" xfId="0"/>
    <xf numFmtId="0" fontId="0" fillId="0" borderId="0" xfId="0" applyAlignment="1">
      <alignment wrapText="1"/>
    </xf>
    <xf numFmtId="0" fontId="25" fillId="0" borderId="0" xfId="0" applyFont="1" applyAlignment="1"/>
    <xf numFmtId="0" fontId="0" fillId="0" borderId="0" xfId="0" applyAlignment="1"/>
    <xf numFmtId="0" fontId="0" fillId="0" borderId="0" xfId="0"/>
    <xf numFmtId="1" fontId="18" fillId="8" borderId="10" xfId="15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21" fillId="8" borderId="10" xfId="15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wrapText="1"/>
    </xf>
    <xf numFmtId="0" fontId="22" fillId="0" borderId="12" xfId="0" applyFont="1" applyBorder="1" applyAlignment="1">
      <alignment horizontal="center" wrapText="1"/>
    </xf>
    <xf numFmtId="0" fontId="26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P1009"/>
  <sheetViews>
    <sheetView tabSelected="1" zoomScaleNormal="100" workbookViewId="0">
      <selection activeCell="A2" sqref="A2"/>
    </sheetView>
  </sheetViews>
  <sheetFormatPr defaultRowHeight="15" x14ac:dyDescent="0.25"/>
  <cols>
    <col min="1" max="1" width="59" customWidth="1"/>
    <col min="2" max="2" width="13.140625" style="9" customWidth="1"/>
    <col min="3" max="3" width="13.7109375" style="8" customWidth="1"/>
    <col min="4" max="4" width="13.5703125" style="8" customWidth="1"/>
    <col min="5" max="5" width="20.140625" style="17" customWidth="1"/>
    <col min="6" max="6" width="10.42578125" style="1" customWidth="1"/>
    <col min="7" max="7" width="14.42578125" style="12" customWidth="1"/>
    <col min="8" max="8" width="14.5703125" style="12" customWidth="1"/>
    <col min="9" max="9" width="13.7109375" style="12" customWidth="1"/>
    <col min="10" max="10" width="20.140625" style="18" customWidth="1"/>
    <col min="11" max="11" width="10.85546875" customWidth="1"/>
    <col min="12" max="12" width="13.85546875" style="8" customWidth="1"/>
    <col min="13" max="13" width="15.28515625" style="8" customWidth="1"/>
    <col min="14" max="14" width="13.5703125" style="8" customWidth="1"/>
    <col min="15" max="15" width="18.140625" style="21" customWidth="1"/>
  </cols>
  <sheetData>
    <row r="2" spans="1:94" ht="18" customHeight="1" x14ac:dyDescent="0.3">
      <c r="A2" s="25" t="s">
        <v>1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</row>
    <row r="3" spans="1:94" s="23" customFormat="1" ht="33.75" customHeight="1" x14ac:dyDescent="0.25">
      <c r="A3" s="36" t="s">
        <v>10</v>
      </c>
      <c r="B3" s="36"/>
      <c r="C3" s="36"/>
      <c r="D3" s="36"/>
      <c r="E3" s="36"/>
      <c r="F3" s="36"/>
      <c r="G3" s="36"/>
      <c r="H3" s="36"/>
      <c r="I3" s="36"/>
      <c r="J3" s="36"/>
      <c r="K3" s="24"/>
      <c r="L3" s="24"/>
      <c r="M3" s="24"/>
      <c r="N3" s="24"/>
      <c r="O3" s="24"/>
    </row>
    <row r="4" spans="1:94" x14ac:dyDescent="0.25">
      <c r="B4" s="27"/>
      <c r="C4" s="27"/>
      <c r="D4" s="27"/>
      <c r="E4" s="27"/>
    </row>
    <row r="5" spans="1:94" x14ac:dyDescent="0.25">
      <c r="A5" s="5" t="s">
        <v>9</v>
      </c>
      <c r="B5"/>
      <c r="C5"/>
      <c r="D5"/>
      <c r="E5"/>
    </row>
    <row r="6" spans="1:94" x14ac:dyDescent="0.25">
      <c r="A6" s="3" t="s">
        <v>4</v>
      </c>
      <c r="B6"/>
      <c r="C6"/>
      <c r="D6"/>
      <c r="E6"/>
    </row>
    <row r="7" spans="1:94" x14ac:dyDescent="0.25">
      <c r="A7" s="2" t="s">
        <v>5</v>
      </c>
      <c r="O7" s="1"/>
    </row>
    <row r="8" spans="1:94" x14ac:dyDescent="0.25">
      <c r="B8" s="28" t="s">
        <v>6</v>
      </c>
      <c r="C8" s="29"/>
      <c r="D8" s="29"/>
      <c r="E8" s="30"/>
      <c r="F8"/>
      <c r="G8" s="31" t="s">
        <v>7</v>
      </c>
      <c r="H8" s="32"/>
      <c r="I8" s="32"/>
      <c r="J8" s="33"/>
      <c r="L8" s="31" t="s">
        <v>8</v>
      </c>
      <c r="M8" s="34"/>
      <c r="N8" s="34"/>
      <c r="O8" s="35"/>
    </row>
    <row r="9" spans="1:94" x14ac:dyDescent="0.25">
      <c r="B9" s="9" t="s">
        <v>1</v>
      </c>
      <c r="C9" s="12" t="s">
        <v>2</v>
      </c>
      <c r="D9" s="12" t="s">
        <v>0</v>
      </c>
      <c r="E9" s="18" t="s">
        <v>3</v>
      </c>
      <c r="G9" s="9" t="s">
        <v>1</v>
      </c>
      <c r="H9" s="12" t="s">
        <v>2</v>
      </c>
      <c r="I9" s="12" t="s">
        <v>0</v>
      </c>
      <c r="J9" s="18" t="s">
        <v>3</v>
      </c>
      <c r="L9" s="7" t="s">
        <v>1</v>
      </c>
      <c r="M9" s="8" t="s">
        <v>2</v>
      </c>
      <c r="N9" s="8" t="s">
        <v>0</v>
      </c>
      <c r="O9" s="17" t="s">
        <v>3</v>
      </c>
    </row>
    <row r="10" spans="1:94" x14ac:dyDescent="0.25">
      <c r="B10" s="9">
        <v>1</v>
      </c>
      <c r="C10" s="8">
        <v>51342</v>
      </c>
      <c r="D10" s="8">
        <v>61421</v>
      </c>
      <c r="E10" s="17">
        <f>C10/D10</f>
        <v>0.83590302990833754</v>
      </c>
      <c r="G10" s="12">
        <v>1</v>
      </c>
      <c r="H10" s="12">
        <v>25329</v>
      </c>
      <c r="I10" s="12">
        <v>30577</v>
      </c>
      <c r="J10" s="18">
        <f>H10/I10</f>
        <v>0.82836772737678643</v>
      </c>
      <c r="L10" s="8">
        <v>1</v>
      </c>
      <c r="M10" s="8">
        <v>12534</v>
      </c>
      <c r="N10" s="8">
        <v>15455</v>
      </c>
      <c r="O10" s="21">
        <f>M10/N10</f>
        <v>0.81099967648010352</v>
      </c>
    </row>
    <row r="11" spans="1:94" x14ac:dyDescent="0.25">
      <c r="B11" s="9">
        <v>2</v>
      </c>
      <c r="C11" s="8">
        <v>80589</v>
      </c>
      <c r="D11" s="8">
        <v>89658</v>
      </c>
      <c r="E11" s="17">
        <f t="shared" ref="E11:E74" si="0">C11/D11</f>
        <v>0.89884895937897347</v>
      </c>
      <c r="G11" s="12">
        <v>2</v>
      </c>
      <c r="H11" s="12">
        <v>40103</v>
      </c>
      <c r="I11" s="12">
        <v>44689</v>
      </c>
      <c r="J11" s="18">
        <f t="shared" ref="J11:J74" si="1">H11/I11</f>
        <v>0.89737966837476779</v>
      </c>
      <c r="L11" s="8">
        <v>2</v>
      </c>
      <c r="M11" s="8">
        <v>20118</v>
      </c>
      <c r="N11" s="8">
        <v>22257</v>
      </c>
      <c r="O11" s="21">
        <f t="shared" ref="O11:O74" si="2">M11/N11</f>
        <v>0.90389540369322008</v>
      </c>
    </row>
    <row r="12" spans="1:94" s="3" customFormat="1" x14ac:dyDescent="0.25">
      <c r="A12"/>
      <c r="B12" s="10">
        <v>3</v>
      </c>
      <c r="C12" s="13">
        <v>42004</v>
      </c>
      <c r="D12" s="13">
        <v>38140</v>
      </c>
      <c r="E12" s="4">
        <f t="shared" si="0"/>
        <v>1.1013109596224435</v>
      </c>
      <c r="F12" s="1"/>
      <c r="G12" s="15">
        <v>3</v>
      </c>
      <c r="H12" s="15">
        <v>20776</v>
      </c>
      <c r="I12" s="15">
        <v>18969</v>
      </c>
      <c r="J12" s="19">
        <f t="shared" si="1"/>
        <v>1.0952606884917497</v>
      </c>
      <c r="K12"/>
      <c r="L12" s="13">
        <v>3</v>
      </c>
      <c r="M12" s="13">
        <v>10346</v>
      </c>
      <c r="N12" s="13">
        <v>9680</v>
      </c>
      <c r="O12" s="4">
        <f t="shared" si="2"/>
        <v>1.0688016528925619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</row>
    <row r="13" spans="1:94" s="3" customFormat="1" x14ac:dyDescent="0.25">
      <c r="A13"/>
      <c r="B13" s="10">
        <v>4</v>
      </c>
      <c r="C13" s="13">
        <v>31220</v>
      </c>
      <c r="D13" s="13">
        <v>27988</v>
      </c>
      <c r="E13" s="4">
        <f t="shared" si="0"/>
        <v>1.1154780620265827</v>
      </c>
      <c r="F13" s="1"/>
      <c r="G13" s="15">
        <v>4</v>
      </c>
      <c r="H13" s="15">
        <v>15582</v>
      </c>
      <c r="I13" s="15">
        <v>13938</v>
      </c>
      <c r="J13" s="19">
        <f t="shared" si="1"/>
        <v>1.1179509255273354</v>
      </c>
      <c r="K13"/>
      <c r="L13" s="13">
        <v>4</v>
      </c>
      <c r="M13" s="13">
        <v>7983</v>
      </c>
      <c r="N13" s="13">
        <v>6835</v>
      </c>
      <c r="O13" s="4">
        <f t="shared" si="2"/>
        <v>1.167959034381858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</row>
    <row r="14" spans="1:94" x14ac:dyDescent="0.25">
      <c r="B14" s="9">
        <v>5</v>
      </c>
      <c r="C14" s="8">
        <v>85663</v>
      </c>
      <c r="D14" s="8">
        <v>128680</v>
      </c>
      <c r="E14" s="17">
        <f t="shared" si="0"/>
        <v>0.66570562635996267</v>
      </c>
      <c r="G14" s="12">
        <v>5</v>
      </c>
      <c r="H14" s="12">
        <v>42039</v>
      </c>
      <c r="I14" s="12">
        <v>65219</v>
      </c>
      <c r="J14" s="18">
        <f t="shared" si="1"/>
        <v>0.64458210030819241</v>
      </c>
      <c r="L14" s="8">
        <v>5</v>
      </c>
      <c r="M14" s="8">
        <v>20407</v>
      </c>
      <c r="N14" s="8">
        <v>32957</v>
      </c>
      <c r="O14" s="21">
        <f t="shared" si="2"/>
        <v>0.61920077676973029</v>
      </c>
    </row>
    <row r="15" spans="1:94" x14ac:dyDescent="0.25">
      <c r="B15" s="9">
        <v>6</v>
      </c>
      <c r="C15" s="8">
        <v>175166</v>
      </c>
      <c r="D15" s="8">
        <v>279570</v>
      </c>
      <c r="E15" s="17">
        <f t="shared" si="0"/>
        <v>0.62655506670958971</v>
      </c>
      <c r="G15" s="12">
        <v>6</v>
      </c>
      <c r="H15" s="12">
        <v>94394</v>
      </c>
      <c r="I15" s="12">
        <v>130644</v>
      </c>
      <c r="J15" s="18">
        <f t="shared" si="1"/>
        <v>0.72252839778328892</v>
      </c>
      <c r="L15" s="8">
        <v>6</v>
      </c>
      <c r="M15" s="8">
        <v>46708</v>
      </c>
      <c r="N15" s="8">
        <v>65030</v>
      </c>
      <c r="O15" s="21">
        <f t="shared" si="2"/>
        <v>0.71825311394740887</v>
      </c>
    </row>
    <row r="16" spans="1:94" x14ac:dyDescent="0.25">
      <c r="B16" s="9">
        <v>7</v>
      </c>
      <c r="C16" s="8">
        <v>34893</v>
      </c>
      <c r="D16" s="8">
        <v>45115</v>
      </c>
      <c r="E16" s="17">
        <f t="shared" si="0"/>
        <v>0.77342347334589379</v>
      </c>
      <c r="G16" s="12">
        <v>7</v>
      </c>
      <c r="H16" s="12">
        <v>17914</v>
      </c>
      <c r="I16" s="12">
        <v>22838</v>
      </c>
      <c r="J16" s="18">
        <f t="shared" si="1"/>
        <v>0.7843944303354059</v>
      </c>
      <c r="L16" s="8">
        <v>7</v>
      </c>
      <c r="M16" s="8">
        <v>8836</v>
      </c>
      <c r="N16" s="8">
        <v>11152</v>
      </c>
      <c r="O16" s="21">
        <f t="shared" si="2"/>
        <v>0.79232424677187951</v>
      </c>
    </row>
    <row r="17" spans="1:94" x14ac:dyDescent="0.25">
      <c r="B17" s="9">
        <v>8</v>
      </c>
      <c r="C17" s="8">
        <v>38185</v>
      </c>
      <c r="D17" s="8">
        <v>71511</v>
      </c>
      <c r="E17" s="17">
        <f t="shared" si="0"/>
        <v>0.53397379424144542</v>
      </c>
      <c r="G17" s="12">
        <v>8</v>
      </c>
      <c r="H17" s="12">
        <v>19436</v>
      </c>
      <c r="I17" s="12">
        <v>34950</v>
      </c>
      <c r="J17" s="18">
        <f t="shared" si="1"/>
        <v>0.55610872675250356</v>
      </c>
      <c r="L17" s="8">
        <v>8</v>
      </c>
      <c r="M17" s="8">
        <v>9604</v>
      </c>
      <c r="N17" s="8">
        <v>17866</v>
      </c>
      <c r="O17" s="21">
        <f t="shared" si="2"/>
        <v>0.5375573715437143</v>
      </c>
    </row>
    <row r="18" spans="1:94" x14ac:dyDescent="0.25">
      <c r="B18" s="9">
        <v>9</v>
      </c>
      <c r="C18" s="8">
        <v>1249</v>
      </c>
      <c r="D18" s="8">
        <v>1449</v>
      </c>
      <c r="E18" s="17">
        <f t="shared" si="0"/>
        <v>0.86197377501725325</v>
      </c>
      <c r="G18" s="12">
        <v>9</v>
      </c>
      <c r="H18" s="12">
        <v>636</v>
      </c>
      <c r="I18" s="12">
        <v>744</v>
      </c>
      <c r="J18" s="18">
        <f t="shared" si="1"/>
        <v>0.85483870967741937</v>
      </c>
      <c r="L18" s="8">
        <v>9</v>
      </c>
      <c r="M18" s="8">
        <v>327</v>
      </c>
      <c r="N18" s="8">
        <v>370</v>
      </c>
      <c r="O18" s="21">
        <f t="shared" si="2"/>
        <v>0.88378378378378375</v>
      </c>
    </row>
    <row r="19" spans="1:94" s="3" customFormat="1" x14ac:dyDescent="0.25">
      <c r="A19"/>
      <c r="B19" s="10">
        <v>10</v>
      </c>
      <c r="C19" s="13">
        <v>23779</v>
      </c>
      <c r="D19" s="13">
        <v>14796</v>
      </c>
      <c r="E19" s="4">
        <f t="shared" si="0"/>
        <v>1.6071235469045688</v>
      </c>
      <c r="F19" s="1"/>
      <c r="G19" s="15">
        <v>10</v>
      </c>
      <c r="H19" s="15">
        <v>12000</v>
      </c>
      <c r="I19" s="15">
        <v>7050</v>
      </c>
      <c r="J19" s="19">
        <f t="shared" si="1"/>
        <v>1.7021276595744681</v>
      </c>
      <c r="K19"/>
      <c r="L19" s="13">
        <v>10</v>
      </c>
      <c r="M19" s="13">
        <v>5990</v>
      </c>
      <c r="N19" s="13">
        <v>3547</v>
      </c>
      <c r="O19" s="4">
        <f t="shared" si="2"/>
        <v>1.6887510572314632</v>
      </c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</row>
    <row r="20" spans="1:94" x14ac:dyDescent="0.25">
      <c r="B20" s="9">
        <v>11</v>
      </c>
      <c r="C20" s="8">
        <v>18830</v>
      </c>
      <c r="D20" s="8">
        <v>31653</v>
      </c>
      <c r="E20" s="17">
        <f t="shared" si="0"/>
        <v>0.59488832022241178</v>
      </c>
      <c r="G20" s="12">
        <v>11</v>
      </c>
      <c r="H20" s="12">
        <v>9487</v>
      </c>
      <c r="I20" s="12">
        <v>15349</v>
      </c>
      <c r="J20" s="18">
        <f t="shared" si="1"/>
        <v>0.61808586878624017</v>
      </c>
      <c r="L20" s="8">
        <v>11</v>
      </c>
      <c r="M20" s="8">
        <v>4932</v>
      </c>
      <c r="N20" s="8">
        <v>7659</v>
      </c>
      <c r="O20" s="21">
        <f t="shared" si="2"/>
        <v>0.64394829612220916</v>
      </c>
    </row>
    <row r="21" spans="1:94" s="3" customFormat="1" x14ac:dyDescent="0.25">
      <c r="A21"/>
      <c r="B21" s="10">
        <v>12</v>
      </c>
      <c r="C21" s="13">
        <v>28617</v>
      </c>
      <c r="D21" s="13">
        <v>19621</v>
      </c>
      <c r="E21" s="4">
        <f t="shared" si="0"/>
        <v>1.4584883543142551</v>
      </c>
      <c r="F21" s="1"/>
      <c r="G21" s="15">
        <v>12</v>
      </c>
      <c r="H21" s="15">
        <v>14242</v>
      </c>
      <c r="I21" s="15">
        <v>10344</v>
      </c>
      <c r="J21" s="19">
        <f t="shared" si="1"/>
        <v>1.3768368136117557</v>
      </c>
      <c r="K21"/>
      <c r="L21" s="13">
        <v>12</v>
      </c>
      <c r="M21" s="13">
        <v>7507</v>
      </c>
      <c r="N21" s="13">
        <v>5047</v>
      </c>
      <c r="O21" s="4">
        <f t="shared" si="2"/>
        <v>1.4874182682781851</v>
      </c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</row>
    <row r="22" spans="1:94" s="3" customFormat="1" x14ac:dyDescent="0.25">
      <c r="A22"/>
      <c r="B22" s="10">
        <v>13</v>
      </c>
      <c r="C22" s="13">
        <v>42765</v>
      </c>
      <c r="D22" s="13">
        <v>26017</v>
      </c>
      <c r="E22" s="4">
        <f t="shared" si="0"/>
        <v>1.6437329438444095</v>
      </c>
      <c r="F22" s="1"/>
      <c r="G22" s="15">
        <v>13</v>
      </c>
      <c r="H22" s="15">
        <v>21587</v>
      </c>
      <c r="I22" s="15">
        <v>13280</v>
      </c>
      <c r="J22" s="19">
        <f t="shared" si="1"/>
        <v>1.625527108433735</v>
      </c>
      <c r="K22"/>
      <c r="L22" s="13">
        <v>13</v>
      </c>
      <c r="M22" s="13">
        <v>11127</v>
      </c>
      <c r="N22" s="13">
        <v>6433</v>
      </c>
      <c r="O22" s="4">
        <f t="shared" si="2"/>
        <v>1.72967511270014</v>
      </c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</row>
    <row r="23" spans="1:94" x14ac:dyDescent="0.25">
      <c r="B23" s="9">
        <v>14</v>
      </c>
      <c r="C23" s="8">
        <v>1514</v>
      </c>
      <c r="D23" s="8">
        <v>2029</v>
      </c>
      <c r="E23" s="17">
        <f t="shared" si="0"/>
        <v>0.74618038442582557</v>
      </c>
      <c r="G23" s="12">
        <v>14</v>
      </c>
      <c r="H23" s="12">
        <v>800</v>
      </c>
      <c r="I23" s="12">
        <v>993</v>
      </c>
      <c r="J23" s="18">
        <f t="shared" si="1"/>
        <v>0.80563947633434041</v>
      </c>
      <c r="L23" s="8">
        <v>14</v>
      </c>
      <c r="M23" s="8">
        <v>401</v>
      </c>
      <c r="N23" s="8">
        <v>472</v>
      </c>
      <c r="O23" s="21">
        <f t="shared" si="2"/>
        <v>0.84957627118644063</v>
      </c>
    </row>
    <row r="24" spans="1:94" x14ac:dyDescent="0.25">
      <c r="B24" s="9">
        <v>15</v>
      </c>
      <c r="C24" s="8">
        <v>3801</v>
      </c>
      <c r="D24" s="8">
        <v>3522</v>
      </c>
      <c r="E24" s="17">
        <f t="shared" si="0"/>
        <v>1.0792163543441227</v>
      </c>
      <c r="G24" s="12">
        <v>15</v>
      </c>
      <c r="H24" s="12">
        <v>2036</v>
      </c>
      <c r="I24" s="12">
        <v>1867</v>
      </c>
      <c r="J24" s="18">
        <f t="shared" si="1"/>
        <v>1.0905195500803428</v>
      </c>
      <c r="L24" s="8">
        <v>15</v>
      </c>
      <c r="M24" s="8">
        <v>1010</v>
      </c>
      <c r="N24" s="8">
        <v>945</v>
      </c>
      <c r="O24" s="21">
        <f t="shared" si="2"/>
        <v>1.0687830687830688</v>
      </c>
    </row>
    <row r="25" spans="1:94" x14ac:dyDescent="0.25">
      <c r="B25" s="9">
        <v>16</v>
      </c>
      <c r="C25" s="8">
        <v>4977</v>
      </c>
      <c r="D25" s="8">
        <v>6794</v>
      </c>
      <c r="E25" s="17">
        <f t="shared" si="0"/>
        <v>0.73255813953488369</v>
      </c>
      <c r="G25" s="12">
        <v>16</v>
      </c>
      <c r="H25" s="12">
        <v>2511</v>
      </c>
      <c r="I25" s="12">
        <v>3487</v>
      </c>
      <c r="J25" s="18">
        <f t="shared" si="1"/>
        <v>0.72010324060797248</v>
      </c>
      <c r="L25" s="8">
        <v>16</v>
      </c>
      <c r="M25" s="8">
        <v>1287</v>
      </c>
      <c r="N25" s="8">
        <v>1745</v>
      </c>
      <c r="O25" s="21">
        <f t="shared" si="2"/>
        <v>0.73753581661891121</v>
      </c>
    </row>
    <row r="26" spans="1:94" x14ac:dyDescent="0.25">
      <c r="B26" s="9">
        <v>17</v>
      </c>
      <c r="C26" s="8">
        <v>6085</v>
      </c>
      <c r="D26" s="8">
        <v>7327</v>
      </c>
      <c r="E26" s="17">
        <f t="shared" si="0"/>
        <v>0.83048996860925339</v>
      </c>
      <c r="G26" s="12">
        <v>17</v>
      </c>
      <c r="H26" s="12">
        <v>3194</v>
      </c>
      <c r="I26" s="12">
        <v>3759</v>
      </c>
      <c r="J26" s="18">
        <f t="shared" si="1"/>
        <v>0.8496940675711625</v>
      </c>
      <c r="L26" s="8">
        <v>17</v>
      </c>
      <c r="M26" s="8">
        <v>1633</v>
      </c>
      <c r="N26" s="8">
        <v>1908</v>
      </c>
      <c r="O26" s="21">
        <f t="shared" si="2"/>
        <v>0.8558700209643606</v>
      </c>
    </row>
    <row r="27" spans="1:94" x14ac:dyDescent="0.25">
      <c r="B27" s="9">
        <v>18</v>
      </c>
      <c r="C27" s="8">
        <v>4903</v>
      </c>
      <c r="D27" s="8">
        <v>9881</v>
      </c>
      <c r="E27" s="17">
        <f t="shared" si="0"/>
        <v>0.49620483756704786</v>
      </c>
      <c r="G27" s="12">
        <v>18</v>
      </c>
      <c r="H27" s="12">
        <v>2268</v>
      </c>
      <c r="I27" s="12">
        <v>5240</v>
      </c>
      <c r="J27" s="18">
        <f t="shared" si="1"/>
        <v>0.43282442748091604</v>
      </c>
      <c r="L27" s="8">
        <v>18</v>
      </c>
      <c r="M27" s="8">
        <v>1250</v>
      </c>
      <c r="N27" s="8">
        <v>2645</v>
      </c>
      <c r="O27" s="21">
        <f t="shared" si="2"/>
        <v>0.47258979206049151</v>
      </c>
    </row>
    <row r="28" spans="1:94" s="3" customFormat="1" x14ac:dyDescent="0.25">
      <c r="A28"/>
      <c r="B28" s="10">
        <v>19</v>
      </c>
      <c r="C28" s="13">
        <v>12573</v>
      </c>
      <c r="D28" s="13">
        <v>9903</v>
      </c>
      <c r="E28" s="4">
        <f t="shared" si="0"/>
        <v>1.2696152681005757</v>
      </c>
      <c r="F28" s="1"/>
      <c r="G28" s="15">
        <v>19</v>
      </c>
      <c r="H28" s="15">
        <v>6440</v>
      </c>
      <c r="I28" s="15">
        <v>4934</v>
      </c>
      <c r="J28" s="19">
        <f t="shared" si="1"/>
        <v>1.3052290231049859</v>
      </c>
      <c r="K28"/>
      <c r="L28" s="13">
        <v>19</v>
      </c>
      <c r="M28" s="13">
        <v>3115</v>
      </c>
      <c r="N28" s="13">
        <v>2454</v>
      </c>
      <c r="O28" s="4">
        <f t="shared" si="2"/>
        <v>1.2693561532192339</v>
      </c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</row>
    <row r="29" spans="1:94" s="3" customFormat="1" x14ac:dyDescent="0.25">
      <c r="A29"/>
      <c r="B29" s="10">
        <v>20</v>
      </c>
      <c r="C29" s="13">
        <v>10166</v>
      </c>
      <c r="D29" s="13">
        <v>7557</v>
      </c>
      <c r="E29" s="4">
        <f t="shared" si="0"/>
        <v>1.345242821225354</v>
      </c>
      <c r="F29" s="1"/>
      <c r="G29" s="15">
        <v>20</v>
      </c>
      <c r="H29" s="15">
        <v>5238</v>
      </c>
      <c r="I29" s="15">
        <v>3585</v>
      </c>
      <c r="J29" s="19">
        <f t="shared" si="1"/>
        <v>1.4610878661087867</v>
      </c>
      <c r="K29"/>
      <c r="L29" s="13">
        <v>20</v>
      </c>
      <c r="M29" s="13">
        <v>2763</v>
      </c>
      <c r="N29" s="13">
        <v>1849</v>
      </c>
      <c r="O29" s="4">
        <f t="shared" si="2"/>
        <v>1.4943212547322877</v>
      </c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</row>
    <row r="30" spans="1:94" x14ac:dyDescent="0.25">
      <c r="B30" s="9">
        <v>21</v>
      </c>
      <c r="C30" s="8">
        <v>2691</v>
      </c>
      <c r="D30" s="8">
        <v>3622</v>
      </c>
      <c r="E30" s="17">
        <f t="shared" si="0"/>
        <v>0.74295969077857538</v>
      </c>
      <c r="G30" s="12">
        <v>21</v>
      </c>
      <c r="H30" s="12">
        <v>1356</v>
      </c>
      <c r="I30" s="12">
        <v>1804</v>
      </c>
      <c r="J30" s="18">
        <f t="shared" si="1"/>
        <v>0.75166297117516634</v>
      </c>
      <c r="L30" s="8">
        <v>21</v>
      </c>
      <c r="M30" s="8">
        <v>717</v>
      </c>
      <c r="N30" s="8">
        <v>911</v>
      </c>
      <c r="O30" s="21">
        <f t="shared" si="2"/>
        <v>0.78704720087815583</v>
      </c>
    </row>
    <row r="31" spans="1:94" x14ac:dyDescent="0.25">
      <c r="B31" s="9">
        <v>22</v>
      </c>
      <c r="C31" s="8">
        <v>5102</v>
      </c>
      <c r="D31" s="8">
        <v>5863</v>
      </c>
      <c r="E31" s="17">
        <f t="shared" si="0"/>
        <v>0.87020296776394335</v>
      </c>
      <c r="G31" s="12">
        <v>22</v>
      </c>
      <c r="H31" s="12">
        <v>2449</v>
      </c>
      <c r="I31" s="12">
        <v>2977</v>
      </c>
      <c r="J31" s="18">
        <f t="shared" si="1"/>
        <v>0.82264024185421569</v>
      </c>
      <c r="L31" s="8">
        <v>22</v>
      </c>
      <c r="M31" s="8">
        <v>1282</v>
      </c>
      <c r="N31" s="8">
        <v>1437</v>
      </c>
      <c r="O31" s="21">
        <f t="shared" si="2"/>
        <v>0.89213639526791932</v>
      </c>
    </row>
    <row r="32" spans="1:94" x14ac:dyDescent="0.25">
      <c r="B32" s="9">
        <v>23</v>
      </c>
      <c r="C32" s="8">
        <v>4541</v>
      </c>
      <c r="D32" s="8">
        <v>6137</v>
      </c>
      <c r="E32" s="17">
        <f t="shared" si="0"/>
        <v>0.73993808049535603</v>
      </c>
      <c r="G32" s="12">
        <v>23</v>
      </c>
      <c r="H32" s="12">
        <v>2382</v>
      </c>
      <c r="I32" s="12">
        <v>3106</v>
      </c>
      <c r="J32" s="18">
        <f t="shared" si="1"/>
        <v>0.7669027688345138</v>
      </c>
      <c r="L32" s="8">
        <v>23</v>
      </c>
      <c r="M32" s="8">
        <v>1238</v>
      </c>
      <c r="N32" s="8">
        <v>1514</v>
      </c>
      <c r="O32" s="21">
        <f t="shared" si="2"/>
        <v>0.81770145310435927</v>
      </c>
    </row>
    <row r="33" spans="2:15" x14ac:dyDescent="0.25">
      <c r="B33" s="9">
        <v>24</v>
      </c>
      <c r="C33" s="8">
        <v>2262</v>
      </c>
      <c r="D33" s="8">
        <v>2253</v>
      </c>
      <c r="E33" s="17">
        <f t="shared" si="0"/>
        <v>1.003994673768309</v>
      </c>
      <c r="G33" s="12">
        <v>24</v>
      </c>
      <c r="H33" s="12">
        <v>1154</v>
      </c>
      <c r="I33" s="12">
        <v>1169</v>
      </c>
      <c r="J33" s="18">
        <f t="shared" si="1"/>
        <v>0.98716852010265188</v>
      </c>
      <c r="L33" s="8">
        <v>24</v>
      </c>
      <c r="M33" s="8">
        <v>560</v>
      </c>
      <c r="N33" s="8">
        <v>544</v>
      </c>
      <c r="O33" s="21">
        <f t="shared" si="2"/>
        <v>1.0294117647058822</v>
      </c>
    </row>
    <row r="34" spans="2:15" x14ac:dyDescent="0.25">
      <c r="B34" s="9">
        <v>25</v>
      </c>
      <c r="C34" s="8">
        <v>3256</v>
      </c>
      <c r="D34" s="8">
        <v>4624</v>
      </c>
      <c r="E34" s="17">
        <f t="shared" si="0"/>
        <v>0.70415224913494812</v>
      </c>
      <c r="G34" s="12">
        <v>25</v>
      </c>
      <c r="H34" s="12">
        <v>1561</v>
      </c>
      <c r="I34" s="12">
        <v>2316</v>
      </c>
      <c r="J34" s="18">
        <f t="shared" si="1"/>
        <v>0.67400690846286704</v>
      </c>
      <c r="L34" s="8">
        <v>25</v>
      </c>
      <c r="M34" s="8">
        <v>726</v>
      </c>
      <c r="N34" s="8">
        <v>1137</v>
      </c>
      <c r="O34" s="21">
        <f t="shared" si="2"/>
        <v>0.63852242744063326</v>
      </c>
    </row>
    <row r="35" spans="2:15" x14ac:dyDescent="0.25">
      <c r="B35" s="9">
        <v>26</v>
      </c>
      <c r="C35" s="8">
        <v>2171</v>
      </c>
      <c r="D35" s="8">
        <v>2623</v>
      </c>
      <c r="E35" s="17">
        <f t="shared" si="0"/>
        <v>0.82767823103316818</v>
      </c>
      <c r="G35" s="12">
        <v>26</v>
      </c>
      <c r="H35" s="12">
        <v>1093</v>
      </c>
      <c r="I35" s="12">
        <v>1257</v>
      </c>
      <c r="J35" s="18">
        <f t="shared" si="1"/>
        <v>0.8695306284805091</v>
      </c>
      <c r="L35" s="8">
        <v>26</v>
      </c>
      <c r="M35" s="8">
        <v>508</v>
      </c>
      <c r="N35" s="8">
        <v>645</v>
      </c>
      <c r="O35" s="21">
        <f t="shared" si="2"/>
        <v>0.78759689922480625</v>
      </c>
    </row>
    <row r="36" spans="2:15" x14ac:dyDescent="0.25">
      <c r="B36" s="9">
        <v>27</v>
      </c>
      <c r="C36" s="8">
        <v>1565</v>
      </c>
      <c r="D36" s="8">
        <v>1590</v>
      </c>
      <c r="E36" s="17">
        <f t="shared" si="0"/>
        <v>0.98427672955974843</v>
      </c>
      <c r="G36" s="12">
        <v>27</v>
      </c>
      <c r="H36" s="12">
        <v>786</v>
      </c>
      <c r="I36" s="12">
        <v>804</v>
      </c>
      <c r="J36" s="18">
        <f t="shared" si="1"/>
        <v>0.97761194029850751</v>
      </c>
      <c r="L36" s="8">
        <v>27</v>
      </c>
      <c r="M36" s="8">
        <v>375</v>
      </c>
      <c r="N36" s="8">
        <v>391</v>
      </c>
      <c r="O36" s="21">
        <f t="shared" si="2"/>
        <v>0.95907928388746799</v>
      </c>
    </row>
    <row r="37" spans="2:15" x14ac:dyDescent="0.25">
      <c r="B37" s="9">
        <v>28</v>
      </c>
      <c r="C37" s="8">
        <v>6942</v>
      </c>
      <c r="D37" s="8">
        <v>4795</v>
      </c>
      <c r="E37" s="17">
        <f t="shared" si="0"/>
        <v>1.4477580813347237</v>
      </c>
      <c r="G37" s="12">
        <v>28</v>
      </c>
      <c r="H37" s="12">
        <v>3305</v>
      </c>
      <c r="I37" s="12">
        <v>2399</v>
      </c>
      <c r="J37" s="18">
        <f t="shared" si="1"/>
        <v>1.37765735723218</v>
      </c>
      <c r="L37" s="8">
        <v>28</v>
      </c>
      <c r="M37" s="8">
        <v>1631</v>
      </c>
      <c r="N37" s="8">
        <v>1138</v>
      </c>
      <c r="O37" s="21">
        <f t="shared" si="2"/>
        <v>1.4332161687170475</v>
      </c>
    </row>
    <row r="38" spans="2:15" x14ac:dyDescent="0.25">
      <c r="B38" s="9">
        <v>29</v>
      </c>
      <c r="C38" s="8">
        <v>2254</v>
      </c>
      <c r="D38" s="8">
        <v>1696</v>
      </c>
      <c r="E38" s="17">
        <f t="shared" si="0"/>
        <v>1.3290094339622642</v>
      </c>
      <c r="G38" s="12">
        <v>29</v>
      </c>
      <c r="H38" s="12">
        <v>1040</v>
      </c>
      <c r="I38" s="12">
        <v>880</v>
      </c>
      <c r="J38" s="18">
        <f t="shared" si="1"/>
        <v>1.1818181818181819</v>
      </c>
      <c r="L38" s="8">
        <v>29</v>
      </c>
      <c r="M38" s="8">
        <v>534</v>
      </c>
      <c r="N38" s="8">
        <v>431</v>
      </c>
      <c r="O38" s="21">
        <f t="shared" si="2"/>
        <v>1.2389791183294663</v>
      </c>
    </row>
    <row r="39" spans="2:15" x14ac:dyDescent="0.25">
      <c r="B39" s="9">
        <v>30</v>
      </c>
      <c r="C39" s="8">
        <v>3269</v>
      </c>
      <c r="D39" s="8">
        <v>3722</v>
      </c>
      <c r="E39" s="17">
        <f t="shared" si="0"/>
        <v>0.8782912412681354</v>
      </c>
      <c r="G39" s="12">
        <v>30</v>
      </c>
      <c r="H39" s="12">
        <v>1580</v>
      </c>
      <c r="I39" s="12">
        <v>1814</v>
      </c>
      <c r="J39" s="18">
        <f t="shared" si="1"/>
        <v>0.87100330760749722</v>
      </c>
      <c r="L39" s="8">
        <v>30</v>
      </c>
      <c r="M39" s="8">
        <v>775</v>
      </c>
      <c r="N39" s="8">
        <v>952</v>
      </c>
      <c r="O39" s="21">
        <f t="shared" si="2"/>
        <v>0.81407563025210083</v>
      </c>
    </row>
    <row r="40" spans="2:15" x14ac:dyDescent="0.25">
      <c r="B40" s="9">
        <v>31</v>
      </c>
      <c r="C40" s="8">
        <v>889</v>
      </c>
      <c r="D40" s="8">
        <v>1306</v>
      </c>
      <c r="E40" s="17">
        <f t="shared" si="0"/>
        <v>0.68070444104134764</v>
      </c>
      <c r="G40" s="12">
        <v>31</v>
      </c>
      <c r="H40" s="12">
        <v>476</v>
      </c>
      <c r="I40" s="12">
        <v>612</v>
      </c>
      <c r="J40" s="18">
        <f t="shared" si="1"/>
        <v>0.77777777777777779</v>
      </c>
      <c r="L40" s="8">
        <v>31</v>
      </c>
      <c r="M40" s="8">
        <v>237</v>
      </c>
      <c r="N40" s="8">
        <v>303</v>
      </c>
      <c r="O40" s="21">
        <f t="shared" si="2"/>
        <v>0.78217821782178221</v>
      </c>
    </row>
    <row r="41" spans="2:15" x14ac:dyDescent="0.25">
      <c r="B41" s="9">
        <v>32</v>
      </c>
      <c r="C41" s="8">
        <v>2378</v>
      </c>
      <c r="D41" s="8">
        <v>2408</v>
      </c>
      <c r="E41" s="17">
        <f t="shared" si="0"/>
        <v>0.9875415282392026</v>
      </c>
      <c r="G41" s="12">
        <v>32</v>
      </c>
      <c r="H41" s="12">
        <v>1189</v>
      </c>
      <c r="I41" s="12">
        <v>1256</v>
      </c>
      <c r="J41" s="18">
        <f t="shared" si="1"/>
        <v>0.94665605095541405</v>
      </c>
      <c r="L41" s="8">
        <v>32</v>
      </c>
      <c r="M41" s="8">
        <v>621</v>
      </c>
      <c r="N41" s="8">
        <v>573</v>
      </c>
      <c r="O41" s="21">
        <f t="shared" si="2"/>
        <v>1.0837696335078535</v>
      </c>
    </row>
    <row r="42" spans="2:15" x14ac:dyDescent="0.25">
      <c r="B42" s="9">
        <v>33</v>
      </c>
      <c r="C42" s="8">
        <v>1800</v>
      </c>
      <c r="D42" s="8">
        <v>2568</v>
      </c>
      <c r="E42" s="17">
        <f t="shared" si="0"/>
        <v>0.7009345794392523</v>
      </c>
      <c r="G42" s="12">
        <v>33</v>
      </c>
      <c r="H42" s="12">
        <v>1009</v>
      </c>
      <c r="I42" s="12">
        <v>1359</v>
      </c>
      <c r="J42" s="18">
        <f t="shared" si="1"/>
        <v>0.74245768947755708</v>
      </c>
      <c r="L42" s="8">
        <v>33</v>
      </c>
      <c r="M42" s="8">
        <v>516</v>
      </c>
      <c r="N42" s="8">
        <v>684</v>
      </c>
      <c r="O42" s="21">
        <f t="shared" si="2"/>
        <v>0.75438596491228072</v>
      </c>
    </row>
    <row r="43" spans="2:15" x14ac:dyDescent="0.25">
      <c r="B43" s="9">
        <v>34</v>
      </c>
      <c r="C43" s="8">
        <v>4278</v>
      </c>
      <c r="D43" s="8">
        <v>4622</v>
      </c>
      <c r="E43" s="17">
        <f t="shared" si="0"/>
        <v>0.92557334487234966</v>
      </c>
      <c r="G43" s="12">
        <v>34</v>
      </c>
      <c r="H43" s="12">
        <v>2055</v>
      </c>
      <c r="I43" s="12">
        <v>2410</v>
      </c>
      <c r="J43" s="18">
        <f t="shared" si="1"/>
        <v>0.85269709543568462</v>
      </c>
      <c r="L43" s="8">
        <v>34</v>
      </c>
      <c r="M43" s="8">
        <v>1025</v>
      </c>
      <c r="N43" s="8">
        <v>1205</v>
      </c>
      <c r="O43" s="21">
        <f t="shared" si="2"/>
        <v>0.85062240663900412</v>
      </c>
    </row>
    <row r="44" spans="2:15" x14ac:dyDescent="0.25">
      <c r="B44" s="9">
        <v>35</v>
      </c>
      <c r="C44" s="8">
        <v>765</v>
      </c>
      <c r="D44" s="8">
        <v>780</v>
      </c>
      <c r="E44" s="17">
        <f t="shared" si="0"/>
        <v>0.98076923076923073</v>
      </c>
      <c r="G44" s="12">
        <v>35</v>
      </c>
      <c r="H44" s="12">
        <v>348</v>
      </c>
      <c r="I44" s="12">
        <v>389</v>
      </c>
      <c r="J44" s="18">
        <f t="shared" si="1"/>
        <v>0.8946015424164524</v>
      </c>
      <c r="L44" s="8">
        <v>35</v>
      </c>
      <c r="M44" s="8">
        <v>169</v>
      </c>
      <c r="N44" s="8">
        <v>195</v>
      </c>
      <c r="O44" s="21">
        <f t="shared" si="2"/>
        <v>0.8666666666666667</v>
      </c>
    </row>
    <row r="45" spans="2:15" x14ac:dyDescent="0.25">
      <c r="B45" s="9">
        <v>36</v>
      </c>
      <c r="C45" s="8">
        <v>769</v>
      </c>
      <c r="D45" s="8">
        <v>917</v>
      </c>
      <c r="E45" s="17">
        <f t="shared" si="0"/>
        <v>0.83860414394765537</v>
      </c>
      <c r="G45" s="12">
        <v>36</v>
      </c>
      <c r="H45" s="12">
        <v>395</v>
      </c>
      <c r="I45" s="12">
        <v>506</v>
      </c>
      <c r="J45" s="18">
        <f t="shared" si="1"/>
        <v>0.78063241106719372</v>
      </c>
      <c r="L45" s="8">
        <v>36</v>
      </c>
      <c r="M45" s="8">
        <v>198</v>
      </c>
      <c r="N45" s="8">
        <v>249</v>
      </c>
      <c r="O45" s="21">
        <f t="shared" si="2"/>
        <v>0.79518072289156627</v>
      </c>
    </row>
    <row r="46" spans="2:15" x14ac:dyDescent="0.25">
      <c r="B46" s="9">
        <v>37</v>
      </c>
      <c r="C46" s="8">
        <v>2797</v>
      </c>
      <c r="D46" s="8">
        <v>3422</v>
      </c>
      <c r="E46" s="17">
        <f t="shared" si="0"/>
        <v>0.81735827001753358</v>
      </c>
      <c r="G46" s="12">
        <v>37</v>
      </c>
      <c r="H46" s="12">
        <v>1396</v>
      </c>
      <c r="I46" s="12">
        <v>1795</v>
      </c>
      <c r="J46" s="18">
        <f t="shared" si="1"/>
        <v>0.77771587743732595</v>
      </c>
      <c r="L46" s="8">
        <v>37</v>
      </c>
      <c r="M46" s="8">
        <v>671</v>
      </c>
      <c r="N46" s="8">
        <v>949</v>
      </c>
      <c r="O46" s="21">
        <f t="shared" si="2"/>
        <v>0.70706006322444681</v>
      </c>
    </row>
    <row r="47" spans="2:15" x14ac:dyDescent="0.25">
      <c r="B47" s="9">
        <v>38</v>
      </c>
      <c r="C47" s="8">
        <v>2471</v>
      </c>
      <c r="D47" s="8">
        <v>1342</v>
      </c>
      <c r="E47" s="17">
        <f t="shared" si="0"/>
        <v>1.8412816691505216</v>
      </c>
      <c r="G47" s="12">
        <v>38</v>
      </c>
      <c r="H47" s="12">
        <v>1199</v>
      </c>
      <c r="I47" s="12">
        <v>698</v>
      </c>
      <c r="J47" s="18">
        <f t="shared" si="1"/>
        <v>1.7177650429799427</v>
      </c>
      <c r="L47" s="8">
        <v>38</v>
      </c>
      <c r="M47" s="8">
        <v>633</v>
      </c>
      <c r="N47" s="8">
        <v>377</v>
      </c>
      <c r="O47" s="21">
        <f t="shared" si="2"/>
        <v>1.6790450928381964</v>
      </c>
    </row>
    <row r="48" spans="2:15" x14ac:dyDescent="0.25">
      <c r="B48" s="9">
        <v>39</v>
      </c>
      <c r="C48" s="8">
        <v>1294</v>
      </c>
      <c r="D48" s="8">
        <v>1147</v>
      </c>
      <c r="E48" s="17">
        <f t="shared" si="0"/>
        <v>1.1281604184829992</v>
      </c>
      <c r="G48" s="12">
        <v>39</v>
      </c>
      <c r="H48" s="12">
        <v>573</v>
      </c>
      <c r="I48" s="12">
        <v>639</v>
      </c>
      <c r="J48" s="18">
        <f t="shared" si="1"/>
        <v>0.89671361502347413</v>
      </c>
      <c r="L48" s="8">
        <v>39</v>
      </c>
      <c r="M48" s="8">
        <v>272</v>
      </c>
      <c r="N48" s="8">
        <v>290</v>
      </c>
      <c r="O48" s="21">
        <f t="shared" si="2"/>
        <v>0.93793103448275861</v>
      </c>
    </row>
    <row r="49" spans="1:94" x14ac:dyDescent="0.25">
      <c r="B49" s="9">
        <v>40</v>
      </c>
      <c r="C49" s="8">
        <v>1469</v>
      </c>
      <c r="D49" s="8">
        <v>1956</v>
      </c>
      <c r="E49" s="17">
        <f t="shared" si="0"/>
        <v>0.75102249488752559</v>
      </c>
      <c r="G49" s="12">
        <v>40</v>
      </c>
      <c r="H49" s="12">
        <v>727</v>
      </c>
      <c r="I49" s="12">
        <v>1025</v>
      </c>
      <c r="J49" s="18">
        <f t="shared" si="1"/>
        <v>0.70926829268292679</v>
      </c>
      <c r="L49" s="8">
        <v>40</v>
      </c>
      <c r="M49" s="8">
        <v>347</v>
      </c>
      <c r="N49" s="8">
        <v>504</v>
      </c>
      <c r="O49" s="21">
        <f t="shared" si="2"/>
        <v>0.68849206349206349</v>
      </c>
    </row>
    <row r="50" spans="1:94" x14ac:dyDescent="0.25">
      <c r="B50" s="9">
        <v>41</v>
      </c>
      <c r="C50" s="8">
        <v>2102</v>
      </c>
      <c r="D50" s="8">
        <v>2323</v>
      </c>
      <c r="E50" s="17">
        <f t="shared" si="0"/>
        <v>0.90486439948342656</v>
      </c>
      <c r="G50" s="12">
        <v>41</v>
      </c>
      <c r="H50" s="12">
        <v>1019</v>
      </c>
      <c r="I50" s="12">
        <v>1082</v>
      </c>
      <c r="J50" s="18">
        <f t="shared" si="1"/>
        <v>0.94177449168207028</v>
      </c>
      <c r="L50" s="8">
        <v>41</v>
      </c>
      <c r="M50" s="8">
        <v>488</v>
      </c>
      <c r="N50" s="8">
        <v>559</v>
      </c>
      <c r="O50" s="21">
        <f t="shared" si="2"/>
        <v>0.87298747763864037</v>
      </c>
    </row>
    <row r="51" spans="1:94" x14ac:dyDescent="0.25">
      <c r="B51" s="9">
        <v>42</v>
      </c>
      <c r="C51" s="8">
        <v>1053</v>
      </c>
      <c r="D51" s="8">
        <v>1259</v>
      </c>
      <c r="E51" s="17">
        <f t="shared" si="0"/>
        <v>0.8363780778395552</v>
      </c>
      <c r="G51" s="12">
        <v>42</v>
      </c>
      <c r="H51" s="12">
        <v>546</v>
      </c>
      <c r="I51" s="12">
        <v>569</v>
      </c>
      <c r="J51" s="18">
        <f t="shared" si="1"/>
        <v>0.95957820738137078</v>
      </c>
      <c r="L51" s="8">
        <v>42</v>
      </c>
      <c r="M51" s="8">
        <v>254</v>
      </c>
      <c r="N51" s="8">
        <v>303</v>
      </c>
      <c r="O51" s="21">
        <f t="shared" si="2"/>
        <v>0.83828382838283833</v>
      </c>
    </row>
    <row r="52" spans="1:94" x14ac:dyDescent="0.25">
      <c r="B52" s="9">
        <v>43</v>
      </c>
      <c r="C52" s="8">
        <v>964</v>
      </c>
      <c r="D52" s="8">
        <v>865</v>
      </c>
      <c r="E52" s="17">
        <f t="shared" si="0"/>
        <v>1.1144508670520232</v>
      </c>
      <c r="G52" s="12">
        <v>43</v>
      </c>
      <c r="H52" s="12">
        <v>472</v>
      </c>
      <c r="I52" s="12">
        <v>484</v>
      </c>
      <c r="J52" s="18">
        <f t="shared" si="1"/>
        <v>0.97520661157024791</v>
      </c>
      <c r="L52" s="8">
        <v>43</v>
      </c>
      <c r="M52" s="8">
        <v>259</v>
      </c>
      <c r="N52" s="8">
        <v>236</v>
      </c>
      <c r="O52" s="21">
        <f t="shared" si="2"/>
        <v>1.097457627118644</v>
      </c>
    </row>
    <row r="53" spans="1:94" x14ac:dyDescent="0.25">
      <c r="B53" s="9">
        <v>44</v>
      </c>
      <c r="C53" s="8">
        <v>2358</v>
      </c>
      <c r="D53" s="8">
        <v>5412</v>
      </c>
      <c r="E53" s="17">
        <f t="shared" si="0"/>
        <v>0.43569844789356982</v>
      </c>
      <c r="G53" s="12">
        <v>44</v>
      </c>
      <c r="H53" s="12">
        <v>1203</v>
      </c>
      <c r="I53" s="12">
        <v>2773</v>
      </c>
      <c r="J53" s="18">
        <f t="shared" si="1"/>
        <v>0.43382618103137394</v>
      </c>
      <c r="L53" s="8">
        <v>44</v>
      </c>
      <c r="M53" s="8">
        <v>626</v>
      </c>
      <c r="N53" s="8">
        <v>1411</v>
      </c>
      <c r="O53" s="21">
        <f t="shared" si="2"/>
        <v>0.44365698086463501</v>
      </c>
    </row>
    <row r="54" spans="1:94" x14ac:dyDescent="0.25">
      <c r="B54" s="9">
        <v>45</v>
      </c>
      <c r="C54" s="8">
        <v>2240</v>
      </c>
      <c r="D54" s="8">
        <v>2524</v>
      </c>
      <c r="E54" s="17">
        <f t="shared" si="0"/>
        <v>0.88748019017432644</v>
      </c>
      <c r="G54" s="12">
        <v>45</v>
      </c>
      <c r="H54" s="12">
        <v>1122</v>
      </c>
      <c r="I54" s="12">
        <v>1229</v>
      </c>
      <c r="J54" s="18">
        <f t="shared" si="1"/>
        <v>0.91293734743694055</v>
      </c>
      <c r="L54" s="8">
        <v>45</v>
      </c>
      <c r="M54" s="8">
        <v>589</v>
      </c>
      <c r="N54" s="8">
        <v>579</v>
      </c>
      <c r="O54" s="21">
        <f t="shared" si="2"/>
        <v>1.0172711571675301</v>
      </c>
    </row>
    <row r="55" spans="1:94" x14ac:dyDescent="0.25">
      <c r="B55" s="9">
        <v>46</v>
      </c>
      <c r="C55" s="8">
        <v>1505</v>
      </c>
      <c r="D55" s="8">
        <v>2385</v>
      </c>
      <c r="E55" s="17">
        <f t="shared" si="0"/>
        <v>0.63102725366876311</v>
      </c>
      <c r="G55" s="12">
        <v>46</v>
      </c>
      <c r="H55" s="12">
        <v>706</v>
      </c>
      <c r="I55" s="12">
        <v>1218</v>
      </c>
      <c r="J55" s="18">
        <f t="shared" si="1"/>
        <v>0.57963875205254511</v>
      </c>
      <c r="L55" s="8">
        <v>46</v>
      </c>
      <c r="M55" s="8">
        <v>379</v>
      </c>
      <c r="N55" s="8">
        <v>627</v>
      </c>
      <c r="O55" s="21">
        <f t="shared" si="2"/>
        <v>0.6044657097288676</v>
      </c>
    </row>
    <row r="56" spans="1:94" x14ac:dyDescent="0.25">
      <c r="B56" s="9">
        <v>47</v>
      </c>
      <c r="C56" s="8">
        <v>685</v>
      </c>
      <c r="D56" s="8">
        <v>716</v>
      </c>
      <c r="E56" s="17">
        <f t="shared" si="0"/>
        <v>0.95670391061452509</v>
      </c>
      <c r="G56" s="12">
        <v>47</v>
      </c>
      <c r="H56" s="12">
        <v>345</v>
      </c>
      <c r="I56" s="12">
        <v>367</v>
      </c>
      <c r="J56" s="18">
        <f t="shared" si="1"/>
        <v>0.94005449591280654</v>
      </c>
      <c r="L56" s="8">
        <v>47</v>
      </c>
      <c r="M56" s="8">
        <v>170</v>
      </c>
      <c r="N56" s="8">
        <v>183</v>
      </c>
      <c r="O56" s="21">
        <f t="shared" si="2"/>
        <v>0.92896174863387981</v>
      </c>
    </row>
    <row r="57" spans="1:94" s="3" customFormat="1" x14ac:dyDescent="0.25">
      <c r="A57"/>
      <c r="B57" s="10">
        <v>48</v>
      </c>
      <c r="C57" s="13">
        <v>10565</v>
      </c>
      <c r="D57" s="13">
        <v>5052</v>
      </c>
      <c r="E57" s="4">
        <f t="shared" si="0"/>
        <v>2.0912509897070466</v>
      </c>
      <c r="F57" s="1"/>
      <c r="G57" s="15">
        <v>48</v>
      </c>
      <c r="H57" s="15">
        <v>5138</v>
      </c>
      <c r="I57" s="15">
        <v>2808</v>
      </c>
      <c r="J57" s="19">
        <f t="shared" si="1"/>
        <v>1.8297720797720798</v>
      </c>
      <c r="K57"/>
      <c r="L57" s="13">
        <v>48</v>
      </c>
      <c r="M57" s="13">
        <v>2526</v>
      </c>
      <c r="N57" s="13">
        <v>1332</v>
      </c>
      <c r="O57" s="4">
        <f t="shared" si="2"/>
        <v>1.8963963963963963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</row>
    <row r="58" spans="1:94" x14ac:dyDescent="0.25">
      <c r="B58" s="9">
        <v>49</v>
      </c>
      <c r="C58" s="8">
        <v>2816</v>
      </c>
      <c r="D58" s="8">
        <v>2222</v>
      </c>
      <c r="E58" s="17">
        <f t="shared" si="0"/>
        <v>1.2673267326732673</v>
      </c>
      <c r="G58" s="12">
        <v>49</v>
      </c>
      <c r="H58" s="12">
        <v>1433</v>
      </c>
      <c r="I58" s="12">
        <v>1118</v>
      </c>
      <c r="J58" s="18">
        <f t="shared" si="1"/>
        <v>1.2817531305903398</v>
      </c>
      <c r="L58" s="8">
        <v>49</v>
      </c>
      <c r="M58" s="8">
        <v>651</v>
      </c>
      <c r="N58" s="8">
        <v>581</v>
      </c>
      <c r="O58" s="21">
        <f t="shared" si="2"/>
        <v>1.1204819277108433</v>
      </c>
    </row>
    <row r="59" spans="1:94" x14ac:dyDescent="0.25">
      <c r="B59" s="9">
        <v>50</v>
      </c>
      <c r="C59" s="8">
        <v>1224</v>
      </c>
      <c r="D59" s="8">
        <v>1225</v>
      </c>
      <c r="E59" s="17">
        <f t="shared" si="0"/>
        <v>0.99918367346938775</v>
      </c>
      <c r="G59" s="12">
        <v>50</v>
      </c>
      <c r="H59" s="12">
        <v>616</v>
      </c>
      <c r="I59" s="12">
        <v>556</v>
      </c>
      <c r="J59" s="18">
        <f t="shared" si="1"/>
        <v>1.1079136690647482</v>
      </c>
      <c r="L59" s="8">
        <v>50</v>
      </c>
      <c r="M59" s="8">
        <v>293</v>
      </c>
      <c r="N59" s="8">
        <v>293</v>
      </c>
      <c r="O59" s="21">
        <f t="shared" si="2"/>
        <v>1</v>
      </c>
    </row>
    <row r="60" spans="1:94" x14ac:dyDescent="0.25">
      <c r="B60" s="9">
        <v>51</v>
      </c>
      <c r="C60" s="8">
        <v>1022</v>
      </c>
      <c r="D60" s="8">
        <v>980</v>
      </c>
      <c r="E60" s="17">
        <f t="shared" si="0"/>
        <v>1.0428571428571429</v>
      </c>
      <c r="G60" s="12">
        <v>51</v>
      </c>
      <c r="H60" s="12">
        <v>483</v>
      </c>
      <c r="I60" s="12">
        <v>505</v>
      </c>
      <c r="J60" s="18">
        <f t="shared" si="1"/>
        <v>0.9564356435643564</v>
      </c>
      <c r="L60" s="8">
        <v>51</v>
      </c>
      <c r="M60" s="8">
        <v>238</v>
      </c>
      <c r="N60" s="8">
        <v>264</v>
      </c>
      <c r="O60" s="21">
        <f t="shared" si="2"/>
        <v>0.90151515151515149</v>
      </c>
    </row>
    <row r="61" spans="1:94" x14ac:dyDescent="0.25">
      <c r="B61" s="9">
        <v>52</v>
      </c>
      <c r="C61" s="8">
        <v>1300</v>
      </c>
      <c r="D61" s="8">
        <v>1211</v>
      </c>
      <c r="E61" s="17">
        <f t="shared" si="0"/>
        <v>1.0734929810074318</v>
      </c>
      <c r="G61" s="12">
        <v>52</v>
      </c>
      <c r="H61" s="12">
        <v>705</v>
      </c>
      <c r="I61" s="12">
        <v>653</v>
      </c>
      <c r="J61" s="18">
        <f t="shared" si="1"/>
        <v>1.0796324655436447</v>
      </c>
      <c r="L61" s="8">
        <v>52</v>
      </c>
      <c r="M61" s="8">
        <v>330</v>
      </c>
      <c r="N61" s="8">
        <v>312</v>
      </c>
      <c r="O61" s="21">
        <f t="shared" si="2"/>
        <v>1.0576923076923077</v>
      </c>
    </row>
    <row r="62" spans="1:94" x14ac:dyDescent="0.25">
      <c r="B62" s="9">
        <v>53</v>
      </c>
      <c r="C62" s="8">
        <v>762</v>
      </c>
      <c r="D62" s="8">
        <v>787</v>
      </c>
      <c r="E62" s="17">
        <f t="shared" si="0"/>
        <v>0.96823379923761121</v>
      </c>
      <c r="G62" s="12">
        <v>53</v>
      </c>
      <c r="H62" s="12">
        <v>393</v>
      </c>
      <c r="I62" s="12">
        <v>397</v>
      </c>
      <c r="J62" s="18">
        <f t="shared" si="1"/>
        <v>0.98992443324937029</v>
      </c>
      <c r="L62" s="8">
        <v>53</v>
      </c>
      <c r="M62" s="8">
        <v>177</v>
      </c>
      <c r="N62" s="8">
        <v>214</v>
      </c>
      <c r="O62" s="21">
        <f t="shared" si="2"/>
        <v>0.82710280373831779</v>
      </c>
    </row>
    <row r="63" spans="1:94" x14ac:dyDescent="0.25">
      <c r="B63" s="9">
        <v>54</v>
      </c>
      <c r="C63" s="8">
        <v>1575</v>
      </c>
      <c r="D63" s="8">
        <v>1791</v>
      </c>
      <c r="E63" s="17">
        <f t="shared" si="0"/>
        <v>0.87939698492462315</v>
      </c>
      <c r="G63" s="12">
        <v>54</v>
      </c>
      <c r="H63" s="12">
        <v>838</v>
      </c>
      <c r="I63" s="12">
        <v>810</v>
      </c>
      <c r="J63" s="18">
        <f t="shared" si="1"/>
        <v>1.0345679012345679</v>
      </c>
      <c r="L63" s="8">
        <v>54</v>
      </c>
      <c r="M63" s="8">
        <v>413</v>
      </c>
      <c r="N63" s="8">
        <v>371</v>
      </c>
      <c r="O63" s="21">
        <f t="shared" si="2"/>
        <v>1.1132075471698113</v>
      </c>
    </row>
    <row r="64" spans="1:94" x14ac:dyDescent="0.25">
      <c r="B64" s="9">
        <v>55</v>
      </c>
      <c r="C64" s="8">
        <v>991</v>
      </c>
      <c r="D64" s="8">
        <v>1530</v>
      </c>
      <c r="E64" s="17">
        <f t="shared" si="0"/>
        <v>0.64771241830065363</v>
      </c>
      <c r="G64" s="12">
        <v>55</v>
      </c>
      <c r="H64" s="12">
        <v>483</v>
      </c>
      <c r="I64" s="12">
        <v>775</v>
      </c>
      <c r="J64" s="18">
        <f t="shared" si="1"/>
        <v>0.62322580645161285</v>
      </c>
      <c r="L64" s="8">
        <v>55</v>
      </c>
      <c r="M64" s="8">
        <v>244</v>
      </c>
      <c r="N64" s="8">
        <v>376</v>
      </c>
      <c r="O64" s="21">
        <f t="shared" si="2"/>
        <v>0.64893617021276595</v>
      </c>
    </row>
    <row r="65" spans="2:15" x14ac:dyDescent="0.25">
      <c r="B65" s="9">
        <v>56</v>
      </c>
      <c r="C65" s="8">
        <v>468</v>
      </c>
      <c r="D65" s="8">
        <v>606</v>
      </c>
      <c r="E65" s="17">
        <f t="shared" si="0"/>
        <v>0.7722772277227723</v>
      </c>
      <c r="G65" s="12">
        <v>56</v>
      </c>
      <c r="H65" s="12">
        <v>261</v>
      </c>
      <c r="I65" s="12">
        <v>302</v>
      </c>
      <c r="J65" s="18">
        <f t="shared" si="1"/>
        <v>0.86423841059602646</v>
      </c>
      <c r="L65" s="8">
        <v>56</v>
      </c>
      <c r="M65" s="8">
        <v>125</v>
      </c>
      <c r="N65" s="8">
        <v>150</v>
      </c>
      <c r="O65" s="21">
        <f t="shared" si="2"/>
        <v>0.83333333333333337</v>
      </c>
    </row>
    <row r="66" spans="2:15" x14ac:dyDescent="0.25">
      <c r="B66" s="9">
        <v>57</v>
      </c>
      <c r="C66" s="8">
        <v>741</v>
      </c>
      <c r="D66" s="8">
        <v>961</v>
      </c>
      <c r="E66" s="17">
        <f t="shared" si="0"/>
        <v>0.7710718002081165</v>
      </c>
      <c r="G66" s="12">
        <v>57</v>
      </c>
      <c r="H66" s="12">
        <v>435</v>
      </c>
      <c r="I66" s="12">
        <v>490</v>
      </c>
      <c r="J66" s="18">
        <f t="shared" si="1"/>
        <v>0.88775510204081631</v>
      </c>
      <c r="L66" s="8">
        <v>57</v>
      </c>
      <c r="M66" s="8">
        <v>204</v>
      </c>
      <c r="N66" s="8">
        <v>268</v>
      </c>
      <c r="O66" s="21">
        <f t="shared" si="2"/>
        <v>0.76119402985074625</v>
      </c>
    </row>
    <row r="67" spans="2:15" x14ac:dyDescent="0.25">
      <c r="B67" s="9">
        <v>58</v>
      </c>
      <c r="C67" s="8">
        <v>559</v>
      </c>
      <c r="D67" s="8">
        <v>689</v>
      </c>
      <c r="E67" s="17">
        <f t="shared" si="0"/>
        <v>0.81132075471698117</v>
      </c>
      <c r="G67" s="12">
        <v>58</v>
      </c>
      <c r="H67" s="12">
        <v>269</v>
      </c>
      <c r="I67" s="12">
        <v>365</v>
      </c>
      <c r="J67" s="18">
        <f t="shared" si="1"/>
        <v>0.73698630136986298</v>
      </c>
      <c r="L67" s="8">
        <v>58</v>
      </c>
      <c r="M67" s="8">
        <v>159</v>
      </c>
      <c r="N67" s="8">
        <v>174</v>
      </c>
      <c r="O67" s="21">
        <f t="shared" si="2"/>
        <v>0.91379310344827591</v>
      </c>
    </row>
    <row r="68" spans="2:15" x14ac:dyDescent="0.25">
      <c r="B68" s="9">
        <v>59</v>
      </c>
      <c r="C68" s="8">
        <v>539</v>
      </c>
      <c r="D68" s="8">
        <v>725</v>
      </c>
      <c r="E68" s="17">
        <f t="shared" si="0"/>
        <v>0.74344827586206896</v>
      </c>
      <c r="G68" s="12">
        <v>59</v>
      </c>
      <c r="H68" s="12">
        <v>262</v>
      </c>
      <c r="I68" s="12">
        <v>336</v>
      </c>
      <c r="J68" s="18">
        <f t="shared" si="1"/>
        <v>0.77976190476190477</v>
      </c>
      <c r="L68" s="8">
        <v>59</v>
      </c>
      <c r="M68" s="8">
        <v>138</v>
      </c>
      <c r="N68" s="8">
        <v>170</v>
      </c>
      <c r="O68" s="21">
        <f t="shared" si="2"/>
        <v>0.81176470588235294</v>
      </c>
    </row>
    <row r="69" spans="2:15" x14ac:dyDescent="0.25">
      <c r="B69" s="9">
        <v>60</v>
      </c>
      <c r="C69" s="8">
        <v>997</v>
      </c>
      <c r="D69" s="8">
        <v>1380</v>
      </c>
      <c r="E69" s="17">
        <f t="shared" si="0"/>
        <v>0.72246376811594204</v>
      </c>
      <c r="G69" s="12">
        <v>60</v>
      </c>
      <c r="H69" s="12">
        <v>509</v>
      </c>
      <c r="I69" s="12">
        <v>750</v>
      </c>
      <c r="J69" s="18">
        <f t="shared" si="1"/>
        <v>0.67866666666666664</v>
      </c>
      <c r="L69" s="8">
        <v>60</v>
      </c>
      <c r="M69" s="8">
        <v>274</v>
      </c>
      <c r="N69" s="8">
        <v>364</v>
      </c>
      <c r="O69" s="21">
        <f t="shared" si="2"/>
        <v>0.75274725274725274</v>
      </c>
    </row>
    <row r="70" spans="2:15" x14ac:dyDescent="0.25">
      <c r="B70" s="9">
        <v>61</v>
      </c>
      <c r="C70" s="8">
        <v>1415</v>
      </c>
      <c r="D70" s="8">
        <v>1578</v>
      </c>
      <c r="E70" s="17">
        <f t="shared" si="0"/>
        <v>0.89670468948035487</v>
      </c>
      <c r="G70" s="12">
        <v>61</v>
      </c>
      <c r="H70" s="12">
        <v>699</v>
      </c>
      <c r="I70" s="12">
        <v>783</v>
      </c>
      <c r="J70" s="18">
        <f t="shared" si="1"/>
        <v>0.89272030651340994</v>
      </c>
      <c r="L70" s="8">
        <v>61</v>
      </c>
      <c r="M70" s="8">
        <v>329</v>
      </c>
      <c r="N70" s="8">
        <v>368</v>
      </c>
      <c r="O70" s="21">
        <f t="shared" si="2"/>
        <v>0.89402173913043481</v>
      </c>
    </row>
    <row r="71" spans="2:15" x14ac:dyDescent="0.25">
      <c r="B71" s="9">
        <v>62</v>
      </c>
      <c r="C71" s="8">
        <v>3537</v>
      </c>
      <c r="D71" s="8">
        <v>5063</v>
      </c>
      <c r="E71" s="17">
        <f t="shared" si="0"/>
        <v>0.69859766936598855</v>
      </c>
      <c r="G71" s="12">
        <v>62</v>
      </c>
      <c r="H71" s="12">
        <v>1560</v>
      </c>
      <c r="I71" s="12">
        <v>2311</v>
      </c>
      <c r="J71" s="18">
        <f t="shared" si="1"/>
        <v>0.67503245348334051</v>
      </c>
      <c r="L71" s="8">
        <v>62</v>
      </c>
      <c r="M71" s="8">
        <v>700</v>
      </c>
      <c r="N71" s="8">
        <v>1090</v>
      </c>
      <c r="O71" s="21">
        <f t="shared" si="2"/>
        <v>0.64220183486238536</v>
      </c>
    </row>
    <row r="72" spans="2:15" x14ac:dyDescent="0.25">
      <c r="B72" s="9">
        <v>63</v>
      </c>
      <c r="C72" s="8">
        <v>535</v>
      </c>
      <c r="D72" s="8">
        <v>642</v>
      </c>
      <c r="E72" s="17">
        <f t="shared" si="0"/>
        <v>0.83333333333333337</v>
      </c>
      <c r="G72" s="12">
        <v>63</v>
      </c>
      <c r="H72" s="12">
        <v>273</v>
      </c>
      <c r="I72" s="12">
        <v>284</v>
      </c>
      <c r="J72" s="18">
        <f t="shared" si="1"/>
        <v>0.96126760563380287</v>
      </c>
      <c r="L72" s="8">
        <v>63</v>
      </c>
      <c r="M72" s="8">
        <v>135</v>
      </c>
      <c r="N72" s="8">
        <v>144</v>
      </c>
      <c r="O72" s="21">
        <f t="shared" si="2"/>
        <v>0.9375</v>
      </c>
    </row>
    <row r="73" spans="2:15" x14ac:dyDescent="0.25">
      <c r="B73" s="9">
        <v>64</v>
      </c>
      <c r="C73" s="8">
        <v>1111</v>
      </c>
      <c r="D73" s="8">
        <v>985</v>
      </c>
      <c r="E73" s="17">
        <f t="shared" si="0"/>
        <v>1.1279187817258882</v>
      </c>
      <c r="G73" s="12">
        <v>64</v>
      </c>
      <c r="H73" s="12">
        <v>468</v>
      </c>
      <c r="I73" s="12">
        <v>463</v>
      </c>
      <c r="J73" s="18">
        <f t="shared" si="1"/>
        <v>1.0107991360691144</v>
      </c>
      <c r="L73" s="8">
        <v>64</v>
      </c>
      <c r="M73" s="8">
        <v>256</v>
      </c>
      <c r="N73" s="8">
        <v>244</v>
      </c>
      <c r="O73" s="21">
        <f t="shared" si="2"/>
        <v>1.0491803278688525</v>
      </c>
    </row>
    <row r="74" spans="2:15" x14ac:dyDescent="0.25">
      <c r="B74" s="9">
        <v>65</v>
      </c>
      <c r="C74" s="8">
        <v>625</v>
      </c>
      <c r="D74" s="8">
        <v>597</v>
      </c>
      <c r="E74" s="17">
        <f t="shared" si="0"/>
        <v>1.0469011725293131</v>
      </c>
      <c r="G74" s="12">
        <v>65</v>
      </c>
      <c r="H74" s="12">
        <v>271</v>
      </c>
      <c r="I74" s="12">
        <v>308</v>
      </c>
      <c r="J74" s="18">
        <f t="shared" si="1"/>
        <v>0.87987012987012991</v>
      </c>
      <c r="L74" s="8">
        <v>65</v>
      </c>
      <c r="M74" s="8">
        <v>113</v>
      </c>
      <c r="N74" s="8">
        <v>134</v>
      </c>
      <c r="O74" s="21">
        <f t="shared" si="2"/>
        <v>0.84328358208955223</v>
      </c>
    </row>
    <row r="75" spans="2:15" x14ac:dyDescent="0.25">
      <c r="B75" s="9">
        <v>66</v>
      </c>
      <c r="C75" s="8">
        <v>804</v>
      </c>
      <c r="D75" s="8">
        <v>1178</v>
      </c>
      <c r="E75" s="17">
        <f t="shared" ref="E75:E138" si="3">C75/D75</f>
        <v>0.68251273344651953</v>
      </c>
      <c r="G75" s="12">
        <v>66</v>
      </c>
      <c r="H75" s="12">
        <v>400</v>
      </c>
      <c r="I75" s="12">
        <v>580</v>
      </c>
      <c r="J75" s="18">
        <f t="shared" ref="J75:J138" si="4">H75/I75</f>
        <v>0.68965517241379315</v>
      </c>
      <c r="L75" s="8">
        <v>66</v>
      </c>
      <c r="M75" s="8">
        <v>194</v>
      </c>
      <c r="N75" s="8">
        <v>319</v>
      </c>
      <c r="O75" s="21">
        <f t="shared" ref="O75:O138" si="5">M75/N75</f>
        <v>0.60815047021943569</v>
      </c>
    </row>
    <row r="76" spans="2:15" x14ac:dyDescent="0.25">
      <c r="B76" s="9">
        <v>67</v>
      </c>
      <c r="C76" s="8">
        <v>556</v>
      </c>
      <c r="D76" s="8">
        <v>690</v>
      </c>
      <c r="E76" s="17">
        <f t="shared" si="3"/>
        <v>0.80579710144927541</v>
      </c>
      <c r="G76" s="12">
        <v>67</v>
      </c>
      <c r="H76" s="12">
        <v>267</v>
      </c>
      <c r="I76" s="12">
        <v>327</v>
      </c>
      <c r="J76" s="18">
        <f t="shared" si="4"/>
        <v>0.8165137614678899</v>
      </c>
      <c r="L76" s="8">
        <v>67</v>
      </c>
      <c r="M76" s="8">
        <v>127</v>
      </c>
      <c r="N76" s="8">
        <v>148</v>
      </c>
      <c r="O76" s="21">
        <f t="shared" si="5"/>
        <v>0.85810810810810811</v>
      </c>
    </row>
    <row r="77" spans="2:15" x14ac:dyDescent="0.25">
      <c r="B77" s="9">
        <v>68</v>
      </c>
      <c r="C77" s="8">
        <v>4551</v>
      </c>
      <c r="D77" s="8">
        <v>2716</v>
      </c>
      <c r="E77" s="17">
        <f t="shared" si="3"/>
        <v>1.6756259204712813</v>
      </c>
      <c r="G77" s="12">
        <v>68</v>
      </c>
      <c r="H77" s="12">
        <v>2525</v>
      </c>
      <c r="I77" s="12">
        <v>1309</v>
      </c>
      <c r="J77" s="18">
        <f t="shared" si="4"/>
        <v>1.9289533995416348</v>
      </c>
      <c r="L77" s="12">
        <v>68</v>
      </c>
      <c r="M77" s="12">
        <v>1245</v>
      </c>
      <c r="N77" s="8">
        <v>628</v>
      </c>
      <c r="O77" s="21">
        <f t="shared" si="5"/>
        <v>1.9824840764331211</v>
      </c>
    </row>
    <row r="78" spans="2:15" x14ac:dyDescent="0.25">
      <c r="B78" s="9">
        <v>69</v>
      </c>
      <c r="C78" s="8">
        <v>597</v>
      </c>
      <c r="D78" s="8">
        <v>558</v>
      </c>
      <c r="E78" s="17">
        <f t="shared" si="3"/>
        <v>1.0698924731182795</v>
      </c>
      <c r="G78" s="12">
        <v>69</v>
      </c>
      <c r="H78" s="12">
        <v>349</v>
      </c>
      <c r="I78" s="12">
        <v>302</v>
      </c>
      <c r="J78" s="18">
        <f t="shared" si="4"/>
        <v>1.1556291390728477</v>
      </c>
      <c r="L78" s="8">
        <v>69</v>
      </c>
      <c r="M78" s="8">
        <v>189</v>
      </c>
      <c r="N78" s="8">
        <v>164</v>
      </c>
      <c r="O78" s="21">
        <f t="shared" si="5"/>
        <v>1.1524390243902438</v>
      </c>
    </row>
    <row r="79" spans="2:15" x14ac:dyDescent="0.25">
      <c r="B79" s="9">
        <v>70</v>
      </c>
      <c r="C79" s="8">
        <v>410</v>
      </c>
      <c r="D79" s="8">
        <v>460</v>
      </c>
      <c r="E79" s="17">
        <f t="shared" si="3"/>
        <v>0.89130434782608692</v>
      </c>
      <c r="G79" s="12">
        <v>70</v>
      </c>
      <c r="H79" s="12">
        <v>197</v>
      </c>
      <c r="I79" s="12">
        <v>227</v>
      </c>
      <c r="J79" s="18">
        <f t="shared" si="4"/>
        <v>0.86784140969162993</v>
      </c>
      <c r="L79" s="8">
        <v>70</v>
      </c>
      <c r="M79" s="8">
        <v>93</v>
      </c>
      <c r="N79" s="8">
        <v>101</v>
      </c>
      <c r="O79" s="21">
        <f t="shared" si="5"/>
        <v>0.92079207920792083</v>
      </c>
    </row>
    <row r="80" spans="2:15" x14ac:dyDescent="0.25">
      <c r="B80" s="9">
        <v>71</v>
      </c>
      <c r="C80" s="8">
        <v>817</v>
      </c>
      <c r="D80" s="8">
        <v>987</v>
      </c>
      <c r="E80" s="17">
        <f t="shared" si="3"/>
        <v>0.82776089159067878</v>
      </c>
      <c r="G80" s="12">
        <v>71</v>
      </c>
      <c r="H80" s="12">
        <v>394</v>
      </c>
      <c r="I80" s="12">
        <v>469</v>
      </c>
      <c r="J80" s="18">
        <f t="shared" si="4"/>
        <v>0.84008528784648184</v>
      </c>
      <c r="L80" s="8">
        <v>71</v>
      </c>
      <c r="M80" s="8">
        <v>202</v>
      </c>
      <c r="N80" s="8">
        <v>239</v>
      </c>
      <c r="O80" s="21">
        <f t="shared" si="5"/>
        <v>0.84518828451882844</v>
      </c>
    </row>
    <row r="81" spans="2:15" x14ac:dyDescent="0.25">
      <c r="B81" s="9">
        <v>72</v>
      </c>
      <c r="C81" s="8">
        <v>349</v>
      </c>
      <c r="D81" s="8">
        <v>368</v>
      </c>
      <c r="E81" s="17">
        <f t="shared" si="3"/>
        <v>0.94836956521739135</v>
      </c>
      <c r="G81" s="12">
        <v>72</v>
      </c>
      <c r="H81" s="12">
        <v>161</v>
      </c>
      <c r="I81" s="12">
        <v>166</v>
      </c>
      <c r="J81" s="18">
        <f t="shared" si="4"/>
        <v>0.96987951807228912</v>
      </c>
      <c r="L81" s="8">
        <v>72</v>
      </c>
      <c r="M81" s="8">
        <v>86</v>
      </c>
      <c r="N81" s="8">
        <v>84</v>
      </c>
      <c r="O81" s="21">
        <f t="shared" si="5"/>
        <v>1.0238095238095237</v>
      </c>
    </row>
    <row r="82" spans="2:15" x14ac:dyDescent="0.25">
      <c r="B82" s="9">
        <v>73</v>
      </c>
      <c r="C82" s="8">
        <v>503</v>
      </c>
      <c r="D82" s="8">
        <v>471</v>
      </c>
      <c r="E82" s="17">
        <f t="shared" si="3"/>
        <v>1.0679405520169851</v>
      </c>
      <c r="G82" s="12">
        <v>73</v>
      </c>
      <c r="H82" s="12">
        <v>361</v>
      </c>
      <c r="I82" s="12">
        <v>251</v>
      </c>
      <c r="J82" s="18">
        <f t="shared" si="4"/>
        <v>1.4382470119521913</v>
      </c>
      <c r="L82" s="8">
        <v>73</v>
      </c>
      <c r="M82" s="8">
        <v>150</v>
      </c>
      <c r="N82" s="8">
        <v>137</v>
      </c>
      <c r="O82" s="21">
        <f t="shared" si="5"/>
        <v>1.0948905109489051</v>
      </c>
    </row>
    <row r="83" spans="2:15" x14ac:dyDescent="0.25">
      <c r="B83" s="9">
        <v>74</v>
      </c>
      <c r="C83" s="8">
        <v>311</v>
      </c>
      <c r="D83" s="8">
        <v>356</v>
      </c>
      <c r="E83" s="17">
        <f t="shared" si="3"/>
        <v>0.8735955056179775</v>
      </c>
      <c r="G83" s="12">
        <v>74</v>
      </c>
      <c r="H83" s="12">
        <v>158</v>
      </c>
      <c r="I83" s="12">
        <v>179</v>
      </c>
      <c r="J83" s="18">
        <f t="shared" si="4"/>
        <v>0.88268156424581001</v>
      </c>
      <c r="L83" s="8">
        <v>74</v>
      </c>
      <c r="M83" s="8">
        <v>81</v>
      </c>
      <c r="N83" s="8">
        <v>88</v>
      </c>
      <c r="O83" s="21">
        <f t="shared" si="5"/>
        <v>0.92045454545454541</v>
      </c>
    </row>
    <row r="84" spans="2:15" x14ac:dyDescent="0.25">
      <c r="B84" s="9">
        <v>75</v>
      </c>
      <c r="C84" s="8">
        <v>524</v>
      </c>
      <c r="D84" s="8">
        <v>696</v>
      </c>
      <c r="E84" s="17">
        <f t="shared" si="3"/>
        <v>0.75287356321839083</v>
      </c>
      <c r="G84" s="12">
        <v>75</v>
      </c>
      <c r="H84" s="12">
        <v>279</v>
      </c>
      <c r="I84" s="12">
        <v>370</v>
      </c>
      <c r="J84" s="18">
        <f t="shared" si="4"/>
        <v>0.75405405405405401</v>
      </c>
      <c r="L84" s="8">
        <v>75</v>
      </c>
      <c r="M84" s="8">
        <v>129</v>
      </c>
      <c r="N84" s="8">
        <v>190</v>
      </c>
      <c r="O84" s="21">
        <f t="shared" si="5"/>
        <v>0.67894736842105263</v>
      </c>
    </row>
    <row r="85" spans="2:15" x14ac:dyDescent="0.25">
      <c r="B85" s="9">
        <v>76</v>
      </c>
      <c r="C85" s="8">
        <v>956</v>
      </c>
      <c r="D85" s="8">
        <v>1088</v>
      </c>
      <c r="E85" s="17">
        <f t="shared" si="3"/>
        <v>0.87867647058823528</v>
      </c>
      <c r="G85" s="12">
        <v>76</v>
      </c>
      <c r="H85" s="12">
        <v>463</v>
      </c>
      <c r="I85" s="12">
        <v>515</v>
      </c>
      <c r="J85" s="18">
        <f t="shared" si="4"/>
        <v>0.89902912621359221</v>
      </c>
      <c r="L85" s="8">
        <v>76</v>
      </c>
      <c r="M85" s="8">
        <v>228</v>
      </c>
      <c r="N85" s="8">
        <v>244</v>
      </c>
      <c r="O85" s="21">
        <f t="shared" si="5"/>
        <v>0.93442622950819676</v>
      </c>
    </row>
    <row r="86" spans="2:15" x14ac:dyDescent="0.25">
      <c r="B86" s="9">
        <v>77</v>
      </c>
      <c r="C86" s="8">
        <v>710</v>
      </c>
      <c r="D86" s="8">
        <v>452</v>
      </c>
      <c r="E86" s="17">
        <f t="shared" si="3"/>
        <v>1.5707964601769913</v>
      </c>
      <c r="G86" s="12">
        <v>77</v>
      </c>
      <c r="H86" s="12">
        <v>306</v>
      </c>
      <c r="I86" s="12">
        <v>241</v>
      </c>
      <c r="J86" s="18">
        <f t="shared" si="4"/>
        <v>1.2697095435684647</v>
      </c>
      <c r="L86" s="8">
        <v>77</v>
      </c>
      <c r="M86" s="8">
        <v>160</v>
      </c>
      <c r="N86" s="8">
        <v>138</v>
      </c>
      <c r="O86" s="21">
        <f t="shared" si="5"/>
        <v>1.1594202898550725</v>
      </c>
    </row>
    <row r="87" spans="2:15" x14ac:dyDescent="0.25">
      <c r="B87" s="9">
        <v>78</v>
      </c>
      <c r="C87" s="8">
        <v>557</v>
      </c>
      <c r="D87" s="8">
        <v>640</v>
      </c>
      <c r="E87" s="17">
        <f t="shared" si="3"/>
        <v>0.87031250000000004</v>
      </c>
      <c r="G87" s="12">
        <v>78</v>
      </c>
      <c r="H87" s="12">
        <v>260</v>
      </c>
      <c r="I87" s="12">
        <v>309</v>
      </c>
      <c r="J87" s="18">
        <f t="shared" si="4"/>
        <v>0.84142394822006472</v>
      </c>
      <c r="L87" s="8">
        <v>78</v>
      </c>
      <c r="M87" s="8">
        <v>134</v>
      </c>
      <c r="N87" s="8">
        <v>154</v>
      </c>
      <c r="O87" s="21">
        <f t="shared" si="5"/>
        <v>0.87012987012987009</v>
      </c>
    </row>
    <row r="88" spans="2:15" x14ac:dyDescent="0.25">
      <c r="B88" s="9">
        <v>79</v>
      </c>
      <c r="C88" s="8">
        <v>427</v>
      </c>
      <c r="D88" s="8">
        <v>362</v>
      </c>
      <c r="E88" s="17">
        <f t="shared" si="3"/>
        <v>1.1795580110497237</v>
      </c>
      <c r="G88" s="12">
        <v>79</v>
      </c>
      <c r="H88" s="12">
        <v>185</v>
      </c>
      <c r="I88" s="12">
        <v>179</v>
      </c>
      <c r="J88" s="18">
        <f t="shared" si="4"/>
        <v>1.0335195530726258</v>
      </c>
      <c r="L88" s="8">
        <v>79</v>
      </c>
      <c r="M88" s="8">
        <v>98</v>
      </c>
      <c r="N88" s="8">
        <v>95</v>
      </c>
      <c r="O88" s="21">
        <f t="shared" si="5"/>
        <v>1.0315789473684212</v>
      </c>
    </row>
    <row r="89" spans="2:15" x14ac:dyDescent="0.25">
      <c r="B89" s="9">
        <v>80</v>
      </c>
      <c r="C89" s="8">
        <v>1147</v>
      </c>
      <c r="D89" s="8">
        <v>1381</v>
      </c>
      <c r="E89" s="17">
        <f t="shared" si="3"/>
        <v>0.83055756698044891</v>
      </c>
      <c r="G89" s="12">
        <v>80</v>
      </c>
      <c r="H89" s="12">
        <v>601</v>
      </c>
      <c r="I89" s="12">
        <v>732</v>
      </c>
      <c r="J89" s="18">
        <f t="shared" si="4"/>
        <v>0.82103825136612019</v>
      </c>
      <c r="L89" s="8">
        <v>80</v>
      </c>
      <c r="M89" s="8">
        <v>302</v>
      </c>
      <c r="N89" s="8">
        <v>364</v>
      </c>
      <c r="O89" s="21">
        <f t="shared" si="5"/>
        <v>0.82967032967032972</v>
      </c>
    </row>
    <row r="90" spans="2:15" x14ac:dyDescent="0.25">
      <c r="B90" s="9">
        <v>81</v>
      </c>
      <c r="C90" s="8">
        <v>1118</v>
      </c>
      <c r="D90" s="8">
        <v>1398</v>
      </c>
      <c r="E90" s="17">
        <f t="shared" si="3"/>
        <v>0.79971387696709584</v>
      </c>
      <c r="G90" s="12">
        <v>81</v>
      </c>
      <c r="H90" s="12">
        <v>518</v>
      </c>
      <c r="I90" s="12">
        <v>657</v>
      </c>
      <c r="J90" s="18">
        <f t="shared" si="4"/>
        <v>0.78843226788432264</v>
      </c>
      <c r="L90" s="8">
        <v>81</v>
      </c>
      <c r="M90" s="8">
        <v>257</v>
      </c>
      <c r="N90" s="8">
        <v>306</v>
      </c>
      <c r="O90" s="21">
        <f t="shared" si="5"/>
        <v>0.83986928104575165</v>
      </c>
    </row>
    <row r="91" spans="2:15" x14ac:dyDescent="0.25">
      <c r="B91" s="9">
        <v>82</v>
      </c>
      <c r="C91" s="8">
        <v>1165</v>
      </c>
      <c r="D91" s="8">
        <v>1566</v>
      </c>
      <c r="E91" s="17">
        <f t="shared" si="3"/>
        <v>0.74393358876117499</v>
      </c>
      <c r="G91" s="12">
        <v>82</v>
      </c>
      <c r="H91" s="12">
        <v>557</v>
      </c>
      <c r="I91" s="12">
        <v>786</v>
      </c>
      <c r="J91" s="18">
        <f t="shared" si="4"/>
        <v>0.70865139949109412</v>
      </c>
      <c r="L91" s="8">
        <v>82</v>
      </c>
      <c r="M91" s="8">
        <v>264</v>
      </c>
      <c r="N91" s="8">
        <v>386</v>
      </c>
      <c r="O91" s="21">
        <f t="shared" si="5"/>
        <v>0.68393782383419688</v>
      </c>
    </row>
    <row r="92" spans="2:15" x14ac:dyDescent="0.25">
      <c r="B92" s="9">
        <v>83</v>
      </c>
      <c r="C92" s="8">
        <v>235</v>
      </c>
      <c r="D92" s="8">
        <v>266</v>
      </c>
      <c r="E92" s="17">
        <f t="shared" si="3"/>
        <v>0.88345864661654139</v>
      </c>
      <c r="G92" s="12">
        <v>83</v>
      </c>
      <c r="H92" s="12">
        <v>126</v>
      </c>
      <c r="I92" s="12">
        <v>132</v>
      </c>
      <c r="J92" s="18">
        <f t="shared" si="4"/>
        <v>0.95454545454545459</v>
      </c>
      <c r="L92" s="8">
        <v>83</v>
      </c>
      <c r="M92" s="8">
        <v>65</v>
      </c>
      <c r="N92" s="8">
        <v>59</v>
      </c>
      <c r="O92" s="21">
        <f t="shared" si="5"/>
        <v>1.1016949152542372</v>
      </c>
    </row>
    <row r="93" spans="2:15" x14ac:dyDescent="0.25">
      <c r="B93" s="9">
        <v>84</v>
      </c>
      <c r="C93" s="8">
        <v>500</v>
      </c>
      <c r="D93" s="8">
        <v>523</v>
      </c>
      <c r="E93" s="17">
        <f t="shared" si="3"/>
        <v>0.95602294455066916</v>
      </c>
      <c r="G93" s="12">
        <v>84</v>
      </c>
      <c r="H93" s="12">
        <v>222</v>
      </c>
      <c r="I93" s="12">
        <v>297</v>
      </c>
      <c r="J93" s="18">
        <f t="shared" si="4"/>
        <v>0.74747474747474751</v>
      </c>
      <c r="L93" s="8">
        <v>84</v>
      </c>
      <c r="M93" s="8">
        <v>95</v>
      </c>
      <c r="N93" s="8">
        <v>147</v>
      </c>
      <c r="O93" s="21">
        <f t="shared" si="5"/>
        <v>0.6462585034013606</v>
      </c>
    </row>
    <row r="94" spans="2:15" x14ac:dyDescent="0.25">
      <c r="B94" s="9">
        <v>85</v>
      </c>
      <c r="C94" s="8">
        <v>451</v>
      </c>
      <c r="D94" s="8">
        <v>448</v>
      </c>
      <c r="E94" s="17">
        <f t="shared" si="3"/>
        <v>1.0066964285714286</v>
      </c>
      <c r="G94" s="12">
        <v>85</v>
      </c>
      <c r="H94" s="12">
        <v>228</v>
      </c>
      <c r="I94" s="12">
        <v>247</v>
      </c>
      <c r="J94" s="18">
        <f t="shared" si="4"/>
        <v>0.92307692307692313</v>
      </c>
      <c r="L94" s="8">
        <v>85</v>
      </c>
      <c r="M94" s="8">
        <v>109</v>
      </c>
      <c r="N94" s="8">
        <v>127</v>
      </c>
      <c r="O94" s="21">
        <f t="shared" si="5"/>
        <v>0.8582677165354331</v>
      </c>
    </row>
    <row r="95" spans="2:15" x14ac:dyDescent="0.25">
      <c r="B95" s="9">
        <v>86</v>
      </c>
      <c r="C95" s="8">
        <v>1115</v>
      </c>
      <c r="D95" s="8">
        <v>648</v>
      </c>
      <c r="E95" s="17">
        <f t="shared" si="3"/>
        <v>1.720679012345679</v>
      </c>
      <c r="G95" s="12">
        <v>86</v>
      </c>
      <c r="H95" s="12">
        <v>580</v>
      </c>
      <c r="I95" s="12">
        <v>320</v>
      </c>
      <c r="J95" s="18">
        <f t="shared" si="4"/>
        <v>1.8125</v>
      </c>
      <c r="L95" s="8">
        <v>86</v>
      </c>
      <c r="M95" s="8">
        <v>309</v>
      </c>
      <c r="N95" s="8">
        <v>186</v>
      </c>
      <c r="O95" s="21">
        <f t="shared" si="5"/>
        <v>1.6612903225806452</v>
      </c>
    </row>
    <row r="96" spans="2:15" x14ac:dyDescent="0.25">
      <c r="B96" s="9">
        <v>87</v>
      </c>
      <c r="C96" s="8">
        <v>1202</v>
      </c>
      <c r="D96" s="8">
        <v>1719</v>
      </c>
      <c r="E96" s="17">
        <f t="shared" si="3"/>
        <v>0.6992437463641652</v>
      </c>
      <c r="G96" s="12">
        <v>87</v>
      </c>
      <c r="H96" s="12">
        <v>515</v>
      </c>
      <c r="I96" s="12">
        <v>782</v>
      </c>
      <c r="J96" s="18">
        <f t="shared" si="4"/>
        <v>0.65856777493606133</v>
      </c>
      <c r="L96" s="8">
        <v>87</v>
      </c>
      <c r="M96" s="8">
        <v>280</v>
      </c>
      <c r="N96" s="8">
        <v>417</v>
      </c>
      <c r="O96" s="21">
        <f t="shared" si="5"/>
        <v>0.67146282973621108</v>
      </c>
    </row>
    <row r="97" spans="2:15" x14ac:dyDescent="0.25">
      <c r="B97" s="9">
        <v>88</v>
      </c>
      <c r="C97" s="8">
        <v>415</v>
      </c>
      <c r="D97" s="8">
        <v>345</v>
      </c>
      <c r="E97" s="17">
        <f t="shared" si="3"/>
        <v>1.2028985507246377</v>
      </c>
      <c r="G97" s="12">
        <v>88</v>
      </c>
      <c r="H97" s="12">
        <v>191</v>
      </c>
      <c r="I97" s="12">
        <v>182</v>
      </c>
      <c r="J97" s="18">
        <f t="shared" si="4"/>
        <v>1.0494505494505495</v>
      </c>
      <c r="L97" s="8">
        <v>88</v>
      </c>
      <c r="M97" s="8">
        <v>88</v>
      </c>
      <c r="N97" s="8">
        <v>96</v>
      </c>
      <c r="O97" s="21">
        <f t="shared" si="5"/>
        <v>0.91666666666666663</v>
      </c>
    </row>
    <row r="98" spans="2:15" x14ac:dyDescent="0.25">
      <c r="B98" s="9">
        <v>89</v>
      </c>
      <c r="C98" s="8">
        <v>508</v>
      </c>
      <c r="D98" s="8">
        <v>421</v>
      </c>
      <c r="E98" s="17">
        <f t="shared" si="3"/>
        <v>1.2066508313539193</v>
      </c>
      <c r="G98" s="12">
        <v>89</v>
      </c>
      <c r="H98" s="12">
        <v>250</v>
      </c>
      <c r="I98" s="12">
        <v>221</v>
      </c>
      <c r="J98" s="18">
        <f t="shared" si="4"/>
        <v>1.1312217194570136</v>
      </c>
      <c r="L98" s="8">
        <v>89</v>
      </c>
      <c r="M98" s="8">
        <v>141</v>
      </c>
      <c r="N98" s="8">
        <v>102</v>
      </c>
      <c r="O98" s="21">
        <f t="shared" si="5"/>
        <v>1.3823529411764706</v>
      </c>
    </row>
    <row r="99" spans="2:15" x14ac:dyDescent="0.25">
      <c r="B99" s="9">
        <v>90</v>
      </c>
      <c r="C99" s="8">
        <v>464</v>
      </c>
      <c r="D99" s="8">
        <v>483</v>
      </c>
      <c r="E99" s="17">
        <f t="shared" si="3"/>
        <v>0.96066252587991718</v>
      </c>
      <c r="G99" s="12">
        <v>90</v>
      </c>
      <c r="H99" s="12">
        <v>232</v>
      </c>
      <c r="I99" s="12">
        <v>256</v>
      </c>
      <c r="J99" s="18">
        <f t="shared" si="4"/>
        <v>0.90625</v>
      </c>
      <c r="L99" s="8">
        <v>90</v>
      </c>
      <c r="M99" s="8">
        <v>114</v>
      </c>
      <c r="N99" s="8">
        <v>140</v>
      </c>
      <c r="O99" s="21">
        <f t="shared" si="5"/>
        <v>0.81428571428571428</v>
      </c>
    </row>
    <row r="100" spans="2:15" x14ac:dyDescent="0.25">
      <c r="B100" s="9">
        <v>91</v>
      </c>
      <c r="C100" s="8">
        <v>1016</v>
      </c>
      <c r="D100" s="8">
        <v>735</v>
      </c>
      <c r="E100" s="17">
        <f t="shared" si="3"/>
        <v>1.3823129251700681</v>
      </c>
      <c r="G100" s="12">
        <v>91</v>
      </c>
      <c r="H100" s="12">
        <v>501</v>
      </c>
      <c r="I100" s="12">
        <v>357</v>
      </c>
      <c r="J100" s="18">
        <f t="shared" si="4"/>
        <v>1.403361344537815</v>
      </c>
      <c r="L100" s="8">
        <v>91</v>
      </c>
      <c r="M100" s="8">
        <v>236</v>
      </c>
      <c r="N100" s="8">
        <v>165</v>
      </c>
      <c r="O100" s="21">
        <f t="shared" si="5"/>
        <v>1.4303030303030304</v>
      </c>
    </row>
    <row r="101" spans="2:15" x14ac:dyDescent="0.25">
      <c r="B101" s="9">
        <v>92</v>
      </c>
      <c r="C101" s="8">
        <v>602</v>
      </c>
      <c r="D101" s="8">
        <v>518</v>
      </c>
      <c r="E101" s="17">
        <f t="shared" si="3"/>
        <v>1.1621621621621621</v>
      </c>
      <c r="G101" s="12">
        <v>92</v>
      </c>
      <c r="H101" s="12">
        <v>379</v>
      </c>
      <c r="I101" s="12">
        <v>284</v>
      </c>
      <c r="J101" s="18">
        <f t="shared" si="4"/>
        <v>1.3345070422535212</v>
      </c>
      <c r="L101" s="8">
        <v>92</v>
      </c>
      <c r="M101" s="8">
        <v>204</v>
      </c>
      <c r="N101" s="8">
        <v>103</v>
      </c>
      <c r="O101" s="21">
        <f t="shared" si="5"/>
        <v>1.9805825242718447</v>
      </c>
    </row>
    <row r="102" spans="2:15" x14ac:dyDescent="0.25">
      <c r="B102" s="9">
        <v>93</v>
      </c>
      <c r="C102" s="8">
        <v>379</v>
      </c>
      <c r="D102" s="8">
        <v>455</v>
      </c>
      <c r="E102" s="17">
        <f t="shared" si="3"/>
        <v>0.83296703296703301</v>
      </c>
      <c r="G102" s="12">
        <v>93</v>
      </c>
      <c r="H102" s="12">
        <v>210</v>
      </c>
      <c r="I102" s="12">
        <v>260</v>
      </c>
      <c r="J102" s="18">
        <f t="shared" si="4"/>
        <v>0.80769230769230771</v>
      </c>
      <c r="L102" s="8">
        <v>93</v>
      </c>
      <c r="M102" s="8">
        <v>101</v>
      </c>
      <c r="N102" s="8">
        <v>131</v>
      </c>
      <c r="O102" s="21">
        <f t="shared" si="5"/>
        <v>0.77099236641221369</v>
      </c>
    </row>
    <row r="103" spans="2:15" x14ac:dyDescent="0.25">
      <c r="B103" s="9">
        <v>94</v>
      </c>
      <c r="C103" s="8">
        <v>175</v>
      </c>
      <c r="D103" s="8">
        <v>257</v>
      </c>
      <c r="E103" s="17">
        <f t="shared" si="3"/>
        <v>0.68093385214007784</v>
      </c>
      <c r="G103" s="12">
        <v>94</v>
      </c>
      <c r="H103" s="12">
        <v>92</v>
      </c>
      <c r="I103" s="12">
        <v>97</v>
      </c>
      <c r="J103" s="18">
        <f t="shared" si="4"/>
        <v>0.94845360824742264</v>
      </c>
      <c r="L103" s="8">
        <v>94</v>
      </c>
      <c r="M103" s="8">
        <v>39</v>
      </c>
      <c r="N103" s="8">
        <v>42</v>
      </c>
      <c r="O103" s="21">
        <f t="shared" si="5"/>
        <v>0.9285714285714286</v>
      </c>
    </row>
    <row r="104" spans="2:15" x14ac:dyDescent="0.25">
      <c r="B104" s="9">
        <v>95</v>
      </c>
      <c r="C104" s="8">
        <v>730</v>
      </c>
      <c r="D104" s="8">
        <v>930</v>
      </c>
      <c r="E104" s="17">
        <f t="shared" si="3"/>
        <v>0.78494623655913975</v>
      </c>
      <c r="G104" s="12">
        <v>95</v>
      </c>
      <c r="H104" s="12">
        <v>372</v>
      </c>
      <c r="I104" s="12">
        <v>433</v>
      </c>
      <c r="J104" s="18">
        <f t="shared" si="4"/>
        <v>0.85912240184757505</v>
      </c>
      <c r="L104" s="8">
        <v>95</v>
      </c>
      <c r="M104" s="8">
        <v>185</v>
      </c>
      <c r="N104" s="8">
        <v>228</v>
      </c>
      <c r="O104" s="21">
        <f t="shared" si="5"/>
        <v>0.81140350877192979</v>
      </c>
    </row>
    <row r="105" spans="2:15" x14ac:dyDescent="0.25">
      <c r="B105" s="9">
        <v>96</v>
      </c>
      <c r="C105" s="8">
        <v>327</v>
      </c>
      <c r="D105" s="8">
        <v>385</v>
      </c>
      <c r="E105" s="17">
        <f t="shared" si="3"/>
        <v>0.8493506493506493</v>
      </c>
      <c r="G105" s="12">
        <v>96</v>
      </c>
      <c r="H105" s="12">
        <v>166</v>
      </c>
      <c r="I105" s="12">
        <v>219</v>
      </c>
      <c r="J105" s="18">
        <f t="shared" si="4"/>
        <v>0.75799086757990863</v>
      </c>
      <c r="L105" s="8">
        <v>96</v>
      </c>
      <c r="M105" s="8">
        <v>76</v>
      </c>
      <c r="N105" s="8">
        <v>93</v>
      </c>
      <c r="O105" s="21">
        <f t="shared" si="5"/>
        <v>0.81720430107526887</v>
      </c>
    </row>
    <row r="106" spans="2:15" x14ac:dyDescent="0.25">
      <c r="B106" s="9">
        <v>97</v>
      </c>
      <c r="C106" s="8">
        <v>417</v>
      </c>
      <c r="D106" s="8">
        <v>476</v>
      </c>
      <c r="E106" s="17">
        <f t="shared" si="3"/>
        <v>0.87605042016806722</v>
      </c>
      <c r="G106" s="12">
        <v>97</v>
      </c>
      <c r="H106" s="12">
        <v>229</v>
      </c>
      <c r="I106" s="12">
        <v>259</v>
      </c>
      <c r="J106" s="18">
        <f t="shared" si="4"/>
        <v>0.88416988416988418</v>
      </c>
      <c r="L106" s="8">
        <v>97</v>
      </c>
      <c r="M106" s="8">
        <v>136</v>
      </c>
      <c r="N106" s="8">
        <v>126</v>
      </c>
      <c r="O106" s="21">
        <f t="shared" si="5"/>
        <v>1.0793650793650793</v>
      </c>
    </row>
    <row r="107" spans="2:15" x14ac:dyDescent="0.25">
      <c r="B107" s="9">
        <v>98</v>
      </c>
      <c r="C107" s="8">
        <v>385</v>
      </c>
      <c r="D107" s="8">
        <v>281</v>
      </c>
      <c r="E107" s="17">
        <f t="shared" si="3"/>
        <v>1.3701067615658362</v>
      </c>
      <c r="G107" s="12">
        <v>98</v>
      </c>
      <c r="H107" s="12">
        <v>231</v>
      </c>
      <c r="I107" s="12">
        <v>156</v>
      </c>
      <c r="J107" s="18">
        <f t="shared" si="4"/>
        <v>1.4807692307692308</v>
      </c>
      <c r="L107" s="8">
        <v>98</v>
      </c>
      <c r="M107" s="8">
        <v>125</v>
      </c>
      <c r="N107" s="8">
        <v>73</v>
      </c>
      <c r="O107" s="21">
        <f t="shared" si="5"/>
        <v>1.7123287671232876</v>
      </c>
    </row>
    <row r="108" spans="2:15" x14ac:dyDescent="0.25">
      <c r="B108" s="9">
        <v>99</v>
      </c>
      <c r="C108" s="8">
        <v>271</v>
      </c>
      <c r="D108" s="8">
        <v>283</v>
      </c>
      <c r="E108" s="17">
        <f t="shared" si="3"/>
        <v>0.95759717314487636</v>
      </c>
      <c r="G108" s="12">
        <v>99</v>
      </c>
      <c r="H108" s="12">
        <v>135</v>
      </c>
      <c r="I108" s="12">
        <v>128</v>
      </c>
      <c r="J108" s="18">
        <f t="shared" si="4"/>
        <v>1.0546875</v>
      </c>
      <c r="L108" s="8">
        <v>99</v>
      </c>
      <c r="M108" s="8">
        <v>67</v>
      </c>
      <c r="N108" s="8">
        <v>72</v>
      </c>
      <c r="O108" s="21">
        <f t="shared" si="5"/>
        <v>0.93055555555555558</v>
      </c>
    </row>
    <row r="109" spans="2:15" x14ac:dyDescent="0.25">
      <c r="B109" s="9">
        <v>100</v>
      </c>
      <c r="C109" s="8">
        <v>587</v>
      </c>
      <c r="D109" s="8">
        <v>730</v>
      </c>
      <c r="E109" s="17">
        <f t="shared" si="3"/>
        <v>0.80410958904109586</v>
      </c>
      <c r="G109" s="12">
        <v>100</v>
      </c>
      <c r="H109" s="12">
        <v>292</v>
      </c>
      <c r="I109" s="12">
        <v>354</v>
      </c>
      <c r="J109" s="18">
        <f t="shared" si="4"/>
        <v>0.82485875706214684</v>
      </c>
      <c r="L109" s="8">
        <v>100</v>
      </c>
      <c r="M109" s="8">
        <v>156</v>
      </c>
      <c r="N109" s="8">
        <v>185</v>
      </c>
      <c r="O109" s="21">
        <f t="shared" si="5"/>
        <v>0.84324324324324329</v>
      </c>
    </row>
    <row r="110" spans="2:15" x14ac:dyDescent="0.25">
      <c r="B110" s="9">
        <v>101</v>
      </c>
      <c r="C110" s="8">
        <v>626</v>
      </c>
      <c r="D110" s="8">
        <v>862</v>
      </c>
      <c r="E110" s="17">
        <f t="shared" si="3"/>
        <v>0.72621809744779586</v>
      </c>
      <c r="G110" s="12">
        <v>101</v>
      </c>
      <c r="H110" s="12">
        <v>301</v>
      </c>
      <c r="I110" s="12">
        <v>402</v>
      </c>
      <c r="J110" s="18">
        <f t="shared" si="4"/>
        <v>0.74875621890547261</v>
      </c>
      <c r="L110" s="8">
        <v>101</v>
      </c>
      <c r="M110" s="8">
        <v>148</v>
      </c>
      <c r="N110" s="8">
        <v>209</v>
      </c>
      <c r="O110" s="21">
        <f t="shared" si="5"/>
        <v>0.70813397129186606</v>
      </c>
    </row>
    <row r="111" spans="2:15" x14ac:dyDescent="0.25">
      <c r="B111" s="9">
        <v>102</v>
      </c>
      <c r="C111" s="8">
        <v>772</v>
      </c>
      <c r="D111" s="8">
        <v>1007</v>
      </c>
      <c r="E111" s="17">
        <f t="shared" si="3"/>
        <v>0.76663356504468716</v>
      </c>
      <c r="G111" s="12">
        <v>102</v>
      </c>
      <c r="H111" s="12">
        <v>426</v>
      </c>
      <c r="I111" s="12">
        <v>555</v>
      </c>
      <c r="J111" s="18">
        <f t="shared" si="4"/>
        <v>0.76756756756756761</v>
      </c>
      <c r="L111" s="8">
        <v>102</v>
      </c>
      <c r="M111" s="8">
        <v>191</v>
      </c>
      <c r="N111" s="8">
        <v>292</v>
      </c>
      <c r="O111" s="21">
        <f t="shared" si="5"/>
        <v>0.65410958904109584</v>
      </c>
    </row>
    <row r="112" spans="2:15" x14ac:dyDescent="0.25">
      <c r="B112" s="9">
        <v>103</v>
      </c>
      <c r="C112" s="8">
        <v>218</v>
      </c>
      <c r="D112" s="8">
        <v>260</v>
      </c>
      <c r="E112" s="17">
        <f t="shared" si="3"/>
        <v>0.83846153846153848</v>
      </c>
      <c r="G112" s="12">
        <v>103</v>
      </c>
      <c r="H112" s="12">
        <v>123</v>
      </c>
      <c r="I112" s="12">
        <v>122</v>
      </c>
      <c r="J112" s="18">
        <f t="shared" si="4"/>
        <v>1.0081967213114753</v>
      </c>
      <c r="L112" s="8">
        <v>103</v>
      </c>
      <c r="M112" s="8">
        <v>72</v>
      </c>
      <c r="N112" s="8">
        <v>56</v>
      </c>
      <c r="O112" s="21">
        <f t="shared" si="5"/>
        <v>1.2857142857142858</v>
      </c>
    </row>
    <row r="113" spans="2:15" x14ac:dyDescent="0.25">
      <c r="B113" s="9">
        <v>104</v>
      </c>
      <c r="C113" s="8">
        <v>486</v>
      </c>
      <c r="D113" s="8">
        <v>528</v>
      </c>
      <c r="E113" s="17">
        <f t="shared" si="3"/>
        <v>0.92045454545454541</v>
      </c>
      <c r="G113" s="12">
        <v>104</v>
      </c>
      <c r="H113" s="12">
        <v>233</v>
      </c>
      <c r="I113" s="12">
        <v>289</v>
      </c>
      <c r="J113" s="18">
        <f t="shared" si="4"/>
        <v>0.80622837370242217</v>
      </c>
      <c r="L113" s="8">
        <v>104</v>
      </c>
      <c r="M113" s="8">
        <v>116</v>
      </c>
      <c r="N113" s="8">
        <v>163</v>
      </c>
      <c r="O113" s="21">
        <f t="shared" si="5"/>
        <v>0.71165644171779141</v>
      </c>
    </row>
    <row r="114" spans="2:15" x14ac:dyDescent="0.25">
      <c r="B114" s="9">
        <v>105</v>
      </c>
      <c r="C114" s="8">
        <v>186</v>
      </c>
      <c r="D114" s="8">
        <v>231</v>
      </c>
      <c r="E114" s="17">
        <f t="shared" si="3"/>
        <v>0.80519480519480524</v>
      </c>
      <c r="G114" s="12">
        <v>105</v>
      </c>
      <c r="H114" s="12">
        <v>94</v>
      </c>
      <c r="I114" s="12">
        <v>106</v>
      </c>
      <c r="J114" s="18">
        <f t="shared" si="4"/>
        <v>0.8867924528301887</v>
      </c>
      <c r="L114" s="8">
        <v>105</v>
      </c>
      <c r="M114" s="8">
        <v>40</v>
      </c>
      <c r="N114" s="8">
        <v>49</v>
      </c>
      <c r="O114" s="21">
        <f t="shared" si="5"/>
        <v>0.81632653061224492</v>
      </c>
    </row>
    <row r="115" spans="2:15" x14ac:dyDescent="0.25">
      <c r="B115" s="9">
        <v>106</v>
      </c>
      <c r="C115" s="8">
        <v>624</v>
      </c>
      <c r="D115" s="8">
        <v>813</v>
      </c>
      <c r="E115" s="17">
        <f t="shared" si="3"/>
        <v>0.76752767527675281</v>
      </c>
      <c r="G115" s="12">
        <v>106</v>
      </c>
      <c r="H115" s="12">
        <v>310</v>
      </c>
      <c r="I115" s="12">
        <v>373</v>
      </c>
      <c r="J115" s="18">
        <f t="shared" si="4"/>
        <v>0.83109919571045576</v>
      </c>
      <c r="L115" s="8">
        <v>106</v>
      </c>
      <c r="M115" s="8">
        <v>158</v>
      </c>
      <c r="N115" s="8">
        <v>211</v>
      </c>
      <c r="O115" s="21">
        <f t="shared" si="5"/>
        <v>0.74881516587677721</v>
      </c>
    </row>
    <row r="116" spans="2:15" x14ac:dyDescent="0.25">
      <c r="B116" s="9">
        <v>107</v>
      </c>
      <c r="C116" s="8">
        <v>221</v>
      </c>
      <c r="D116" s="8">
        <v>242</v>
      </c>
      <c r="E116" s="17">
        <f t="shared" si="3"/>
        <v>0.91322314049586772</v>
      </c>
      <c r="G116" s="12">
        <v>107</v>
      </c>
      <c r="H116" s="12">
        <v>122</v>
      </c>
      <c r="I116" s="12">
        <v>124</v>
      </c>
      <c r="J116" s="18">
        <f t="shared" si="4"/>
        <v>0.9838709677419355</v>
      </c>
      <c r="L116" s="8">
        <v>107</v>
      </c>
      <c r="M116" s="8">
        <v>72</v>
      </c>
      <c r="N116" s="8">
        <v>77</v>
      </c>
      <c r="O116" s="21">
        <f t="shared" si="5"/>
        <v>0.93506493506493504</v>
      </c>
    </row>
    <row r="117" spans="2:15" x14ac:dyDescent="0.25">
      <c r="B117" s="9">
        <v>108</v>
      </c>
      <c r="C117" s="8">
        <v>133</v>
      </c>
      <c r="D117" s="8">
        <v>184</v>
      </c>
      <c r="E117" s="17">
        <f t="shared" si="3"/>
        <v>0.72282608695652173</v>
      </c>
      <c r="G117" s="12">
        <v>108</v>
      </c>
      <c r="H117" s="12">
        <v>65</v>
      </c>
      <c r="I117" s="12">
        <v>82</v>
      </c>
      <c r="J117" s="18">
        <f t="shared" si="4"/>
        <v>0.79268292682926833</v>
      </c>
      <c r="L117" s="8">
        <v>108</v>
      </c>
      <c r="M117" s="8">
        <v>30</v>
      </c>
      <c r="N117" s="8">
        <v>40</v>
      </c>
      <c r="O117" s="21">
        <f t="shared" si="5"/>
        <v>0.75</v>
      </c>
    </row>
    <row r="118" spans="2:15" x14ac:dyDescent="0.25">
      <c r="B118" s="9">
        <v>109</v>
      </c>
      <c r="C118" s="8">
        <v>142</v>
      </c>
      <c r="D118" s="8">
        <v>181</v>
      </c>
      <c r="E118" s="17">
        <f t="shared" si="3"/>
        <v>0.78453038674033149</v>
      </c>
      <c r="G118" s="12">
        <v>109</v>
      </c>
      <c r="H118" s="12">
        <v>86</v>
      </c>
      <c r="I118" s="12">
        <v>98</v>
      </c>
      <c r="J118" s="18">
        <f t="shared" si="4"/>
        <v>0.87755102040816324</v>
      </c>
      <c r="L118" s="8">
        <v>109</v>
      </c>
      <c r="M118" s="8">
        <v>55</v>
      </c>
      <c r="N118" s="8">
        <v>38</v>
      </c>
      <c r="O118" s="21">
        <f t="shared" si="5"/>
        <v>1.4473684210526316</v>
      </c>
    </row>
    <row r="119" spans="2:15" x14ac:dyDescent="0.25">
      <c r="B119" s="9">
        <v>110</v>
      </c>
      <c r="C119" s="8">
        <v>289</v>
      </c>
      <c r="D119" s="8">
        <v>325</v>
      </c>
      <c r="E119" s="17">
        <f t="shared" si="3"/>
        <v>0.88923076923076927</v>
      </c>
      <c r="G119" s="12">
        <v>110</v>
      </c>
      <c r="H119" s="12">
        <v>142</v>
      </c>
      <c r="I119" s="12">
        <v>179</v>
      </c>
      <c r="J119" s="18">
        <f t="shared" si="4"/>
        <v>0.79329608938547491</v>
      </c>
      <c r="L119" s="8">
        <v>110</v>
      </c>
      <c r="M119" s="8">
        <v>57</v>
      </c>
      <c r="N119" s="8">
        <v>92</v>
      </c>
      <c r="O119" s="21">
        <f t="shared" si="5"/>
        <v>0.61956521739130432</v>
      </c>
    </row>
    <row r="120" spans="2:15" x14ac:dyDescent="0.25">
      <c r="B120" s="9">
        <v>111</v>
      </c>
      <c r="C120" s="8">
        <v>256</v>
      </c>
      <c r="D120" s="8">
        <v>300</v>
      </c>
      <c r="E120" s="17">
        <f t="shared" si="3"/>
        <v>0.85333333333333339</v>
      </c>
      <c r="G120" s="12">
        <v>111</v>
      </c>
      <c r="H120" s="12">
        <v>179</v>
      </c>
      <c r="I120" s="12">
        <v>151</v>
      </c>
      <c r="J120" s="18">
        <f t="shared" si="4"/>
        <v>1.185430463576159</v>
      </c>
      <c r="L120" s="8">
        <v>111</v>
      </c>
      <c r="M120" s="8">
        <v>89</v>
      </c>
      <c r="N120" s="8">
        <v>79</v>
      </c>
      <c r="O120" s="21">
        <f t="shared" si="5"/>
        <v>1.1265822784810127</v>
      </c>
    </row>
    <row r="121" spans="2:15" x14ac:dyDescent="0.25">
      <c r="B121" s="9">
        <v>112</v>
      </c>
      <c r="C121" s="8">
        <v>344</v>
      </c>
      <c r="D121" s="8">
        <v>341</v>
      </c>
      <c r="E121" s="17">
        <f t="shared" si="3"/>
        <v>1.0087976539589443</v>
      </c>
      <c r="G121" s="12">
        <v>112</v>
      </c>
      <c r="H121" s="12">
        <v>178</v>
      </c>
      <c r="I121" s="12">
        <v>162</v>
      </c>
      <c r="J121" s="18">
        <f t="shared" si="4"/>
        <v>1.0987654320987654</v>
      </c>
      <c r="L121" s="8">
        <v>112</v>
      </c>
      <c r="M121" s="8">
        <v>92</v>
      </c>
      <c r="N121" s="8">
        <v>75</v>
      </c>
      <c r="O121" s="21">
        <f t="shared" si="5"/>
        <v>1.2266666666666666</v>
      </c>
    </row>
    <row r="122" spans="2:15" x14ac:dyDescent="0.25">
      <c r="B122" s="9">
        <v>113</v>
      </c>
      <c r="C122" s="8">
        <v>515</v>
      </c>
      <c r="D122" s="8">
        <v>375</v>
      </c>
      <c r="E122" s="17">
        <f t="shared" si="3"/>
        <v>1.3733333333333333</v>
      </c>
      <c r="G122" s="12">
        <v>113</v>
      </c>
      <c r="H122" s="12">
        <v>252</v>
      </c>
      <c r="I122" s="12">
        <v>187</v>
      </c>
      <c r="J122" s="18">
        <f t="shared" si="4"/>
        <v>1.3475935828877006</v>
      </c>
      <c r="L122" s="8">
        <v>113</v>
      </c>
      <c r="M122" s="8">
        <v>132</v>
      </c>
      <c r="N122" s="8">
        <v>72</v>
      </c>
      <c r="O122" s="21">
        <f t="shared" si="5"/>
        <v>1.8333333333333333</v>
      </c>
    </row>
    <row r="123" spans="2:15" x14ac:dyDescent="0.25">
      <c r="B123" s="9">
        <v>114</v>
      </c>
      <c r="C123" s="8">
        <v>462</v>
      </c>
      <c r="D123" s="8">
        <v>669</v>
      </c>
      <c r="E123" s="17">
        <f t="shared" si="3"/>
        <v>0.6905829596412556</v>
      </c>
      <c r="G123" s="12">
        <v>114</v>
      </c>
      <c r="H123" s="12">
        <v>244</v>
      </c>
      <c r="I123" s="12">
        <v>323</v>
      </c>
      <c r="J123" s="18">
        <f t="shared" si="4"/>
        <v>0.7554179566563467</v>
      </c>
      <c r="L123" s="8">
        <v>114</v>
      </c>
      <c r="M123" s="8">
        <v>122</v>
      </c>
      <c r="N123" s="8">
        <v>177</v>
      </c>
      <c r="O123" s="21">
        <f t="shared" si="5"/>
        <v>0.68926553672316382</v>
      </c>
    </row>
    <row r="124" spans="2:15" x14ac:dyDescent="0.25">
      <c r="B124" s="9">
        <v>115</v>
      </c>
      <c r="C124" s="8">
        <v>250</v>
      </c>
      <c r="D124" s="8">
        <v>430</v>
      </c>
      <c r="E124" s="17">
        <f t="shared" si="3"/>
        <v>0.58139534883720934</v>
      </c>
      <c r="G124" s="12">
        <v>115</v>
      </c>
      <c r="H124" s="12">
        <v>143</v>
      </c>
      <c r="I124" s="12">
        <v>184</v>
      </c>
      <c r="J124" s="18">
        <f t="shared" si="4"/>
        <v>0.77717391304347827</v>
      </c>
      <c r="L124" s="8">
        <v>115</v>
      </c>
      <c r="M124" s="8">
        <v>70</v>
      </c>
      <c r="N124" s="8">
        <v>108</v>
      </c>
      <c r="O124" s="21">
        <f t="shared" si="5"/>
        <v>0.64814814814814814</v>
      </c>
    </row>
    <row r="125" spans="2:15" x14ac:dyDescent="0.25">
      <c r="B125" s="9">
        <v>116</v>
      </c>
      <c r="C125" s="8">
        <v>267</v>
      </c>
      <c r="D125" s="8">
        <v>292</v>
      </c>
      <c r="E125" s="17">
        <f t="shared" si="3"/>
        <v>0.91438356164383561</v>
      </c>
      <c r="G125" s="12">
        <v>116</v>
      </c>
      <c r="H125" s="12">
        <v>189</v>
      </c>
      <c r="I125" s="12">
        <v>148</v>
      </c>
      <c r="J125" s="18">
        <f t="shared" si="4"/>
        <v>1.277027027027027</v>
      </c>
      <c r="L125" s="8">
        <v>116</v>
      </c>
      <c r="M125" s="8">
        <v>104</v>
      </c>
      <c r="N125" s="8">
        <v>80</v>
      </c>
      <c r="O125" s="21">
        <f t="shared" si="5"/>
        <v>1.3</v>
      </c>
    </row>
    <row r="126" spans="2:15" x14ac:dyDescent="0.25">
      <c r="B126" s="9">
        <v>117</v>
      </c>
      <c r="C126" s="8">
        <v>607</v>
      </c>
      <c r="D126" s="8">
        <v>410</v>
      </c>
      <c r="E126" s="17">
        <f t="shared" si="3"/>
        <v>1.4804878048780488</v>
      </c>
      <c r="G126" s="12">
        <v>117</v>
      </c>
      <c r="H126" s="12">
        <v>335</v>
      </c>
      <c r="I126" s="12">
        <v>179</v>
      </c>
      <c r="J126" s="18">
        <f t="shared" si="4"/>
        <v>1.8715083798882681</v>
      </c>
      <c r="L126" s="8">
        <v>117</v>
      </c>
      <c r="M126" s="8">
        <v>178</v>
      </c>
      <c r="N126" s="8">
        <v>87</v>
      </c>
      <c r="O126" s="21">
        <f t="shared" si="5"/>
        <v>2.0459770114942528</v>
      </c>
    </row>
    <row r="127" spans="2:15" x14ac:dyDescent="0.25">
      <c r="B127" s="9">
        <v>118</v>
      </c>
      <c r="C127" s="8">
        <v>239</v>
      </c>
      <c r="D127" s="8">
        <v>310</v>
      </c>
      <c r="E127" s="17">
        <f t="shared" si="3"/>
        <v>0.7709677419354839</v>
      </c>
      <c r="G127" s="12">
        <v>118</v>
      </c>
      <c r="H127" s="12">
        <v>126</v>
      </c>
      <c r="I127" s="12">
        <v>142</v>
      </c>
      <c r="J127" s="18">
        <f t="shared" si="4"/>
        <v>0.88732394366197187</v>
      </c>
      <c r="L127" s="8">
        <v>118</v>
      </c>
      <c r="M127" s="8">
        <v>52</v>
      </c>
      <c r="N127" s="8">
        <v>67</v>
      </c>
      <c r="O127" s="21">
        <f t="shared" si="5"/>
        <v>0.77611940298507465</v>
      </c>
    </row>
    <row r="128" spans="2:15" x14ac:dyDescent="0.25">
      <c r="B128" s="9">
        <v>119</v>
      </c>
      <c r="C128" s="8">
        <v>301</v>
      </c>
      <c r="D128" s="8">
        <v>272</v>
      </c>
      <c r="E128" s="17">
        <f t="shared" si="3"/>
        <v>1.1066176470588236</v>
      </c>
      <c r="G128" s="12">
        <v>119</v>
      </c>
      <c r="H128" s="12">
        <v>147</v>
      </c>
      <c r="I128" s="12">
        <v>117</v>
      </c>
      <c r="J128" s="18">
        <f t="shared" si="4"/>
        <v>1.2564102564102564</v>
      </c>
      <c r="L128" s="8">
        <v>119</v>
      </c>
      <c r="M128" s="8">
        <v>70</v>
      </c>
      <c r="N128" s="8">
        <v>42</v>
      </c>
      <c r="O128" s="21">
        <f t="shared" si="5"/>
        <v>1.6666666666666667</v>
      </c>
    </row>
    <row r="129" spans="2:15" x14ac:dyDescent="0.25">
      <c r="B129" s="9">
        <v>120</v>
      </c>
      <c r="C129" s="8">
        <v>375</v>
      </c>
      <c r="D129" s="8">
        <v>314</v>
      </c>
      <c r="E129" s="17">
        <f t="shared" si="3"/>
        <v>1.1942675159235669</v>
      </c>
      <c r="G129" s="12">
        <v>120</v>
      </c>
      <c r="H129" s="12">
        <v>141</v>
      </c>
      <c r="I129" s="12">
        <v>124</v>
      </c>
      <c r="J129" s="18">
        <f t="shared" si="4"/>
        <v>1.1370967741935485</v>
      </c>
      <c r="L129" s="8">
        <v>120</v>
      </c>
      <c r="M129" s="8">
        <v>62</v>
      </c>
      <c r="N129" s="8">
        <v>70</v>
      </c>
      <c r="O129" s="21">
        <f t="shared" si="5"/>
        <v>0.88571428571428568</v>
      </c>
    </row>
    <row r="130" spans="2:15" x14ac:dyDescent="0.25">
      <c r="B130" s="9">
        <v>121</v>
      </c>
      <c r="C130" s="8">
        <v>266</v>
      </c>
      <c r="D130" s="8">
        <v>318</v>
      </c>
      <c r="E130" s="17">
        <f t="shared" si="3"/>
        <v>0.83647798742138368</v>
      </c>
      <c r="G130" s="12">
        <v>121</v>
      </c>
      <c r="H130" s="12">
        <v>129</v>
      </c>
      <c r="I130" s="12">
        <v>178</v>
      </c>
      <c r="J130" s="18">
        <f t="shared" si="4"/>
        <v>0.7247191011235955</v>
      </c>
      <c r="L130" s="8">
        <v>121</v>
      </c>
      <c r="M130" s="8">
        <v>64</v>
      </c>
      <c r="N130" s="8">
        <v>93</v>
      </c>
      <c r="O130" s="21">
        <f t="shared" si="5"/>
        <v>0.68817204301075274</v>
      </c>
    </row>
    <row r="131" spans="2:15" x14ac:dyDescent="0.25">
      <c r="B131" s="9">
        <v>122</v>
      </c>
      <c r="C131" s="8">
        <v>161</v>
      </c>
      <c r="D131" s="8">
        <v>171</v>
      </c>
      <c r="E131" s="17">
        <f t="shared" si="3"/>
        <v>0.94152046783625731</v>
      </c>
      <c r="G131" s="12">
        <v>122</v>
      </c>
      <c r="H131" s="12">
        <v>89</v>
      </c>
      <c r="I131" s="12">
        <v>77</v>
      </c>
      <c r="J131" s="18">
        <f t="shared" si="4"/>
        <v>1.1558441558441559</v>
      </c>
      <c r="L131" s="8">
        <v>122</v>
      </c>
      <c r="M131" s="8">
        <v>38</v>
      </c>
      <c r="N131" s="8">
        <v>39</v>
      </c>
      <c r="O131" s="21">
        <f t="shared" si="5"/>
        <v>0.97435897435897434</v>
      </c>
    </row>
    <row r="132" spans="2:15" x14ac:dyDescent="0.25">
      <c r="B132" s="9">
        <v>123</v>
      </c>
      <c r="C132" s="8">
        <v>354</v>
      </c>
      <c r="D132" s="8">
        <v>463</v>
      </c>
      <c r="E132" s="17">
        <f t="shared" si="3"/>
        <v>0.76457883369330448</v>
      </c>
      <c r="G132" s="12">
        <v>123</v>
      </c>
      <c r="H132" s="12">
        <v>158</v>
      </c>
      <c r="I132" s="12">
        <v>239</v>
      </c>
      <c r="J132" s="18">
        <f t="shared" si="4"/>
        <v>0.66108786610878656</v>
      </c>
      <c r="L132" s="8">
        <v>123</v>
      </c>
      <c r="M132" s="8">
        <v>84</v>
      </c>
      <c r="N132" s="8">
        <v>110</v>
      </c>
      <c r="O132" s="21">
        <f t="shared" si="5"/>
        <v>0.76363636363636367</v>
      </c>
    </row>
    <row r="133" spans="2:15" x14ac:dyDescent="0.25">
      <c r="B133" s="9">
        <v>124</v>
      </c>
      <c r="C133" s="8">
        <v>193</v>
      </c>
      <c r="D133" s="8">
        <v>238</v>
      </c>
      <c r="E133" s="17">
        <f t="shared" si="3"/>
        <v>0.81092436974789917</v>
      </c>
      <c r="G133" s="12">
        <v>124</v>
      </c>
      <c r="H133" s="12">
        <v>76</v>
      </c>
      <c r="I133" s="12">
        <v>131</v>
      </c>
      <c r="J133" s="18">
        <f t="shared" si="4"/>
        <v>0.58015267175572516</v>
      </c>
      <c r="L133" s="8">
        <v>124</v>
      </c>
      <c r="M133" s="8">
        <v>43</v>
      </c>
      <c r="N133" s="8">
        <v>61</v>
      </c>
      <c r="O133" s="21">
        <f t="shared" si="5"/>
        <v>0.70491803278688525</v>
      </c>
    </row>
    <row r="134" spans="2:15" x14ac:dyDescent="0.25">
      <c r="B134" s="9">
        <v>125</v>
      </c>
      <c r="C134" s="8">
        <v>190</v>
      </c>
      <c r="D134" s="8">
        <v>182</v>
      </c>
      <c r="E134" s="17">
        <f t="shared" si="3"/>
        <v>1.043956043956044</v>
      </c>
      <c r="G134" s="12">
        <v>125</v>
      </c>
      <c r="H134" s="12">
        <v>116</v>
      </c>
      <c r="I134" s="12">
        <v>82</v>
      </c>
      <c r="J134" s="18">
        <f t="shared" si="4"/>
        <v>1.4146341463414633</v>
      </c>
      <c r="L134" s="8">
        <v>125</v>
      </c>
      <c r="M134" s="8">
        <v>53</v>
      </c>
      <c r="N134" s="8">
        <v>41</v>
      </c>
      <c r="O134" s="21">
        <f t="shared" si="5"/>
        <v>1.2926829268292683</v>
      </c>
    </row>
    <row r="135" spans="2:15" x14ac:dyDescent="0.25">
      <c r="B135" s="9">
        <v>126</v>
      </c>
      <c r="C135" s="8">
        <v>225</v>
      </c>
      <c r="D135" s="8">
        <v>227</v>
      </c>
      <c r="E135" s="17">
        <f t="shared" si="3"/>
        <v>0.99118942731277537</v>
      </c>
      <c r="G135" s="12">
        <v>126</v>
      </c>
      <c r="H135" s="12">
        <v>96</v>
      </c>
      <c r="I135" s="12">
        <v>112</v>
      </c>
      <c r="J135" s="18">
        <f t="shared" si="4"/>
        <v>0.8571428571428571</v>
      </c>
      <c r="L135" s="8">
        <v>126</v>
      </c>
      <c r="M135" s="8">
        <v>53</v>
      </c>
      <c r="N135" s="8">
        <v>66</v>
      </c>
      <c r="O135" s="21">
        <f t="shared" si="5"/>
        <v>0.80303030303030298</v>
      </c>
    </row>
    <row r="136" spans="2:15" x14ac:dyDescent="0.25">
      <c r="B136" s="9">
        <v>127</v>
      </c>
      <c r="C136" s="8">
        <v>265</v>
      </c>
      <c r="D136" s="8">
        <v>310</v>
      </c>
      <c r="E136" s="17">
        <f t="shared" si="3"/>
        <v>0.85483870967741937</v>
      </c>
      <c r="G136" s="12">
        <v>127</v>
      </c>
      <c r="H136" s="12">
        <v>153</v>
      </c>
      <c r="I136" s="12">
        <v>157</v>
      </c>
      <c r="J136" s="18">
        <f t="shared" si="4"/>
        <v>0.97452229299363058</v>
      </c>
      <c r="L136" s="8">
        <v>127</v>
      </c>
      <c r="M136" s="8">
        <v>65</v>
      </c>
      <c r="N136" s="8">
        <v>75</v>
      </c>
      <c r="O136" s="21">
        <f t="shared" si="5"/>
        <v>0.8666666666666667</v>
      </c>
    </row>
    <row r="137" spans="2:15" x14ac:dyDescent="0.25">
      <c r="B137" s="9">
        <v>128</v>
      </c>
      <c r="C137" s="8">
        <v>124</v>
      </c>
      <c r="D137" s="8">
        <v>122</v>
      </c>
      <c r="E137" s="17">
        <f t="shared" si="3"/>
        <v>1.0163934426229508</v>
      </c>
      <c r="G137" s="12">
        <v>128</v>
      </c>
      <c r="H137" s="12">
        <v>54</v>
      </c>
      <c r="I137" s="12">
        <v>65</v>
      </c>
      <c r="J137" s="18">
        <f t="shared" si="4"/>
        <v>0.83076923076923082</v>
      </c>
      <c r="L137" s="8">
        <v>128</v>
      </c>
      <c r="M137" s="8">
        <v>30</v>
      </c>
      <c r="N137" s="8">
        <v>37</v>
      </c>
      <c r="O137" s="21">
        <f t="shared" si="5"/>
        <v>0.81081081081081086</v>
      </c>
    </row>
    <row r="138" spans="2:15" x14ac:dyDescent="0.25">
      <c r="B138" s="9">
        <v>129</v>
      </c>
      <c r="C138" s="8">
        <v>166</v>
      </c>
      <c r="D138" s="8">
        <v>190</v>
      </c>
      <c r="E138" s="17">
        <f t="shared" si="3"/>
        <v>0.87368421052631584</v>
      </c>
      <c r="G138" s="12">
        <v>129</v>
      </c>
      <c r="H138" s="12">
        <v>99</v>
      </c>
      <c r="I138" s="12">
        <v>119</v>
      </c>
      <c r="J138" s="18">
        <f t="shared" si="4"/>
        <v>0.83193277310924374</v>
      </c>
      <c r="L138" s="8">
        <v>129</v>
      </c>
      <c r="M138" s="8">
        <v>49</v>
      </c>
      <c r="N138" s="8">
        <v>53</v>
      </c>
      <c r="O138" s="21">
        <f t="shared" si="5"/>
        <v>0.92452830188679247</v>
      </c>
    </row>
    <row r="139" spans="2:15" x14ac:dyDescent="0.25">
      <c r="B139" s="9">
        <v>130</v>
      </c>
      <c r="C139" s="8">
        <v>2079</v>
      </c>
      <c r="D139" s="8">
        <v>2007</v>
      </c>
      <c r="E139" s="17">
        <f t="shared" ref="E139:E202" si="6">C139/D139</f>
        <v>1.0358744394618835</v>
      </c>
      <c r="G139" s="12">
        <v>130</v>
      </c>
      <c r="H139" s="12">
        <v>1047</v>
      </c>
      <c r="I139" s="12">
        <v>998</v>
      </c>
      <c r="J139" s="18">
        <f t="shared" ref="J139:J202" si="7">H139/I139</f>
        <v>1.0490981963927857</v>
      </c>
      <c r="L139" s="8">
        <v>130</v>
      </c>
      <c r="M139" s="8">
        <v>529</v>
      </c>
      <c r="N139" s="8">
        <v>502</v>
      </c>
      <c r="O139" s="21">
        <f t="shared" ref="O139:O202" si="8">M139/N139</f>
        <v>1.0537848605577689</v>
      </c>
    </row>
    <row r="140" spans="2:15" x14ac:dyDescent="0.25">
      <c r="B140" s="9">
        <v>131</v>
      </c>
      <c r="C140" s="8">
        <v>157</v>
      </c>
      <c r="D140" s="8">
        <v>208</v>
      </c>
      <c r="E140" s="17">
        <f t="shared" si="6"/>
        <v>0.75480769230769229</v>
      </c>
      <c r="G140" s="12">
        <v>131</v>
      </c>
      <c r="H140" s="12">
        <v>90</v>
      </c>
      <c r="I140" s="12">
        <v>107</v>
      </c>
      <c r="J140" s="18">
        <f t="shared" si="7"/>
        <v>0.84112149532710279</v>
      </c>
      <c r="L140" s="8">
        <v>131</v>
      </c>
      <c r="M140" s="8">
        <v>49</v>
      </c>
      <c r="N140" s="8">
        <v>49</v>
      </c>
      <c r="O140" s="21">
        <f t="shared" si="8"/>
        <v>1</v>
      </c>
    </row>
    <row r="141" spans="2:15" x14ac:dyDescent="0.25">
      <c r="B141" s="9">
        <v>132</v>
      </c>
      <c r="C141" s="8">
        <v>191</v>
      </c>
      <c r="D141" s="8">
        <v>171</v>
      </c>
      <c r="E141" s="17">
        <f t="shared" si="6"/>
        <v>1.1169590643274854</v>
      </c>
      <c r="G141" s="12">
        <v>132</v>
      </c>
      <c r="H141" s="12">
        <v>112</v>
      </c>
      <c r="I141" s="12">
        <v>74</v>
      </c>
      <c r="J141" s="18">
        <f t="shared" si="7"/>
        <v>1.5135135135135136</v>
      </c>
      <c r="L141" s="8">
        <v>132</v>
      </c>
      <c r="M141" s="8">
        <v>55</v>
      </c>
      <c r="N141" s="8">
        <v>41</v>
      </c>
      <c r="O141" s="21">
        <f t="shared" si="8"/>
        <v>1.3414634146341464</v>
      </c>
    </row>
    <row r="142" spans="2:15" x14ac:dyDescent="0.25">
      <c r="B142" s="9">
        <v>133</v>
      </c>
      <c r="C142" s="8">
        <v>54</v>
      </c>
      <c r="D142" s="8">
        <v>71</v>
      </c>
      <c r="E142" s="17">
        <f t="shared" si="6"/>
        <v>0.76056338028169013</v>
      </c>
      <c r="G142" s="12">
        <v>133</v>
      </c>
      <c r="H142" s="12">
        <v>30</v>
      </c>
      <c r="I142" s="12">
        <v>32</v>
      </c>
      <c r="J142" s="18">
        <f t="shared" si="7"/>
        <v>0.9375</v>
      </c>
      <c r="L142" s="8">
        <v>133</v>
      </c>
      <c r="M142" s="8">
        <v>11</v>
      </c>
      <c r="N142" s="8">
        <v>18</v>
      </c>
      <c r="O142" s="21">
        <f t="shared" si="8"/>
        <v>0.61111111111111116</v>
      </c>
    </row>
    <row r="143" spans="2:15" x14ac:dyDescent="0.25">
      <c r="B143" s="9">
        <v>134</v>
      </c>
      <c r="C143" s="8">
        <v>262</v>
      </c>
      <c r="D143" s="8">
        <v>303</v>
      </c>
      <c r="E143" s="17">
        <f t="shared" si="6"/>
        <v>0.86468646864686471</v>
      </c>
      <c r="G143" s="12">
        <v>134</v>
      </c>
      <c r="H143" s="12">
        <v>132</v>
      </c>
      <c r="I143" s="12">
        <v>124</v>
      </c>
      <c r="J143" s="18">
        <f t="shared" si="7"/>
        <v>1.064516129032258</v>
      </c>
      <c r="L143" s="8">
        <v>134</v>
      </c>
      <c r="M143" s="8">
        <v>79</v>
      </c>
      <c r="N143" s="8">
        <v>58</v>
      </c>
      <c r="O143" s="21">
        <f t="shared" si="8"/>
        <v>1.3620689655172413</v>
      </c>
    </row>
    <row r="144" spans="2:15" x14ac:dyDescent="0.25">
      <c r="B144" s="9">
        <v>135</v>
      </c>
      <c r="C144" s="8">
        <v>93</v>
      </c>
      <c r="D144" s="8">
        <v>103</v>
      </c>
      <c r="E144" s="17">
        <f t="shared" si="6"/>
        <v>0.90291262135922334</v>
      </c>
      <c r="G144" s="12">
        <v>135</v>
      </c>
      <c r="H144" s="12">
        <v>33</v>
      </c>
      <c r="I144" s="12">
        <v>34</v>
      </c>
      <c r="J144" s="18">
        <f t="shared" si="7"/>
        <v>0.97058823529411764</v>
      </c>
      <c r="L144" s="8">
        <v>135</v>
      </c>
      <c r="M144" s="8">
        <v>15</v>
      </c>
      <c r="N144" s="8">
        <v>18</v>
      </c>
      <c r="O144" s="21">
        <f t="shared" si="8"/>
        <v>0.83333333333333337</v>
      </c>
    </row>
    <row r="145" spans="1:94" x14ac:dyDescent="0.25">
      <c r="B145" s="9">
        <v>136</v>
      </c>
      <c r="C145" s="8">
        <v>637</v>
      </c>
      <c r="D145" s="8">
        <v>906</v>
      </c>
      <c r="E145" s="17">
        <f t="shared" si="6"/>
        <v>0.70309050772626935</v>
      </c>
      <c r="G145" s="12">
        <v>136</v>
      </c>
      <c r="H145" s="12">
        <v>356</v>
      </c>
      <c r="I145" s="12">
        <v>502</v>
      </c>
      <c r="J145" s="18">
        <f t="shared" si="7"/>
        <v>0.70916334661354585</v>
      </c>
      <c r="L145" s="8">
        <v>136</v>
      </c>
      <c r="M145" s="8">
        <v>162</v>
      </c>
      <c r="N145" s="8">
        <v>274</v>
      </c>
      <c r="O145" s="21">
        <f t="shared" si="8"/>
        <v>0.59124087591240881</v>
      </c>
    </row>
    <row r="146" spans="1:94" x14ac:dyDescent="0.25">
      <c r="B146" s="9">
        <v>137</v>
      </c>
      <c r="C146" s="8">
        <v>486</v>
      </c>
      <c r="D146" s="8">
        <v>620</v>
      </c>
      <c r="E146" s="17">
        <f t="shared" si="6"/>
        <v>0.78387096774193543</v>
      </c>
      <c r="G146" s="12">
        <v>137</v>
      </c>
      <c r="H146" s="12">
        <v>221</v>
      </c>
      <c r="I146" s="12">
        <v>294</v>
      </c>
      <c r="J146" s="18">
        <f t="shared" si="7"/>
        <v>0.75170068027210879</v>
      </c>
      <c r="L146" s="8">
        <v>137</v>
      </c>
      <c r="M146" s="8">
        <v>100</v>
      </c>
      <c r="N146" s="8">
        <v>133</v>
      </c>
      <c r="O146" s="21">
        <f t="shared" si="8"/>
        <v>0.75187969924812026</v>
      </c>
    </row>
    <row r="147" spans="1:94" x14ac:dyDescent="0.25">
      <c r="B147" s="9">
        <v>138</v>
      </c>
      <c r="C147" s="8">
        <v>158</v>
      </c>
      <c r="D147" s="8">
        <v>248</v>
      </c>
      <c r="E147" s="17">
        <f t="shared" si="6"/>
        <v>0.63709677419354838</v>
      </c>
      <c r="G147" s="12">
        <v>138</v>
      </c>
      <c r="H147" s="12">
        <v>68</v>
      </c>
      <c r="I147" s="12">
        <v>129</v>
      </c>
      <c r="J147" s="18">
        <f t="shared" si="7"/>
        <v>0.52713178294573648</v>
      </c>
      <c r="L147" s="8">
        <v>138</v>
      </c>
      <c r="M147" s="8">
        <v>24</v>
      </c>
      <c r="N147" s="8">
        <v>75</v>
      </c>
      <c r="O147" s="21">
        <f t="shared" si="8"/>
        <v>0.32</v>
      </c>
    </row>
    <row r="148" spans="1:94" x14ac:dyDescent="0.25">
      <c r="B148" s="9">
        <v>139</v>
      </c>
      <c r="C148" s="8">
        <v>131</v>
      </c>
      <c r="D148" s="8">
        <v>224</v>
      </c>
      <c r="E148" s="17">
        <f t="shared" si="6"/>
        <v>0.5848214285714286</v>
      </c>
      <c r="G148" s="12">
        <v>139</v>
      </c>
      <c r="H148" s="12">
        <v>97</v>
      </c>
      <c r="I148" s="12">
        <v>101</v>
      </c>
      <c r="J148" s="18">
        <f t="shared" si="7"/>
        <v>0.96039603960396036</v>
      </c>
      <c r="L148" s="8">
        <v>139</v>
      </c>
      <c r="M148" s="8">
        <v>50</v>
      </c>
      <c r="N148" s="8">
        <v>52</v>
      </c>
      <c r="O148" s="21">
        <f t="shared" si="8"/>
        <v>0.96153846153846156</v>
      </c>
    </row>
    <row r="149" spans="1:94" x14ac:dyDescent="0.25">
      <c r="B149" s="9">
        <v>140</v>
      </c>
      <c r="C149" s="8">
        <v>255</v>
      </c>
      <c r="D149" s="8">
        <v>284</v>
      </c>
      <c r="E149" s="17">
        <f t="shared" si="6"/>
        <v>0.897887323943662</v>
      </c>
      <c r="G149" s="12">
        <v>140</v>
      </c>
      <c r="H149" s="12">
        <v>139</v>
      </c>
      <c r="I149" s="12">
        <v>155</v>
      </c>
      <c r="J149" s="18">
        <f t="shared" si="7"/>
        <v>0.89677419354838706</v>
      </c>
      <c r="L149" s="8">
        <v>140</v>
      </c>
      <c r="M149" s="8">
        <v>77</v>
      </c>
      <c r="N149" s="8">
        <v>71</v>
      </c>
      <c r="O149" s="21">
        <f t="shared" si="8"/>
        <v>1.0845070422535212</v>
      </c>
    </row>
    <row r="150" spans="1:94" s="2" customFormat="1" x14ac:dyDescent="0.25">
      <c r="A150"/>
      <c r="B150" s="11">
        <v>141</v>
      </c>
      <c r="C150" s="14">
        <v>488</v>
      </c>
      <c r="D150" s="14">
        <v>158</v>
      </c>
      <c r="E150" s="6">
        <f t="shared" si="6"/>
        <v>3.0886075949367089</v>
      </c>
      <c r="F150" s="1"/>
      <c r="G150" s="16">
        <v>141</v>
      </c>
      <c r="H150" s="16">
        <v>222</v>
      </c>
      <c r="I150" s="16">
        <v>69</v>
      </c>
      <c r="J150" s="20">
        <f t="shared" si="7"/>
        <v>3.2173913043478262</v>
      </c>
      <c r="K150"/>
      <c r="L150" s="14">
        <v>141</v>
      </c>
      <c r="M150" s="14">
        <v>127</v>
      </c>
      <c r="N150" s="14">
        <v>42</v>
      </c>
      <c r="O150" s="6">
        <f t="shared" si="8"/>
        <v>3.0238095238095237</v>
      </c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</row>
    <row r="151" spans="1:94" x14ac:dyDescent="0.25">
      <c r="B151" s="9">
        <v>142</v>
      </c>
      <c r="C151" s="8">
        <v>2741</v>
      </c>
      <c r="D151" s="8">
        <v>1869</v>
      </c>
      <c r="E151" s="17">
        <f t="shared" si="6"/>
        <v>1.4665596575708935</v>
      </c>
      <c r="G151" s="12">
        <v>142</v>
      </c>
      <c r="H151" s="12">
        <v>1174</v>
      </c>
      <c r="I151" s="12">
        <v>1010</v>
      </c>
      <c r="J151" s="18">
        <f t="shared" si="7"/>
        <v>1.1623762376237623</v>
      </c>
      <c r="L151" s="8">
        <v>142</v>
      </c>
      <c r="M151" s="8">
        <v>657</v>
      </c>
      <c r="N151" s="8">
        <v>389</v>
      </c>
      <c r="O151" s="21">
        <f t="shared" si="8"/>
        <v>1.6889460154241644</v>
      </c>
    </row>
    <row r="152" spans="1:94" s="2" customFormat="1" x14ac:dyDescent="0.25">
      <c r="A152"/>
      <c r="B152" s="11">
        <v>143</v>
      </c>
      <c r="C152" s="14">
        <v>460</v>
      </c>
      <c r="D152" s="14">
        <v>192</v>
      </c>
      <c r="E152" s="6">
        <f t="shared" si="6"/>
        <v>2.3958333333333335</v>
      </c>
      <c r="F152" s="1"/>
      <c r="G152" s="16">
        <v>143</v>
      </c>
      <c r="H152" s="16">
        <v>231</v>
      </c>
      <c r="I152" s="16">
        <v>99</v>
      </c>
      <c r="J152" s="20">
        <f t="shared" si="7"/>
        <v>2.3333333333333335</v>
      </c>
      <c r="K152"/>
      <c r="L152" s="14">
        <v>143</v>
      </c>
      <c r="M152" s="14">
        <v>119</v>
      </c>
      <c r="N152" s="14">
        <v>54</v>
      </c>
      <c r="O152" s="6">
        <f t="shared" si="8"/>
        <v>2.2037037037037037</v>
      </c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</row>
    <row r="153" spans="1:94" x14ac:dyDescent="0.25">
      <c r="B153" s="9">
        <v>144</v>
      </c>
      <c r="C153" s="8">
        <v>882</v>
      </c>
      <c r="D153" s="8">
        <v>1356</v>
      </c>
      <c r="E153" s="17">
        <f t="shared" si="6"/>
        <v>0.65044247787610621</v>
      </c>
      <c r="G153" s="12">
        <v>144</v>
      </c>
      <c r="H153" s="12">
        <v>466</v>
      </c>
      <c r="I153" s="12">
        <v>725</v>
      </c>
      <c r="J153" s="18">
        <f t="shared" si="7"/>
        <v>0.64275862068965517</v>
      </c>
      <c r="L153" s="8">
        <v>144</v>
      </c>
      <c r="M153" s="8">
        <v>226</v>
      </c>
      <c r="N153" s="8">
        <v>323</v>
      </c>
      <c r="O153" s="21">
        <f t="shared" si="8"/>
        <v>0.69969040247678016</v>
      </c>
    </row>
    <row r="154" spans="1:94" x14ac:dyDescent="0.25">
      <c r="B154" s="9">
        <v>145</v>
      </c>
      <c r="C154" s="8">
        <v>703</v>
      </c>
      <c r="D154" s="8">
        <v>869</v>
      </c>
      <c r="E154" s="17">
        <f t="shared" si="6"/>
        <v>0.80897583429229003</v>
      </c>
      <c r="G154" s="12">
        <v>145</v>
      </c>
      <c r="H154" s="12">
        <v>386</v>
      </c>
      <c r="I154" s="12">
        <v>508</v>
      </c>
      <c r="J154" s="18">
        <f t="shared" si="7"/>
        <v>0.75984251968503935</v>
      </c>
      <c r="L154" s="8">
        <v>145</v>
      </c>
      <c r="M154" s="8">
        <v>132</v>
      </c>
      <c r="N154" s="8">
        <v>314</v>
      </c>
      <c r="O154" s="21">
        <f t="shared" si="8"/>
        <v>0.42038216560509556</v>
      </c>
    </row>
    <row r="155" spans="1:94" x14ac:dyDescent="0.25">
      <c r="B155" s="9">
        <v>146</v>
      </c>
      <c r="C155" s="8">
        <v>281</v>
      </c>
      <c r="D155" s="8">
        <v>306</v>
      </c>
      <c r="E155" s="17">
        <f t="shared" si="6"/>
        <v>0.9183006535947712</v>
      </c>
      <c r="G155" s="12">
        <v>146</v>
      </c>
      <c r="H155" s="12">
        <v>126</v>
      </c>
      <c r="I155" s="12">
        <v>117</v>
      </c>
      <c r="J155" s="18">
        <f t="shared" si="7"/>
        <v>1.0769230769230769</v>
      </c>
      <c r="L155" s="8">
        <v>146</v>
      </c>
      <c r="M155" s="8">
        <v>55</v>
      </c>
      <c r="N155" s="8">
        <v>54</v>
      </c>
      <c r="O155" s="21">
        <f t="shared" si="8"/>
        <v>1.0185185185185186</v>
      </c>
    </row>
    <row r="156" spans="1:94" x14ac:dyDescent="0.25">
      <c r="B156" s="9">
        <v>147</v>
      </c>
      <c r="C156" s="8">
        <v>1007</v>
      </c>
      <c r="D156" s="8">
        <v>701</v>
      </c>
      <c r="E156" s="17">
        <f t="shared" si="6"/>
        <v>1.4365192582025677</v>
      </c>
      <c r="G156" s="12">
        <v>147</v>
      </c>
      <c r="H156" s="12">
        <v>463</v>
      </c>
      <c r="I156" s="12">
        <v>336</v>
      </c>
      <c r="J156" s="18">
        <f t="shared" si="7"/>
        <v>1.3779761904761905</v>
      </c>
      <c r="L156" s="8">
        <v>147</v>
      </c>
      <c r="M156" s="8">
        <v>271</v>
      </c>
      <c r="N156" s="8">
        <v>187</v>
      </c>
      <c r="O156" s="21">
        <f t="shared" si="8"/>
        <v>1.4491978609625669</v>
      </c>
    </row>
    <row r="157" spans="1:94" x14ac:dyDescent="0.25">
      <c r="B157" s="9">
        <v>148</v>
      </c>
      <c r="C157" s="8">
        <v>247</v>
      </c>
      <c r="D157" s="8">
        <v>260</v>
      </c>
      <c r="E157" s="17">
        <f t="shared" si="6"/>
        <v>0.95</v>
      </c>
      <c r="G157" s="12">
        <v>148</v>
      </c>
      <c r="H157" s="12">
        <v>114</v>
      </c>
      <c r="I157" s="12">
        <v>152</v>
      </c>
      <c r="J157" s="18">
        <f t="shared" si="7"/>
        <v>0.75</v>
      </c>
      <c r="L157" s="8">
        <v>148</v>
      </c>
      <c r="M157" s="8">
        <v>45</v>
      </c>
      <c r="N157" s="8">
        <v>81</v>
      </c>
      <c r="O157" s="21">
        <f t="shared" si="8"/>
        <v>0.55555555555555558</v>
      </c>
    </row>
    <row r="158" spans="1:94" x14ac:dyDescent="0.25">
      <c r="B158" s="9">
        <v>149</v>
      </c>
      <c r="C158" s="8">
        <v>144</v>
      </c>
      <c r="D158" s="8">
        <v>175</v>
      </c>
      <c r="E158" s="17">
        <f t="shared" si="6"/>
        <v>0.82285714285714284</v>
      </c>
      <c r="G158" s="12">
        <v>149</v>
      </c>
      <c r="H158" s="12">
        <v>81</v>
      </c>
      <c r="I158" s="12">
        <v>89</v>
      </c>
      <c r="J158" s="18">
        <f t="shared" si="7"/>
        <v>0.9101123595505618</v>
      </c>
      <c r="L158" s="8">
        <v>149</v>
      </c>
      <c r="M158" s="8">
        <v>43</v>
      </c>
      <c r="N158" s="8">
        <v>48</v>
      </c>
      <c r="O158" s="21">
        <f t="shared" si="8"/>
        <v>0.89583333333333337</v>
      </c>
    </row>
    <row r="159" spans="1:94" x14ac:dyDescent="0.25">
      <c r="B159" s="9">
        <v>150</v>
      </c>
      <c r="C159" s="8">
        <v>175</v>
      </c>
      <c r="D159" s="8">
        <v>139</v>
      </c>
      <c r="E159" s="17">
        <f t="shared" si="6"/>
        <v>1.2589928057553956</v>
      </c>
      <c r="G159" s="12">
        <v>150</v>
      </c>
      <c r="H159" s="12">
        <v>116</v>
      </c>
      <c r="I159" s="12">
        <v>90</v>
      </c>
      <c r="J159" s="18">
        <f t="shared" si="7"/>
        <v>1.288888888888889</v>
      </c>
      <c r="L159" s="8">
        <v>150</v>
      </c>
      <c r="M159" s="8">
        <v>72</v>
      </c>
      <c r="N159" s="8">
        <v>39</v>
      </c>
      <c r="O159" s="21">
        <f t="shared" si="8"/>
        <v>1.8461538461538463</v>
      </c>
    </row>
    <row r="160" spans="1:94" x14ac:dyDescent="0.25">
      <c r="B160" s="9">
        <v>151</v>
      </c>
      <c r="C160" s="8">
        <v>189</v>
      </c>
      <c r="D160" s="8">
        <v>248</v>
      </c>
      <c r="E160" s="17">
        <f t="shared" si="6"/>
        <v>0.76209677419354838</v>
      </c>
      <c r="G160" s="12">
        <v>151</v>
      </c>
      <c r="H160" s="12">
        <v>80</v>
      </c>
      <c r="I160" s="12">
        <v>117</v>
      </c>
      <c r="J160" s="18">
        <f t="shared" si="7"/>
        <v>0.68376068376068377</v>
      </c>
      <c r="L160" s="8">
        <v>151</v>
      </c>
      <c r="M160" s="8">
        <v>43</v>
      </c>
      <c r="N160" s="8">
        <v>60</v>
      </c>
      <c r="O160" s="21">
        <f t="shared" si="8"/>
        <v>0.71666666666666667</v>
      </c>
    </row>
    <row r="161" spans="2:15" x14ac:dyDescent="0.25">
      <c r="B161" s="9">
        <v>152</v>
      </c>
      <c r="C161" s="8">
        <v>107</v>
      </c>
      <c r="D161" s="8">
        <v>152</v>
      </c>
      <c r="E161" s="17">
        <f t="shared" si="6"/>
        <v>0.70394736842105265</v>
      </c>
      <c r="G161" s="12">
        <v>152</v>
      </c>
      <c r="H161" s="12">
        <v>40</v>
      </c>
      <c r="I161" s="12">
        <v>72</v>
      </c>
      <c r="J161" s="18">
        <f t="shared" si="7"/>
        <v>0.55555555555555558</v>
      </c>
      <c r="L161" s="8">
        <v>152</v>
      </c>
      <c r="M161" s="8">
        <v>22</v>
      </c>
      <c r="N161" s="8">
        <v>28</v>
      </c>
      <c r="O161" s="21">
        <f t="shared" si="8"/>
        <v>0.7857142857142857</v>
      </c>
    </row>
    <row r="162" spans="2:15" x14ac:dyDescent="0.25">
      <c r="B162" s="9">
        <v>153</v>
      </c>
      <c r="C162" s="8">
        <v>534</v>
      </c>
      <c r="D162" s="8">
        <v>461</v>
      </c>
      <c r="E162" s="17">
        <f t="shared" si="6"/>
        <v>1.1583514099783081</v>
      </c>
      <c r="G162" s="12">
        <v>153</v>
      </c>
      <c r="H162" s="12">
        <v>265</v>
      </c>
      <c r="I162" s="12">
        <v>303</v>
      </c>
      <c r="J162" s="18">
        <f t="shared" si="7"/>
        <v>0.87458745874587462</v>
      </c>
      <c r="L162" s="8">
        <v>153</v>
      </c>
      <c r="M162" s="8">
        <v>152</v>
      </c>
      <c r="N162" s="8">
        <v>138</v>
      </c>
      <c r="O162" s="21">
        <f t="shared" si="8"/>
        <v>1.1014492753623188</v>
      </c>
    </row>
    <row r="163" spans="2:15" x14ac:dyDescent="0.25">
      <c r="B163" s="9">
        <v>154</v>
      </c>
      <c r="C163" s="8">
        <v>348</v>
      </c>
      <c r="D163" s="8">
        <v>282</v>
      </c>
      <c r="E163" s="17">
        <f t="shared" si="6"/>
        <v>1.2340425531914894</v>
      </c>
      <c r="G163" s="12">
        <v>154</v>
      </c>
      <c r="H163" s="12">
        <v>175</v>
      </c>
      <c r="I163" s="12">
        <v>144</v>
      </c>
      <c r="J163" s="18">
        <f t="shared" si="7"/>
        <v>1.2152777777777777</v>
      </c>
      <c r="L163" s="8">
        <v>154</v>
      </c>
      <c r="M163" s="8">
        <v>88</v>
      </c>
      <c r="N163" s="8">
        <v>87</v>
      </c>
      <c r="O163" s="21">
        <f t="shared" si="8"/>
        <v>1.0114942528735633</v>
      </c>
    </row>
    <row r="164" spans="2:15" x14ac:dyDescent="0.25">
      <c r="B164" s="9">
        <v>155</v>
      </c>
      <c r="C164" s="8">
        <v>221</v>
      </c>
      <c r="D164" s="8">
        <v>174</v>
      </c>
      <c r="E164" s="17">
        <f t="shared" si="6"/>
        <v>1.2701149425287357</v>
      </c>
      <c r="G164" s="12">
        <v>155</v>
      </c>
      <c r="H164" s="12">
        <v>130</v>
      </c>
      <c r="I164" s="12">
        <v>91</v>
      </c>
      <c r="J164" s="18">
        <f t="shared" si="7"/>
        <v>1.4285714285714286</v>
      </c>
      <c r="L164" s="8">
        <v>155</v>
      </c>
      <c r="M164" s="8">
        <v>62</v>
      </c>
      <c r="N164" s="8">
        <v>34</v>
      </c>
      <c r="O164" s="21">
        <f t="shared" si="8"/>
        <v>1.8235294117647058</v>
      </c>
    </row>
    <row r="165" spans="2:15" x14ac:dyDescent="0.25">
      <c r="B165" s="9">
        <v>156</v>
      </c>
      <c r="C165" s="8">
        <v>638</v>
      </c>
      <c r="D165" s="8">
        <v>615</v>
      </c>
      <c r="E165" s="17">
        <f t="shared" si="6"/>
        <v>1.0373983739837398</v>
      </c>
      <c r="G165" s="12">
        <v>156</v>
      </c>
      <c r="H165" s="12">
        <v>299</v>
      </c>
      <c r="I165" s="12">
        <v>242</v>
      </c>
      <c r="J165" s="18">
        <f t="shared" si="7"/>
        <v>1.2355371900826446</v>
      </c>
      <c r="L165" s="8">
        <v>156</v>
      </c>
      <c r="M165" s="8">
        <v>160</v>
      </c>
      <c r="N165" s="8">
        <v>105</v>
      </c>
      <c r="O165" s="21">
        <f t="shared" si="8"/>
        <v>1.5238095238095237</v>
      </c>
    </row>
    <row r="166" spans="2:15" x14ac:dyDescent="0.25">
      <c r="B166" s="9">
        <v>157</v>
      </c>
      <c r="C166" s="8">
        <v>196</v>
      </c>
      <c r="D166" s="8">
        <v>260</v>
      </c>
      <c r="E166" s="17">
        <f t="shared" si="6"/>
        <v>0.75384615384615383</v>
      </c>
      <c r="G166" s="12">
        <v>157</v>
      </c>
      <c r="H166" s="12">
        <v>89</v>
      </c>
      <c r="I166" s="12">
        <v>171</v>
      </c>
      <c r="J166" s="18">
        <f t="shared" si="7"/>
        <v>0.52046783625730997</v>
      </c>
      <c r="L166" s="8">
        <v>157</v>
      </c>
      <c r="M166" s="8">
        <v>45</v>
      </c>
      <c r="N166" s="8">
        <v>93</v>
      </c>
      <c r="O166" s="21">
        <f t="shared" si="8"/>
        <v>0.4838709677419355</v>
      </c>
    </row>
    <row r="167" spans="2:15" x14ac:dyDescent="0.25">
      <c r="B167" s="9">
        <v>158</v>
      </c>
      <c r="C167" s="8">
        <v>285</v>
      </c>
      <c r="D167" s="8">
        <v>151</v>
      </c>
      <c r="E167" s="17">
        <f t="shared" si="6"/>
        <v>1.8874172185430464</v>
      </c>
      <c r="G167" s="12">
        <v>158</v>
      </c>
      <c r="H167" s="12">
        <v>132</v>
      </c>
      <c r="I167" s="12">
        <v>70</v>
      </c>
      <c r="J167" s="18">
        <f t="shared" si="7"/>
        <v>1.8857142857142857</v>
      </c>
      <c r="L167" s="12">
        <v>158</v>
      </c>
      <c r="M167" s="12">
        <v>45</v>
      </c>
      <c r="N167" s="8">
        <v>23</v>
      </c>
      <c r="O167" s="21">
        <f t="shared" si="8"/>
        <v>1.9565217391304348</v>
      </c>
    </row>
    <row r="168" spans="2:15" x14ac:dyDescent="0.25">
      <c r="B168" s="9">
        <v>159</v>
      </c>
      <c r="C168" s="8">
        <v>342</v>
      </c>
      <c r="D168" s="8">
        <v>395</v>
      </c>
      <c r="E168" s="17">
        <f t="shared" si="6"/>
        <v>0.86582278481012653</v>
      </c>
      <c r="G168" s="12">
        <v>159</v>
      </c>
      <c r="H168" s="12">
        <v>187</v>
      </c>
      <c r="I168" s="12">
        <v>244</v>
      </c>
      <c r="J168" s="18">
        <f t="shared" si="7"/>
        <v>0.76639344262295084</v>
      </c>
      <c r="L168" s="8">
        <v>159</v>
      </c>
      <c r="M168" s="8">
        <v>85</v>
      </c>
      <c r="N168" s="8">
        <v>72</v>
      </c>
      <c r="O168" s="21">
        <f t="shared" si="8"/>
        <v>1.1805555555555556</v>
      </c>
    </row>
    <row r="169" spans="2:15" x14ac:dyDescent="0.25">
      <c r="B169" s="9">
        <v>160</v>
      </c>
      <c r="C169" s="8">
        <v>1120</v>
      </c>
      <c r="D169" s="8">
        <v>900</v>
      </c>
      <c r="E169" s="17">
        <f t="shared" si="6"/>
        <v>1.2444444444444445</v>
      </c>
      <c r="G169" s="12">
        <v>160</v>
      </c>
      <c r="H169" s="12">
        <v>459</v>
      </c>
      <c r="I169" s="12">
        <v>399</v>
      </c>
      <c r="J169" s="18">
        <f t="shared" si="7"/>
        <v>1.1503759398496241</v>
      </c>
      <c r="L169" s="8">
        <v>160</v>
      </c>
      <c r="M169" s="8">
        <v>227</v>
      </c>
      <c r="N169" s="8">
        <v>207</v>
      </c>
      <c r="O169" s="21">
        <f t="shared" si="8"/>
        <v>1.0966183574879227</v>
      </c>
    </row>
    <row r="170" spans="2:15" x14ac:dyDescent="0.25">
      <c r="B170" s="9">
        <v>161</v>
      </c>
      <c r="C170" s="8">
        <v>194</v>
      </c>
      <c r="D170" s="8">
        <v>195</v>
      </c>
      <c r="E170" s="17">
        <f t="shared" si="6"/>
        <v>0.99487179487179489</v>
      </c>
      <c r="G170" s="12">
        <v>161</v>
      </c>
      <c r="H170" s="12">
        <v>81</v>
      </c>
      <c r="I170" s="12">
        <v>106</v>
      </c>
      <c r="J170" s="18">
        <f t="shared" si="7"/>
        <v>0.76415094339622647</v>
      </c>
      <c r="L170" s="8">
        <v>161</v>
      </c>
      <c r="M170" s="8">
        <v>39</v>
      </c>
      <c r="N170" s="8">
        <v>53</v>
      </c>
      <c r="O170" s="21">
        <f t="shared" si="8"/>
        <v>0.73584905660377353</v>
      </c>
    </row>
    <row r="171" spans="2:15" x14ac:dyDescent="0.25">
      <c r="B171" s="9">
        <v>162</v>
      </c>
      <c r="C171" s="8">
        <v>389</v>
      </c>
      <c r="D171" s="8">
        <v>378</v>
      </c>
      <c r="E171" s="17">
        <f t="shared" si="6"/>
        <v>1.0291005291005291</v>
      </c>
      <c r="G171" s="12">
        <v>162</v>
      </c>
      <c r="H171" s="12">
        <v>228</v>
      </c>
      <c r="I171" s="12">
        <v>186</v>
      </c>
      <c r="J171" s="18">
        <f t="shared" si="7"/>
        <v>1.2258064516129032</v>
      </c>
      <c r="L171" s="8">
        <v>162</v>
      </c>
      <c r="M171" s="8">
        <v>123</v>
      </c>
      <c r="N171" s="8">
        <v>95</v>
      </c>
      <c r="O171" s="21">
        <f t="shared" si="8"/>
        <v>1.2947368421052632</v>
      </c>
    </row>
    <row r="172" spans="2:15" x14ac:dyDescent="0.25">
      <c r="B172" s="9">
        <v>163</v>
      </c>
      <c r="C172" s="8">
        <v>157</v>
      </c>
      <c r="D172" s="8">
        <v>196</v>
      </c>
      <c r="E172" s="17">
        <f t="shared" si="6"/>
        <v>0.80102040816326525</v>
      </c>
      <c r="G172" s="12">
        <v>163</v>
      </c>
      <c r="H172" s="12">
        <v>63</v>
      </c>
      <c r="I172" s="12">
        <v>94</v>
      </c>
      <c r="J172" s="18">
        <f t="shared" si="7"/>
        <v>0.67021276595744683</v>
      </c>
      <c r="L172" s="8">
        <v>163</v>
      </c>
      <c r="M172" s="8">
        <v>35</v>
      </c>
      <c r="N172" s="8">
        <v>36</v>
      </c>
      <c r="O172" s="21">
        <f t="shared" si="8"/>
        <v>0.97222222222222221</v>
      </c>
    </row>
    <row r="173" spans="2:15" x14ac:dyDescent="0.25">
      <c r="B173" s="9">
        <v>164</v>
      </c>
      <c r="C173" s="8">
        <v>255</v>
      </c>
      <c r="D173" s="8">
        <v>133</v>
      </c>
      <c r="E173" s="17">
        <f t="shared" si="6"/>
        <v>1.9172932330827068</v>
      </c>
      <c r="G173" s="8">
        <v>164</v>
      </c>
      <c r="H173" s="8">
        <v>130</v>
      </c>
      <c r="I173" s="12">
        <v>66</v>
      </c>
      <c r="J173" s="18">
        <f t="shared" si="7"/>
        <v>1.9696969696969697</v>
      </c>
      <c r="L173" s="8">
        <v>164</v>
      </c>
      <c r="M173" s="8">
        <v>75</v>
      </c>
      <c r="N173" s="8">
        <v>41</v>
      </c>
      <c r="O173" s="21">
        <f t="shared" si="8"/>
        <v>1.8292682926829269</v>
      </c>
    </row>
    <row r="174" spans="2:15" x14ac:dyDescent="0.25">
      <c r="B174" s="9">
        <v>165</v>
      </c>
      <c r="C174" s="8">
        <v>199</v>
      </c>
      <c r="D174" s="8">
        <v>273</v>
      </c>
      <c r="E174" s="17">
        <f t="shared" si="6"/>
        <v>0.7289377289377289</v>
      </c>
      <c r="G174" s="12">
        <v>165</v>
      </c>
      <c r="H174" s="12">
        <v>150</v>
      </c>
      <c r="I174" s="12">
        <v>159</v>
      </c>
      <c r="J174" s="18">
        <f t="shared" si="7"/>
        <v>0.94339622641509435</v>
      </c>
      <c r="L174" s="8">
        <v>165</v>
      </c>
      <c r="M174" s="8">
        <v>89</v>
      </c>
      <c r="N174" s="8">
        <v>53</v>
      </c>
      <c r="O174" s="21">
        <f t="shared" si="8"/>
        <v>1.679245283018868</v>
      </c>
    </row>
    <row r="175" spans="2:15" x14ac:dyDescent="0.25">
      <c r="B175" s="9">
        <v>166</v>
      </c>
      <c r="C175" s="8">
        <v>163</v>
      </c>
      <c r="D175" s="8">
        <v>138</v>
      </c>
      <c r="E175" s="17">
        <f t="shared" si="6"/>
        <v>1.181159420289855</v>
      </c>
      <c r="G175" s="12">
        <v>166</v>
      </c>
      <c r="H175" s="12">
        <v>73</v>
      </c>
      <c r="I175" s="12">
        <v>68</v>
      </c>
      <c r="J175" s="18">
        <f t="shared" si="7"/>
        <v>1.0735294117647058</v>
      </c>
      <c r="L175" s="8">
        <v>166</v>
      </c>
      <c r="M175" s="8">
        <v>20</v>
      </c>
      <c r="N175" s="8">
        <v>40</v>
      </c>
      <c r="O175" s="21">
        <f t="shared" si="8"/>
        <v>0.5</v>
      </c>
    </row>
    <row r="176" spans="2:15" x14ac:dyDescent="0.25">
      <c r="B176" s="9">
        <v>167</v>
      </c>
      <c r="C176" s="8">
        <v>374</v>
      </c>
      <c r="D176" s="8">
        <v>474</v>
      </c>
      <c r="E176" s="17">
        <f t="shared" si="6"/>
        <v>0.78902953586497893</v>
      </c>
      <c r="G176" s="12">
        <v>167</v>
      </c>
      <c r="H176" s="12">
        <v>220</v>
      </c>
      <c r="I176" s="12">
        <v>329</v>
      </c>
      <c r="J176" s="18">
        <f t="shared" si="7"/>
        <v>0.66869300911854102</v>
      </c>
      <c r="L176" s="8">
        <v>167</v>
      </c>
      <c r="M176" s="8">
        <v>111</v>
      </c>
      <c r="N176" s="8">
        <v>169</v>
      </c>
      <c r="O176" s="21">
        <f t="shared" si="8"/>
        <v>0.65680473372781067</v>
      </c>
    </row>
    <row r="177" spans="1:94" x14ac:dyDescent="0.25">
      <c r="B177" s="9">
        <v>168</v>
      </c>
      <c r="C177" s="8">
        <v>409</v>
      </c>
      <c r="D177" s="8">
        <v>700</v>
      </c>
      <c r="E177" s="17">
        <f t="shared" si="6"/>
        <v>0.5842857142857143</v>
      </c>
      <c r="G177" s="12">
        <v>168</v>
      </c>
      <c r="H177" s="12">
        <v>213</v>
      </c>
      <c r="I177" s="12">
        <v>293</v>
      </c>
      <c r="J177" s="18">
        <f t="shared" si="7"/>
        <v>0.726962457337884</v>
      </c>
      <c r="L177" s="8">
        <v>168</v>
      </c>
      <c r="M177" s="8">
        <v>94</v>
      </c>
      <c r="N177" s="8">
        <v>129</v>
      </c>
      <c r="O177" s="21">
        <f t="shared" si="8"/>
        <v>0.72868217054263562</v>
      </c>
    </row>
    <row r="178" spans="1:94" s="2" customFormat="1" x14ac:dyDescent="0.25">
      <c r="A178"/>
      <c r="B178" s="11">
        <v>169</v>
      </c>
      <c r="C178" s="14">
        <v>495</v>
      </c>
      <c r="D178" s="14">
        <v>238</v>
      </c>
      <c r="E178" s="6">
        <f t="shared" si="6"/>
        <v>2.0798319327731094</v>
      </c>
      <c r="F178" s="1"/>
      <c r="G178" s="16">
        <v>169</v>
      </c>
      <c r="H178" s="16">
        <v>300</v>
      </c>
      <c r="I178" s="16">
        <v>99</v>
      </c>
      <c r="J178" s="20">
        <f t="shared" si="7"/>
        <v>3.0303030303030303</v>
      </c>
      <c r="K178"/>
      <c r="L178" s="14">
        <v>169</v>
      </c>
      <c r="M178" s="14">
        <v>139</v>
      </c>
      <c r="N178" s="14">
        <v>57</v>
      </c>
      <c r="O178" s="6">
        <f t="shared" si="8"/>
        <v>2.4385964912280702</v>
      </c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</row>
    <row r="179" spans="1:94" x14ac:dyDescent="0.25">
      <c r="B179" s="9">
        <v>170</v>
      </c>
      <c r="C179" s="8">
        <v>111</v>
      </c>
      <c r="D179" s="8">
        <v>146</v>
      </c>
      <c r="E179" s="17">
        <f t="shared" si="6"/>
        <v>0.76027397260273977</v>
      </c>
      <c r="G179" s="12">
        <v>170</v>
      </c>
      <c r="H179" s="12">
        <v>72</v>
      </c>
      <c r="I179" s="12">
        <v>87</v>
      </c>
      <c r="J179" s="18">
        <f t="shared" si="7"/>
        <v>0.82758620689655171</v>
      </c>
      <c r="L179" s="8">
        <v>170</v>
      </c>
      <c r="M179" s="8">
        <v>27</v>
      </c>
      <c r="N179" s="8">
        <v>35</v>
      </c>
      <c r="O179" s="21">
        <f t="shared" si="8"/>
        <v>0.77142857142857146</v>
      </c>
    </row>
    <row r="180" spans="1:94" x14ac:dyDescent="0.25">
      <c r="B180" s="9">
        <v>171</v>
      </c>
      <c r="C180" s="8">
        <v>356</v>
      </c>
      <c r="D180" s="8">
        <v>196</v>
      </c>
      <c r="E180" s="17">
        <f t="shared" si="6"/>
        <v>1.8163265306122449</v>
      </c>
      <c r="G180" s="8">
        <v>171</v>
      </c>
      <c r="H180" s="8">
        <v>145</v>
      </c>
      <c r="I180" s="12">
        <v>74</v>
      </c>
      <c r="J180" s="18">
        <f t="shared" si="7"/>
        <v>1.9594594594594594</v>
      </c>
      <c r="L180" s="8">
        <v>171</v>
      </c>
      <c r="M180" s="8">
        <v>69</v>
      </c>
      <c r="N180" s="8">
        <v>41</v>
      </c>
      <c r="O180" s="21">
        <f t="shared" si="8"/>
        <v>1.6829268292682926</v>
      </c>
    </row>
    <row r="181" spans="1:94" x14ac:dyDescent="0.25">
      <c r="B181" s="9">
        <v>172</v>
      </c>
      <c r="C181" s="8">
        <v>125</v>
      </c>
      <c r="D181" s="8">
        <v>123</v>
      </c>
      <c r="E181" s="17">
        <f t="shared" si="6"/>
        <v>1.0162601626016261</v>
      </c>
      <c r="G181" s="12">
        <v>172</v>
      </c>
      <c r="H181" s="12">
        <v>52</v>
      </c>
      <c r="I181" s="12">
        <v>80</v>
      </c>
      <c r="J181" s="18">
        <f t="shared" si="7"/>
        <v>0.65</v>
      </c>
      <c r="L181" s="8">
        <v>172</v>
      </c>
      <c r="M181" s="8">
        <v>17</v>
      </c>
      <c r="N181" s="8">
        <v>39</v>
      </c>
      <c r="O181" s="21">
        <f t="shared" si="8"/>
        <v>0.4358974358974359</v>
      </c>
    </row>
    <row r="182" spans="1:94" x14ac:dyDescent="0.25">
      <c r="B182" s="9">
        <v>173</v>
      </c>
      <c r="C182" s="8">
        <v>350</v>
      </c>
      <c r="D182" s="8">
        <v>504</v>
      </c>
      <c r="E182" s="17">
        <f t="shared" si="6"/>
        <v>0.69444444444444442</v>
      </c>
      <c r="G182" s="12">
        <v>173</v>
      </c>
      <c r="H182" s="12">
        <v>198</v>
      </c>
      <c r="I182" s="12">
        <v>225</v>
      </c>
      <c r="J182" s="18">
        <f t="shared" si="7"/>
        <v>0.88</v>
      </c>
      <c r="L182" s="8">
        <v>173</v>
      </c>
      <c r="M182" s="8">
        <v>97</v>
      </c>
      <c r="N182" s="8">
        <v>132</v>
      </c>
      <c r="O182" s="21">
        <f t="shared" si="8"/>
        <v>0.73484848484848486</v>
      </c>
    </row>
    <row r="183" spans="1:94" x14ac:dyDescent="0.25">
      <c r="B183" s="9">
        <v>174</v>
      </c>
      <c r="C183" s="8">
        <v>165</v>
      </c>
      <c r="D183" s="8">
        <v>114</v>
      </c>
      <c r="E183" s="17">
        <f t="shared" si="6"/>
        <v>1.4473684210526316</v>
      </c>
      <c r="G183" s="8">
        <v>174</v>
      </c>
      <c r="H183" s="8">
        <v>123</v>
      </c>
      <c r="I183" s="12">
        <v>62</v>
      </c>
      <c r="J183" s="18">
        <f t="shared" si="7"/>
        <v>1.9838709677419355</v>
      </c>
      <c r="L183" s="8">
        <v>174</v>
      </c>
      <c r="M183" s="8">
        <v>53</v>
      </c>
      <c r="N183" s="8">
        <v>27</v>
      </c>
      <c r="O183" s="21">
        <f t="shared" si="8"/>
        <v>1.962962962962963</v>
      </c>
    </row>
    <row r="184" spans="1:94" x14ac:dyDescent="0.25">
      <c r="B184" s="9">
        <v>175</v>
      </c>
      <c r="C184" s="8">
        <v>455</v>
      </c>
      <c r="D184" s="8">
        <v>668</v>
      </c>
      <c r="E184" s="17">
        <f t="shared" si="6"/>
        <v>0.68113772455089816</v>
      </c>
      <c r="G184" s="12">
        <v>175</v>
      </c>
      <c r="H184" s="12">
        <v>257</v>
      </c>
      <c r="I184" s="12">
        <v>284</v>
      </c>
      <c r="J184" s="18">
        <f t="shared" si="7"/>
        <v>0.90492957746478875</v>
      </c>
      <c r="L184" s="8">
        <v>175</v>
      </c>
      <c r="M184" s="8">
        <v>130</v>
      </c>
      <c r="N184" s="8">
        <v>165</v>
      </c>
      <c r="O184" s="21">
        <f t="shared" si="8"/>
        <v>0.78787878787878785</v>
      </c>
    </row>
    <row r="185" spans="1:94" x14ac:dyDescent="0.25">
      <c r="B185" s="9">
        <v>176</v>
      </c>
      <c r="C185" s="8">
        <v>390</v>
      </c>
      <c r="D185" s="8">
        <v>452</v>
      </c>
      <c r="E185" s="17">
        <f t="shared" si="6"/>
        <v>0.86283185840707965</v>
      </c>
      <c r="G185" s="12">
        <v>176</v>
      </c>
      <c r="H185" s="12">
        <v>185</v>
      </c>
      <c r="I185" s="12">
        <v>204</v>
      </c>
      <c r="J185" s="18">
        <f t="shared" si="7"/>
        <v>0.90686274509803921</v>
      </c>
      <c r="L185" s="8">
        <v>176</v>
      </c>
      <c r="M185" s="8">
        <v>96</v>
      </c>
      <c r="N185" s="8">
        <v>107</v>
      </c>
      <c r="O185" s="21">
        <f t="shared" si="8"/>
        <v>0.89719626168224298</v>
      </c>
    </row>
    <row r="186" spans="1:94" x14ac:dyDescent="0.25">
      <c r="B186" s="9">
        <v>177</v>
      </c>
      <c r="C186" s="8">
        <v>264</v>
      </c>
      <c r="D186" s="8">
        <v>319</v>
      </c>
      <c r="E186" s="17">
        <f t="shared" si="6"/>
        <v>0.82758620689655171</v>
      </c>
      <c r="G186" s="12">
        <v>177</v>
      </c>
      <c r="H186" s="12">
        <v>111</v>
      </c>
      <c r="I186" s="12">
        <v>128</v>
      </c>
      <c r="J186" s="18">
        <f t="shared" si="7"/>
        <v>0.8671875</v>
      </c>
      <c r="L186" s="8">
        <v>177</v>
      </c>
      <c r="M186" s="8">
        <v>53</v>
      </c>
      <c r="N186" s="8">
        <v>51</v>
      </c>
      <c r="O186" s="21">
        <f t="shared" si="8"/>
        <v>1.0392156862745099</v>
      </c>
    </row>
    <row r="187" spans="1:94" x14ac:dyDescent="0.25">
      <c r="B187" s="9">
        <v>178</v>
      </c>
      <c r="C187" s="8">
        <v>903</v>
      </c>
      <c r="D187" s="8">
        <v>1073</v>
      </c>
      <c r="E187" s="17">
        <f t="shared" si="6"/>
        <v>0.8415657036346692</v>
      </c>
      <c r="G187" s="12">
        <v>178</v>
      </c>
      <c r="H187" s="12">
        <v>451</v>
      </c>
      <c r="I187" s="12">
        <v>502</v>
      </c>
      <c r="J187" s="18">
        <f t="shared" si="7"/>
        <v>0.89840637450199201</v>
      </c>
      <c r="L187" s="8">
        <v>178</v>
      </c>
      <c r="M187" s="8">
        <v>228</v>
      </c>
      <c r="N187" s="8">
        <v>254</v>
      </c>
      <c r="O187" s="21">
        <f t="shared" si="8"/>
        <v>0.89763779527559051</v>
      </c>
    </row>
    <row r="188" spans="1:94" x14ac:dyDescent="0.25">
      <c r="B188" s="9">
        <v>179</v>
      </c>
      <c r="C188" s="8">
        <v>179</v>
      </c>
      <c r="D188" s="8">
        <v>322</v>
      </c>
      <c r="E188" s="17">
        <f t="shared" si="6"/>
        <v>0.55590062111801242</v>
      </c>
      <c r="G188" s="12">
        <v>179</v>
      </c>
      <c r="H188" s="12">
        <v>108</v>
      </c>
      <c r="I188" s="12">
        <v>146</v>
      </c>
      <c r="J188" s="18">
        <f t="shared" si="7"/>
        <v>0.73972602739726023</v>
      </c>
      <c r="L188" s="8">
        <v>179</v>
      </c>
      <c r="M188" s="8">
        <v>59</v>
      </c>
      <c r="N188" s="8">
        <v>81</v>
      </c>
      <c r="O188" s="21">
        <f t="shared" si="8"/>
        <v>0.72839506172839508</v>
      </c>
    </row>
    <row r="189" spans="1:94" x14ac:dyDescent="0.25">
      <c r="B189" s="9">
        <v>180</v>
      </c>
      <c r="C189" s="8">
        <v>126</v>
      </c>
      <c r="D189" s="8">
        <v>142</v>
      </c>
      <c r="E189" s="17">
        <f t="shared" si="6"/>
        <v>0.88732394366197187</v>
      </c>
      <c r="G189" s="12">
        <v>180</v>
      </c>
      <c r="H189" s="12">
        <v>62</v>
      </c>
      <c r="I189" s="12">
        <v>61</v>
      </c>
      <c r="J189" s="18">
        <f t="shared" si="7"/>
        <v>1.0163934426229508</v>
      </c>
      <c r="L189" s="8">
        <v>180</v>
      </c>
      <c r="M189" s="8">
        <v>27</v>
      </c>
      <c r="N189" s="8">
        <v>26</v>
      </c>
      <c r="O189" s="21">
        <f t="shared" si="8"/>
        <v>1.0384615384615385</v>
      </c>
    </row>
    <row r="190" spans="1:94" x14ac:dyDescent="0.25">
      <c r="B190" s="9">
        <v>181</v>
      </c>
      <c r="C190" s="8">
        <v>114</v>
      </c>
      <c r="D190" s="8">
        <v>107</v>
      </c>
      <c r="E190" s="17">
        <f t="shared" si="6"/>
        <v>1.0654205607476634</v>
      </c>
      <c r="G190" s="12">
        <v>181</v>
      </c>
      <c r="H190" s="12">
        <v>53</v>
      </c>
      <c r="I190" s="12">
        <v>62</v>
      </c>
      <c r="J190" s="18">
        <f t="shared" si="7"/>
        <v>0.85483870967741937</v>
      </c>
      <c r="L190" s="8">
        <v>181</v>
      </c>
      <c r="M190" s="8">
        <v>28</v>
      </c>
      <c r="N190" s="8">
        <v>28</v>
      </c>
      <c r="O190" s="21">
        <f t="shared" si="8"/>
        <v>1</v>
      </c>
    </row>
    <row r="191" spans="1:94" x14ac:dyDescent="0.25">
      <c r="B191" s="9">
        <v>182</v>
      </c>
      <c r="C191" s="8">
        <v>142</v>
      </c>
      <c r="D191" s="8">
        <v>140</v>
      </c>
      <c r="E191" s="17">
        <f t="shared" si="6"/>
        <v>1.0142857142857142</v>
      </c>
      <c r="G191" s="12">
        <v>182</v>
      </c>
      <c r="H191" s="12">
        <v>62</v>
      </c>
      <c r="I191" s="12">
        <v>73</v>
      </c>
      <c r="J191" s="18">
        <f t="shared" si="7"/>
        <v>0.84931506849315064</v>
      </c>
      <c r="L191" s="8">
        <v>182</v>
      </c>
      <c r="M191" s="8">
        <v>26</v>
      </c>
      <c r="N191" s="8">
        <v>41</v>
      </c>
      <c r="O191" s="21">
        <f t="shared" si="8"/>
        <v>0.63414634146341464</v>
      </c>
    </row>
    <row r="192" spans="1:94" x14ac:dyDescent="0.25">
      <c r="B192" s="9">
        <v>183</v>
      </c>
      <c r="C192" s="8">
        <v>307</v>
      </c>
      <c r="D192" s="8">
        <v>226</v>
      </c>
      <c r="E192" s="17">
        <f t="shared" si="6"/>
        <v>1.3584070796460177</v>
      </c>
      <c r="G192" s="12">
        <v>183</v>
      </c>
      <c r="H192" s="12">
        <v>169</v>
      </c>
      <c r="I192" s="12">
        <v>118</v>
      </c>
      <c r="J192" s="18">
        <f t="shared" si="7"/>
        <v>1.4322033898305084</v>
      </c>
      <c r="L192" s="8">
        <v>183</v>
      </c>
      <c r="M192" s="8">
        <v>83</v>
      </c>
      <c r="N192" s="8">
        <v>71</v>
      </c>
      <c r="O192" s="21">
        <f t="shared" si="8"/>
        <v>1.1690140845070423</v>
      </c>
    </row>
    <row r="193" spans="1:94" x14ac:dyDescent="0.25">
      <c r="B193" s="9">
        <v>184</v>
      </c>
      <c r="C193" s="8">
        <v>202</v>
      </c>
      <c r="D193" s="8">
        <v>143</v>
      </c>
      <c r="E193" s="17">
        <f t="shared" si="6"/>
        <v>1.4125874125874125</v>
      </c>
      <c r="G193" s="12">
        <v>184</v>
      </c>
      <c r="H193" s="12">
        <v>102</v>
      </c>
      <c r="I193" s="12">
        <v>72</v>
      </c>
      <c r="J193" s="18">
        <f t="shared" si="7"/>
        <v>1.4166666666666667</v>
      </c>
      <c r="L193" s="8">
        <v>184</v>
      </c>
      <c r="M193" s="8">
        <v>62</v>
      </c>
      <c r="N193" s="8">
        <v>28</v>
      </c>
      <c r="O193" s="21">
        <f t="shared" si="8"/>
        <v>2.2142857142857144</v>
      </c>
    </row>
    <row r="194" spans="1:94" x14ac:dyDescent="0.25">
      <c r="B194" s="9">
        <v>185</v>
      </c>
      <c r="C194" s="8">
        <v>56</v>
      </c>
      <c r="D194" s="8">
        <v>81</v>
      </c>
      <c r="E194" s="17">
        <f t="shared" si="6"/>
        <v>0.69135802469135799</v>
      </c>
      <c r="G194" s="12">
        <v>185</v>
      </c>
      <c r="H194" s="12">
        <v>21</v>
      </c>
      <c r="I194" s="12">
        <v>27</v>
      </c>
      <c r="J194" s="18">
        <f t="shared" si="7"/>
        <v>0.77777777777777779</v>
      </c>
      <c r="L194" s="8">
        <v>185</v>
      </c>
      <c r="M194" s="8">
        <v>7</v>
      </c>
      <c r="N194" s="8">
        <v>13</v>
      </c>
      <c r="O194" s="21">
        <f t="shared" si="8"/>
        <v>0.53846153846153844</v>
      </c>
    </row>
    <row r="195" spans="1:94" x14ac:dyDescent="0.25">
      <c r="B195" s="9">
        <v>186</v>
      </c>
      <c r="C195" s="8">
        <v>81</v>
      </c>
      <c r="D195" s="8">
        <v>159</v>
      </c>
      <c r="E195" s="17">
        <f t="shared" si="6"/>
        <v>0.50943396226415094</v>
      </c>
      <c r="G195" s="12">
        <v>186</v>
      </c>
      <c r="H195" s="12">
        <v>56</v>
      </c>
      <c r="I195" s="12">
        <v>61</v>
      </c>
      <c r="J195" s="18">
        <f t="shared" si="7"/>
        <v>0.91803278688524592</v>
      </c>
      <c r="L195" s="8">
        <v>186</v>
      </c>
      <c r="M195" s="8">
        <v>29</v>
      </c>
      <c r="N195" s="8">
        <v>31</v>
      </c>
      <c r="O195" s="21">
        <f t="shared" si="8"/>
        <v>0.93548387096774188</v>
      </c>
    </row>
    <row r="196" spans="1:94" x14ac:dyDescent="0.25">
      <c r="B196" s="9">
        <v>187</v>
      </c>
      <c r="C196" s="8">
        <v>195</v>
      </c>
      <c r="D196" s="8">
        <v>199</v>
      </c>
      <c r="E196" s="17">
        <f t="shared" si="6"/>
        <v>0.97989949748743721</v>
      </c>
      <c r="G196" s="12">
        <v>187</v>
      </c>
      <c r="H196" s="12">
        <v>90</v>
      </c>
      <c r="I196" s="12">
        <v>113</v>
      </c>
      <c r="J196" s="18">
        <f t="shared" si="7"/>
        <v>0.79646017699115046</v>
      </c>
      <c r="L196" s="8">
        <v>187</v>
      </c>
      <c r="M196" s="8">
        <v>46</v>
      </c>
      <c r="N196" s="8">
        <v>60</v>
      </c>
      <c r="O196" s="21">
        <f t="shared" si="8"/>
        <v>0.76666666666666672</v>
      </c>
    </row>
    <row r="197" spans="1:94" x14ac:dyDescent="0.25">
      <c r="B197" s="9">
        <v>188</v>
      </c>
      <c r="C197" s="8">
        <v>80</v>
      </c>
      <c r="D197" s="8">
        <v>142</v>
      </c>
      <c r="E197" s="17">
        <f t="shared" si="6"/>
        <v>0.56338028169014087</v>
      </c>
      <c r="G197" s="12">
        <v>188</v>
      </c>
      <c r="H197" s="12">
        <v>57</v>
      </c>
      <c r="I197" s="12">
        <v>85</v>
      </c>
      <c r="J197" s="18">
        <f t="shared" si="7"/>
        <v>0.6705882352941176</v>
      </c>
      <c r="L197" s="8">
        <v>188</v>
      </c>
      <c r="M197" s="8">
        <v>33</v>
      </c>
      <c r="N197" s="8">
        <v>49</v>
      </c>
      <c r="O197" s="21">
        <f t="shared" si="8"/>
        <v>0.67346938775510201</v>
      </c>
    </row>
    <row r="198" spans="1:94" x14ac:dyDescent="0.25">
      <c r="B198" s="9">
        <v>189</v>
      </c>
      <c r="C198" s="8">
        <v>252</v>
      </c>
      <c r="D198" s="8">
        <v>231</v>
      </c>
      <c r="E198" s="17">
        <f t="shared" si="6"/>
        <v>1.0909090909090908</v>
      </c>
      <c r="G198" s="12">
        <v>189</v>
      </c>
      <c r="H198" s="12">
        <v>115</v>
      </c>
      <c r="I198" s="12">
        <v>102</v>
      </c>
      <c r="J198" s="18">
        <f t="shared" si="7"/>
        <v>1.1274509803921569</v>
      </c>
      <c r="L198" s="8">
        <v>189</v>
      </c>
      <c r="M198" s="8">
        <v>63</v>
      </c>
      <c r="N198" s="8">
        <v>42</v>
      </c>
      <c r="O198" s="21">
        <f t="shared" si="8"/>
        <v>1.5</v>
      </c>
    </row>
    <row r="199" spans="1:94" x14ac:dyDescent="0.25">
      <c r="B199" s="9">
        <v>190</v>
      </c>
      <c r="C199" s="8">
        <v>144</v>
      </c>
      <c r="D199" s="8">
        <v>127</v>
      </c>
      <c r="E199" s="17">
        <f t="shared" si="6"/>
        <v>1.1338582677165354</v>
      </c>
      <c r="G199" s="12">
        <v>190</v>
      </c>
      <c r="H199" s="12">
        <v>64</v>
      </c>
      <c r="I199" s="12">
        <v>84</v>
      </c>
      <c r="J199" s="18">
        <f t="shared" si="7"/>
        <v>0.76190476190476186</v>
      </c>
      <c r="L199" s="8">
        <v>190</v>
      </c>
      <c r="M199" s="8">
        <v>28</v>
      </c>
      <c r="N199" s="8">
        <v>54</v>
      </c>
      <c r="O199" s="21">
        <f t="shared" si="8"/>
        <v>0.51851851851851849</v>
      </c>
    </row>
    <row r="200" spans="1:94" x14ac:dyDescent="0.25">
      <c r="B200" s="9">
        <v>191</v>
      </c>
      <c r="C200" s="8">
        <v>138</v>
      </c>
      <c r="D200" s="8">
        <v>115</v>
      </c>
      <c r="E200" s="17">
        <f t="shared" si="6"/>
        <v>1.2</v>
      </c>
      <c r="G200" s="12">
        <v>191</v>
      </c>
      <c r="H200" s="12">
        <v>51</v>
      </c>
      <c r="I200" s="12">
        <v>54</v>
      </c>
      <c r="J200" s="18">
        <f t="shared" si="7"/>
        <v>0.94444444444444442</v>
      </c>
      <c r="L200" s="8">
        <v>191</v>
      </c>
      <c r="M200" s="8">
        <v>28</v>
      </c>
      <c r="N200" s="8">
        <v>37</v>
      </c>
      <c r="O200" s="21">
        <f t="shared" si="8"/>
        <v>0.7567567567567568</v>
      </c>
    </row>
    <row r="201" spans="1:94" x14ac:dyDescent="0.25">
      <c r="B201" s="9">
        <v>192</v>
      </c>
      <c r="C201" s="8">
        <v>64</v>
      </c>
      <c r="D201" s="8">
        <v>54</v>
      </c>
      <c r="E201" s="17">
        <f t="shared" si="6"/>
        <v>1.1851851851851851</v>
      </c>
      <c r="G201" s="12">
        <v>192</v>
      </c>
      <c r="H201" s="12">
        <v>18</v>
      </c>
      <c r="I201" s="12">
        <v>30</v>
      </c>
      <c r="J201" s="18">
        <f t="shared" si="7"/>
        <v>0.6</v>
      </c>
      <c r="L201" s="8">
        <v>192</v>
      </c>
      <c r="M201" s="8">
        <v>15</v>
      </c>
      <c r="N201" s="8">
        <v>23</v>
      </c>
      <c r="O201" s="21">
        <f t="shared" si="8"/>
        <v>0.65217391304347827</v>
      </c>
    </row>
    <row r="202" spans="1:94" x14ac:dyDescent="0.25">
      <c r="B202" s="9">
        <v>193</v>
      </c>
      <c r="C202" s="8">
        <v>275</v>
      </c>
      <c r="D202" s="8">
        <v>153</v>
      </c>
      <c r="E202" s="17">
        <f t="shared" si="6"/>
        <v>1.7973856209150327</v>
      </c>
      <c r="G202" s="12">
        <v>193</v>
      </c>
      <c r="H202" s="12">
        <v>128</v>
      </c>
      <c r="I202" s="12">
        <v>79</v>
      </c>
      <c r="J202" s="18">
        <f t="shared" si="7"/>
        <v>1.620253164556962</v>
      </c>
      <c r="L202" s="8">
        <v>193</v>
      </c>
      <c r="M202" s="8">
        <v>58</v>
      </c>
      <c r="N202" s="8">
        <v>40</v>
      </c>
      <c r="O202" s="21">
        <f t="shared" si="8"/>
        <v>1.45</v>
      </c>
    </row>
    <row r="203" spans="1:94" x14ac:dyDescent="0.25">
      <c r="B203" s="9">
        <v>194</v>
      </c>
      <c r="C203" s="8">
        <v>221</v>
      </c>
      <c r="D203" s="8">
        <v>132</v>
      </c>
      <c r="E203" s="17">
        <f t="shared" ref="E203:E266" si="9">C203/D203</f>
        <v>1.6742424242424243</v>
      </c>
      <c r="G203" s="8">
        <v>194</v>
      </c>
      <c r="H203" s="8">
        <v>103</v>
      </c>
      <c r="I203" s="12">
        <v>52</v>
      </c>
      <c r="J203" s="18">
        <f t="shared" ref="J203:J266" si="10">H203/I203</f>
        <v>1.9807692307692308</v>
      </c>
      <c r="L203" s="8">
        <v>194</v>
      </c>
      <c r="M203" s="8">
        <v>45</v>
      </c>
      <c r="N203" s="8">
        <v>23</v>
      </c>
      <c r="O203" s="21">
        <f t="shared" ref="O203:O266" si="11">M203/N203</f>
        <v>1.9565217391304348</v>
      </c>
    </row>
    <row r="204" spans="1:94" x14ac:dyDescent="0.25">
      <c r="B204" s="9">
        <v>195</v>
      </c>
      <c r="C204" s="8">
        <v>81</v>
      </c>
      <c r="D204" s="8">
        <v>118</v>
      </c>
      <c r="E204" s="17">
        <f t="shared" si="9"/>
        <v>0.68644067796610164</v>
      </c>
      <c r="G204" s="12">
        <v>195</v>
      </c>
      <c r="H204" s="12">
        <v>34</v>
      </c>
      <c r="I204" s="12">
        <v>54</v>
      </c>
      <c r="J204" s="18">
        <f t="shared" si="10"/>
        <v>0.62962962962962965</v>
      </c>
      <c r="L204" s="8">
        <v>195</v>
      </c>
      <c r="M204" s="8">
        <v>22</v>
      </c>
      <c r="N204" s="8">
        <v>32</v>
      </c>
      <c r="O204" s="21">
        <f t="shared" si="11"/>
        <v>0.6875</v>
      </c>
    </row>
    <row r="205" spans="1:94" x14ac:dyDescent="0.25">
      <c r="B205" s="9">
        <v>196</v>
      </c>
      <c r="C205" s="8">
        <v>164</v>
      </c>
      <c r="D205" s="8">
        <v>182</v>
      </c>
      <c r="E205" s="17">
        <f t="shared" si="9"/>
        <v>0.90109890109890112</v>
      </c>
      <c r="G205" s="12">
        <v>196</v>
      </c>
      <c r="H205" s="12">
        <v>67</v>
      </c>
      <c r="I205" s="12">
        <v>107</v>
      </c>
      <c r="J205" s="18">
        <f t="shared" si="10"/>
        <v>0.62616822429906538</v>
      </c>
      <c r="L205" s="8">
        <v>196</v>
      </c>
      <c r="M205" s="8">
        <v>34</v>
      </c>
      <c r="N205" s="8">
        <v>60</v>
      </c>
      <c r="O205" s="21">
        <f t="shared" si="11"/>
        <v>0.56666666666666665</v>
      </c>
    </row>
    <row r="206" spans="1:94" x14ac:dyDescent="0.25">
      <c r="B206" s="9">
        <v>197</v>
      </c>
      <c r="C206" s="8">
        <v>513</v>
      </c>
      <c r="D206" s="8">
        <v>647</v>
      </c>
      <c r="E206" s="17">
        <f t="shared" si="9"/>
        <v>0.79289026275115915</v>
      </c>
      <c r="G206" s="12">
        <v>197</v>
      </c>
      <c r="H206" s="12">
        <v>229</v>
      </c>
      <c r="I206" s="12">
        <v>320</v>
      </c>
      <c r="J206" s="18">
        <f t="shared" si="10"/>
        <v>0.71562499999999996</v>
      </c>
      <c r="L206" s="8">
        <v>197</v>
      </c>
      <c r="M206" s="8">
        <v>143</v>
      </c>
      <c r="N206" s="8">
        <v>133</v>
      </c>
      <c r="O206" s="21">
        <f t="shared" si="11"/>
        <v>1.0751879699248121</v>
      </c>
    </row>
    <row r="207" spans="1:94" s="2" customFormat="1" x14ac:dyDescent="0.25">
      <c r="A207"/>
      <c r="B207" s="11">
        <v>198</v>
      </c>
      <c r="C207" s="14">
        <v>210</v>
      </c>
      <c r="D207" s="14">
        <v>99</v>
      </c>
      <c r="E207" s="6">
        <f t="shared" si="9"/>
        <v>2.1212121212121211</v>
      </c>
      <c r="F207" s="1"/>
      <c r="G207" s="16">
        <v>198</v>
      </c>
      <c r="H207" s="16">
        <v>101</v>
      </c>
      <c r="I207" s="16">
        <v>50</v>
      </c>
      <c r="J207" s="20">
        <f t="shared" si="10"/>
        <v>2.02</v>
      </c>
      <c r="K207"/>
      <c r="L207" s="14">
        <v>198</v>
      </c>
      <c r="M207" s="14">
        <v>52</v>
      </c>
      <c r="N207" s="14">
        <v>26</v>
      </c>
      <c r="O207" s="6">
        <f t="shared" si="11"/>
        <v>2</v>
      </c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</row>
    <row r="208" spans="1:94" x14ac:dyDescent="0.25">
      <c r="B208" s="9">
        <v>199</v>
      </c>
      <c r="C208" s="8">
        <v>63</v>
      </c>
      <c r="D208" s="8">
        <v>79</v>
      </c>
      <c r="E208" s="17">
        <f t="shared" si="9"/>
        <v>0.79746835443037978</v>
      </c>
      <c r="G208" s="12">
        <v>199</v>
      </c>
      <c r="H208" s="12">
        <v>36</v>
      </c>
      <c r="I208" s="12">
        <v>42</v>
      </c>
      <c r="J208" s="18">
        <f t="shared" si="10"/>
        <v>0.8571428571428571</v>
      </c>
      <c r="L208" s="8">
        <v>199</v>
      </c>
      <c r="M208" s="8">
        <v>16</v>
      </c>
      <c r="N208" s="8">
        <v>28</v>
      </c>
      <c r="O208" s="21">
        <f t="shared" si="11"/>
        <v>0.5714285714285714</v>
      </c>
    </row>
    <row r="209" spans="2:15" x14ac:dyDescent="0.25">
      <c r="B209" s="9">
        <v>200</v>
      </c>
      <c r="C209" s="8">
        <v>202</v>
      </c>
      <c r="D209" s="8">
        <v>112</v>
      </c>
      <c r="E209" s="17">
        <f t="shared" si="9"/>
        <v>1.8035714285714286</v>
      </c>
      <c r="G209" s="12">
        <v>200</v>
      </c>
      <c r="H209" s="12">
        <v>77</v>
      </c>
      <c r="I209" s="12">
        <v>50</v>
      </c>
      <c r="J209" s="18">
        <f t="shared" si="10"/>
        <v>1.54</v>
      </c>
      <c r="L209" s="8">
        <v>200</v>
      </c>
      <c r="M209" s="8">
        <v>46</v>
      </c>
      <c r="N209" s="8">
        <v>26</v>
      </c>
      <c r="O209" s="21">
        <f t="shared" si="11"/>
        <v>1.7692307692307692</v>
      </c>
    </row>
    <row r="210" spans="2:15" x14ac:dyDescent="0.25">
      <c r="B210" s="9">
        <v>201</v>
      </c>
      <c r="C210" s="8">
        <v>198</v>
      </c>
      <c r="D210" s="8">
        <v>195</v>
      </c>
      <c r="E210" s="17">
        <f t="shared" si="9"/>
        <v>1.0153846153846153</v>
      </c>
      <c r="G210" s="12">
        <v>201</v>
      </c>
      <c r="H210" s="12">
        <v>117</v>
      </c>
      <c r="I210" s="12">
        <v>115</v>
      </c>
      <c r="J210" s="18">
        <f t="shared" si="10"/>
        <v>1.017391304347826</v>
      </c>
      <c r="L210" s="8">
        <v>201</v>
      </c>
      <c r="M210" s="8">
        <v>59</v>
      </c>
      <c r="N210" s="8">
        <v>61</v>
      </c>
      <c r="O210" s="21">
        <f t="shared" si="11"/>
        <v>0.96721311475409832</v>
      </c>
    </row>
    <row r="211" spans="2:15" x14ac:dyDescent="0.25">
      <c r="B211" s="9">
        <v>202</v>
      </c>
      <c r="C211" s="8">
        <v>262</v>
      </c>
      <c r="D211" s="8">
        <v>338</v>
      </c>
      <c r="E211" s="17">
        <f t="shared" si="9"/>
        <v>0.7751479289940828</v>
      </c>
      <c r="G211" s="12">
        <v>202</v>
      </c>
      <c r="H211" s="12">
        <v>123</v>
      </c>
      <c r="I211" s="12">
        <v>158</v>
      </c>
      <c r="J211" s="18">
        <f t="shared" si="10"/>
        <v>0.77848101265822789</v>
      </c>
      <c r="L211" s="8">
        <v>202</v>
      </c>
      <c r="M211" s="8">
        <v>67</v>
      </c>
      <c r="N211" s="8">
        <v>67</v>
      </c>
      <c r="O211" s="21">
        <f t="shared" si="11"/>
        <v>1</v>
      </c>
    </row>
    <row r="212" spans="2:15" x14ac:dyDescent="0.25">
      <c r="B212" s="9">
        <v>203</v>
      </c>
      <c r="C212" s="8">
        <v>200</v>
      </c>
      <c r="D212" s="8">
        <v>226</v>
      </c>
      <c r="E212" s="17">
        <f t="shared" si="9"/>
        <v>0.88495575221238942</v>
      </c>
      <c r="G212" s="12">
        <v>203</v>
      </c>
      <c r="H212" s="12">
        <v>92</v>
      </c>
      <c r="I212" s="12">
        <v>112</v>
      </c>
      <c r="J212" s="18">
        <f t="shared" si="10"/>
        <v>0.8214285714285714</v>
      </c>
      <c r="L212" s="8">
        <v>203</v>
      </c>
      <c r="M212" s="8">
        <v>49</v>
      </c>
      <c r="N212" s="8">
        <v>66</v>
      </c>
      <c r="O212" s="21">
        <f t="shared" si="11"/>
        <v>0.74242424242424243</v>
      </c>
    </row>
    <row r="213" spans="2:15" x14ac:dyDescent="0.25">
      <c r="B213" s="9">
        <v>204</v>
      </c>
      <c r="C213" s="8">
        <v>113</v>
      </c>
      <c r="D213" s="8">
        <v>103</v>
      </c>
      <c r="E213" s="17">
        <f t="shared" si="9"/>
        <v>1.0970873786407767</v>
      </c>
      <c r="G213" s="12">
        <v>204</v>
      </c>
      <c r="H213" s="12">
        <v>54</v>
      </c>
      <c r="I213" s="12">
        <v>48</v>
      </c>
      <c r="J213" s="18">
        <f t="shared" si="10"/>
        <v>1.125</v>
      </c>
      <c r="L213" s="8">
        <v>204</v>
      </c>
      <c r="M213" s="8">
        <v>28</v>
      </c>
      <c r="N213" s="8">
        <v>29</v>
      </c>
      <c r="O213" s="21">
        <f t="shared" si="11"/>
        <v>0.96551724137931039</v>
      </c>
    </row>
    <row r="214" spans="2:15" x14ac:dyDescent="0.25">
      <c r="B214" s="9">
        <v>205</v>
      </c>
      <c r="C214" s="8">
        <v>118</v>
      </c>
      <c r="D214" s="8">
        <v>91</v>
      </c>
      <c r="E214" s="17">
        <f t="shared" si="9"/>
        <v>1.2967032967032968</v>
      </c>
      <c r="G214" s="12">
        <v>205</v>
      </c>
      <c r="H214" s="12">
        <v>55</v>
      </c>
      <c r="I214" s="12">
        <v>35</v>
      </c>
      <c r="J214" s="18">
        <f t="shared" si="10"/>
        <v>1.5714285714285714</v>
      </c>
      <c r="L214" s="8">
        <v>205</v>
      </c>
      <c r="M214" s="8">
        <v>25</v>
      </c>
      <c r="N214" s="8">
        <v>13</v>
      </c>
      <c r="O214" s="21">
        <f t="shared" si="11"/>
        <v>1.9230769230769231</v>
      </c>
    </row>
    <row r="215" spans="2:15" x14ac:dyDescent="0.25">
      <c r="B215" s="9">
        <v>206</v>
      </c>
      <c r="C215" s="8">
        <v>58</v>
      </c>
      <c r="D215" s="8">
        <v>81</v>
      </c>
      <c r="E215" s="17">
        <f t="shared" si="9"/>
        <v>0.71604938271604934</v>
      </c>
      <c r="G215" s="12">
        <v>206</v>
      </c>
      <c r="H215" s="12">
        <v>33</v>
      </c>
      <c r="I215" s="12">
        <v>50</v>
      </c>
      <c r="J215" s="18">
        <f t="shared" si="10"/>
        <v>0.66</v>
      </c>
      <c r="L215" s="8">
        <v>206</v>
      </c>
      <c r="M215" s="8">
        <v>22</v>
      </c>
      <c r="N215" s="8">
        <v>15</v>
      </c>
      <c r="O215" s="21">
        <f t="shared" si="11"/>
        <v>1.4666666666666666</v>
      </c>
    </row>
    <row r="216" spans="2:15" x14ac:dyDescent="0.25">
      <c r="B216" s="9">
        <v>207</v>
      </c>
      <c r="C216" s="8">
        <v>76</v>
      </c>
      <c r="D216" s="8">
        <v>114</v>
      </c>
      <c r="E216" s="17">
        <f t="shared" si="9"/>
        <v>0.66666666666666663</v>
      </c>
      <c r="G216" s="12">
        <v>207</v>
      </c>
      <c r="H216" s="12">
        <v>60</v>
      </c>
      <c r="I216" s="12">
        <v>75</v>
      </c>
      <c r="J216" s="18">
        <f t="shared" si="10"/>
        <v>0.8</v>
      </c>
      <c r="L216" s="8">
        <v>207</v>
      </c>
      <c r="M216" s="8">
        <v>18</v>
      </c>
      <c r="N216" s="8">
        <v>40</v>
      </c>
      <c r="O216" s="21">
        <f t="shared" si="11"/>
        <v>0.45</v>
      </c>
    </row>
    <row r="217" spans="2:15" x14ac:dyDescent="0.25">
      <c r="B217" s="9">
        <v>208</v>
      </c>
      <c r="C217" s="8">
        <v>120</v>
      </c>
      <c r="D217" s="8">
        <v>112</v>
      </c>
      <c r="E217" s="17">
        <f t="shared" si="9"/>
        <v>1.0714285714285714</v>
      </c>
      <c r="G217" s="12">
        <v>208</v>
      </c>
      <c r="H217" s="12">
        <v>51</v>
      </c>
      <c r="I217" s="12">
        <v>59</v>
      </c>
      <c r="J217" s="18">
        <f t="shared" si="10"/>
        <v>0.86440677966101698</v>
      </c>
      <c r="L217" s="8">
        <v>208</v>
      </c>
      <c r="M217" s="8">
        <v>29</v>
      </c>
      <c r="N217" s="8">
        <v>38</v>
      </c>
      <c r="O217" s="21">
        <f t="shared" si="11"/>
        <v>0.76315789473684215</v>
      </c>
    </row>
    <row r="218" spans="2:15" x14ac:dyDescent="0.25">
      <c r="B218" s="9">
        <v>209</v>
      </c>
      <c r="C218" s="8">
        <v>126</v>
      </c>
      <c r="D218" s="8">
        <v>129</v>
      </c>
      <c r="E218" s="17">
        <f t="shared" si="9"/>
        <v>0.97674418604651159</v>
      </c>
      <c r="G218" s="12">
        <v>209</v>
      </c>
      <c r="H218" s="12">
        <v>49</v>
      </c>
      <c r="I218" s="12">
        <v>65</v>
      </c>
      <c r="J218" s="18">
        <f t="shared" si="10"/>
        <v>0.75384615384615383</v>
      </c>
      <c r="L218" s="8">
        <v>209</v>
      </c>
      <c r="M218" s="8">
        <v>22</v>
      </c>
      <c r="N218" s="8">
        <v>30</v>
      </c>
      <c r="O218" s="21">
        <f t="shared" si="11"/>
        <v>0.73333333333333328</v>
      </c>
    </row>
    <row r="219" spans="2:15" x14ac:dyDescent="0.25">
      <c r="B219" s="9">
        <v>210</v>
      </c>
      <c r="C219" s="8">
        <v>159</v>
      </c>
      <c r="D219" s="8">
        <v>164</v>
      </c>
      <c r="E219" s="17">
        <f t="shared" si="9"/>
        <v>0.96951219512195119</v>
      </c>
      <c r="G219" s="12">
        <v>210</v>
      </c>
      <c r="H219" s="12">
        <v>72</v>
      </c>
      <c r="I219" s="12">
        <v>104</v>
      </c>
      <c r="J219" s="18">
        <f t="shared" si="10"/>
        <v>0.69230769230769229</v>
      </c>
      <c r="L219" s="8">
        <v>210</v>
      </c>
      <c r="M219" s="8">
        <v>32</v>
      </c>
      <c r="N219" s="8">
        <v>57</v>
      </c>
      <c r="O219" s="21">
        <f t="shared" si="11"/>
        <v>0.56140350877192979</v>
      </c>
    </row>
    <row r="220" spans="2:15" x14ac:dyDescent="0.25">
      <c r="B220" s="9">
        <v>211</v>
      </c>
      <c r="C220" s="8">
        <v>87</v>
      </c>
      <c r="D220" s="8">
        <v>115</v>
      </c>
      <c r="E220" s="17">
        <f t="shared" si="9"/>
        <v>0.75652173913043474</v>
      </c>
      <c r="G220" s="12">
        <v>211</v>
      </c>
      <c r="H220" s="12">
        <v>29</v>
      </c>
      <c r="I220" s="12">
        <v>41</v>
      </c>
      <c r="J220" s="18">
        <f t="shared" si="10"/>
        <v>0.70731707317073167</v>
      </c>
      <c r="L220" s="8">
        <v>211</v>
      </c>
      <c r="M220" s="8">
        <v>15</v>
      </c>
      <c r="N220" s="8">
        <v>20</v>
      </c>
      <c r="O220" s="21">
        <f t="shared" si="11"/>
        <v>0.75</v>
      </c>
    </row>
    <row r="221" spans="2:15" x14ac:dyDescent="0.25">
      <c r="B221" s="9">
        <v>212</v>
      </c>
      <c r="C221" s="8">
        <v>57</v>
      </c>
      <c r="D221" s="8">
        <v>73</v>
      </c>
      <c r="E221" s="17">
        <f t="shared" si="9"/>
        <v>0.78082191780821919</v>
      </c>
      <c r="G221" s="12">
        <v>212</v>
      </c>
      <c r="H221" s="12">
        <v>25</v>
      </c>
      <c r="I221" s="12">
        <v>38</v>
      </c>
      <c r="J221" s="18">
        <f t="shared" si="10"/>
        <v>0.65789473684210531</v>
      </c>
      <c r="L221" s="8">
        <v>212</v>
      </c>
      <c r="M221" s="8">
        <v>9</v>
      </c>
      <c r="N221" s="8">
        <v>21</v>
      </c>
      <c r="O221" s="21">
        <f t="shared" si="11"/>
        <v>0.42857142857142855</v>
      </c>
    </row>
    <row r="222" spans="2:15" x14ac:dyDescent="0.25">
      <c r="B222" s="9">
        <v>213</v>
      </c>
      <c r="C222" s="8">
        <v>87</v>
      </c>
      <c r="D222" s="8">
        <v>102</v>
      </c>
      <c r="E222" s="17">
        <f t="shared" si="9"/>
        <v>0.8529411764705882</v>
      </c>
      <c r="G222" s="12">
        <v>213</v>
      </c>
      <c r="H222" s="12">
        <v>49</v>
      </c>
      <c r="I222" s="12">
        <v>61</v>
      </c>
      <c r="J222" s="18">
        <f t="shared" si="10"/>
        <v>0.80327868852459017</v>
      </c>
      <c r="L222" s="8">
        <v>213</v>
      </c>
      <c r="M222" s="8">
        <v>27</v>
      </c>
      <c r="N222" s="8">
        <v>31</v>
      </c>
      <c r="O222" s="21">
        <f t="shared" si="11"/>
        <v>0.87096774193548387</v>
      </c>
    </row>
    <row r="223" spans="2:15" x14ac:dyDescent="0.25">
      <c r="B223" s="9">
        <v>214</v>
      </c>
      <c r="C223" s="8">
        <v>236</v>
      </c>
      <c r="D223" s="8">
        <v>194</v>
      </c>
      <c r="E223" s="17">
        <f t="shared" si="9"/>
        <v>1.2164948453608246</v>
      </c>
      <c r="G223" s="12">
        <v>214</v>
      </c>
      <c r="H223" s="12">
        <v>101</v>
      </c>
      <c r="I223" s="12">
        <v>110</v>
      </c>
      <c r="J223" s="18">
        <f t="shared" si="10"/>
        <v>0.91818181818181821</v>
      </c>
      <c r="L223" s="8">
        <v>214</v>
      </c>
      <c r="M223" s="8">
        <v>55</v>
      </c>
      <c r="N223" s="8">
        <v>59</v>
      </c>
      <c r="O223" s="21">
        <f t="shared" si="11"/>
        <v>0.93220338983050843</v>
      </c>
    </row>
    <row r="224" spans="2:15" x14ac:dyDescent="0.25">
      <c r="B224" s="9">
        <v>215</v>
      </c>
      <c r="C224" s="8">
        <v>76</v>
      </c>
      <c r="D224" s="8">
        <v>93</v>
      </c>
      <c r="E224" s="17">
        <f t="shared" si="9"/>
        <v>0.81720430107526887</v>
      </c>
      <c r="G224" s="12">
        <v>215</v>
      </c>
      <c r="H224" s="12">
        <v>52</v>
      </c>
      <c r="I224" s="12">
        <v>57</v>
      </c>
      <c r="J224" s="18">
        <f t="shared" si="10"/>
        <v>0.91228070175438591</v>
      </c>
      <c r="L224" s="8">
        <v>215</v>
      </c>
      <c r="M224" s="8">
        <v>18</v>
      </c>
      <c r="N224" s="8">
        <v>34</v>
      </c>
      <c r="O224" s="21">
        <f t="shared" si="11"/>
        <v>0.52941176470588236</v>
      </c>
    </row>
    <row r="225" spans="2:15" x14ac:dyDescent="0.25">
      <c r="B225" s="9">
        <v>216</v>
      </c>
      <c r="C225" s="8">
        <v>412</v>
      </c>
      <c r="D225" s="8">
        <v>547</v>
      </c>
      <c r="E225" s="17">
        <f t="shared" si="9"/>
        <v>0.75319926873857401</v>
      </c>
      <c r="G225" s="12">
        <v>216</v>
      </c>
      <c r="H225" s="12">
        <v>192</v>
      </c>
      <c r="I225" s="12">
        <v>285</v>
      </c>
      <c r="J225" s="18">
        <f t="shared" si="10"/>
        <v>0.67368421052631577</v>
      </c>
      <c r="L225" s="8">
        <v>216</v>
      </c>
      <c r="M225" s="8">
        <v>97</v>
      </c>
      <c r="N225" s="8">
        <v>134</v>
      </c>
      <c r="O225" s="21">
        <f t="shared" si="11"/>
        <v>0.72388059701492535</v>
      </c>
    </row>
    <row r="226" spans="2:15" x14ac:dyDescent="0.25">
      <c r="B226" s="9">
        <v>217</v>
      </c>
      <c r="C226" s="8">
        <v>75</v>
      </c>
      <c r="D226" s="8">
        <v>80</v>
      </c>
      <c r="E226" s="17">
        <f t="shared" si="9"/>
        <v>0.9375</v>
      </c>
      <c r="G226" s="12">
        <v>217</v>
      </c>
      <c r="H226" s="12">
        <v>26</v>
      </c>
      <c r="I226" s="12">
        <v>40</v>
      </c>
      <c r="J226" s="18">
        <f t="shared" si="10"/>
        <v>0.65</v>
      </c>
      <c r="L226" s="8">
        <v>217</v>
      </c>
      <c r="M226" s="8">
        <v>13</v>
      </c>
      <c r="N226" s="8">
        <v>26</v>
      </c>
      <c r="O226" s="21">
        <f t="shared" si="11"/>
        <v>0.5</v>
      </c>
    </row>
    <row r="227" spans="2:15" x14ac:dyDescent="0.25">
      <c r="B227" s="9">
        <v>218</v>
      </c>
      <c r="C227" s="8">
        <v>319</v>
      </c>
      <c r="D227" s="8">
        <v>406</v>
      </c>
      <c r="E227" s="17">
        <f t="shared" si="9"/>
        <v>0.7857142857142857</v>
      </c>
      <c r="G227" s="12">
        <v>218</v>
      </c>
      <c r="H227" s="12">
        <v>188</v>
      </c>
      <c r="I227" s="12">
        <v>190</v>
      </c>
      <c r="J227" s="18">
        <f t="shared" si="10"/>
        <v>0.98947368421052628</v>
      </c>
      <c r="L227" s="8">
        <v>218</v>
      </c>
      <c r="M227" s="8">
        <v>87</v>
      </c>
      <c r="N227" s="8">
        <v>95</v>
      </c>
      <c r="O227" s="21">
        <f t="shared" si="11"/>
        <v>0.91578947368421049</v>
      </c>
    </row>
    <row r="228" spans="2:15" x14ac:dyDescent="0.25">
      <c r="B228" s="9">
        <v>219</v>
      </c>
      <c r="C228" s="8">
        <v>251</v>
      </c>
      <c r="D228" s="8">
        <v>635</v>
      </c>
      <c r="E228" s="17">
        <f t="shared" si="9"/>
        <v>0.39527559055118111</v>
      </c>
      <c r="G228" s="12">
        <v>219</v>
      </c>
      <c r="H228" s="12">
        <v>160</v>
      </c>
      <c r="I228" s="12">
        <v>320</v>
      </c>
      <c r="J228" s="18">
        <f t="shared" si="10"/>
        <v>0.5</v>
      </c>
      <c r="L228" s="8">
        <v>219</v>
      </c>
      <c r="M228" s="8">
        <v>50</v>
      </c>
      <c r="N228" s="8">
        <v>136</v>
      </c>
      <c r="O228" s="21">
        <f t="shared" si="11"/>
        <v>0.36764705882352944</v>
      </c>
    </row>
    <row r="229" spans="2:15" x14ac:dyDescent="0.25">
      <c r="B229" s="9">
        <v>220</v>
      </c>
      <c r="C229" s="8">
        <v>591</v>
      </c>
      <c r="D229" s="8">
        <v>813</v>
      </c>
      <c r="E229" s="17">
        <f t="shared" si="9"/>
        <v>0.72693726937269376</v>
      </c>
      <c r="G229" s="12">
        <v>220</v>
      </c>
      <c r="H229" s="12">
        <v>282</v>
      </c>
      <c r="I229" s="12">
        <v>464</v>
      </c>
      <c r="J229" s="18">
        <f t="shared" si="10"/>
        <v>0.60775862068965514</v>
      </c>
      <c r="L229" s="8">
        <v>220</v>
      </c>
      <c r="M229" s="8">
        <v>148</v>
      </c>
      <c r="N229" s="8">
        <v>251</v>
      </c>
      <c r="O229" s="21">
        <f t="shared" si="11"/>
        <v>0.58964143426294824</v>
      </c>
    </row>
    <row r="230" spans="2:15" x14ac:dyDescent="0.25">
      <c r="B230" s="9">
        <v>221</v>
      </c>
      <c r="C230" s="8">
        <v>200</v>
      </c>
      <c r="D230" s="8">
        <v>222</v>
      </c>
      <c r="E230" s="17">
        <f t="shared" si="9"/>
        <v>0.90090090090090091</v>
      </c>
      <c r="G230" s="12">
        <v>221</v>
      </c>
      <c r="H230" s="12">
        <v>105</v>
      </c>
      <c r="I230" s="12">
        <v>129</v>
      </c>
      <c r="J230" s="18">
        <f t="shared" si="10"/>
        <v>0.81395348837209303</v>
      </c>
      <c r="L230" s="8">
        <v>221</v>
      </c>
      <c r="M230" s="8">
        <v>56</v>
      </c>
      <c r="N230" s="8">
        <v>66</v>
      </c>
      <c r="O230" s="21">
        <f t="shared" si="11"/>
        <v>0.84848484848484851</v>
      </c>
    </row>
    <row r="231" spans="2:15" x14ac:dyDescent="0.25">
      <c r="B231" s="9">
        <v>222</v>
      </c>
      <c r="C231" s="8">
        <v>171</v>
      </c>
      <c r="D231" s="8">
        <v>201</v>
      </c>
      <c r="E231" s="17">
        <f t="shared" si="9"/>
        <v>0.85074626865671643</v>
      </c>
      <c r="G231" s="12">
        <v>222</v>
      </c>
      <c r="H231" s="12">
        <v>85</v>
      </c>
      <c r="I231" s="12">
        <v>96</v>
      </c>
      <c r="J231" s="18">
        <f t="shared" si="10"/>
        <v>0.88541666666666663</v>
      </c>
      <c r="L231" s="8">
        <v>222</v>
      </c>
      <c r="M231" s="8">
        <v>32</v>
      </c>
      <c r="N231" s="8">
        <v>42</v>
      </c>
      <c r="O231" s="21">
        <f t="shared" si="11"/>
        <v>0.76190476190476186</v>
      </c>
    </row>
    <row r="232" spans="2:15" x14ac:dyDescent="0.25">
      <c r="B232" s="9">
        <v>223</v>
      </c>
      <c r="C232" s="8">
        <v>81</v>
      </c>
      <c r="D232" s="8">
        <v>75</v>
      </c>
      <c r="E232" s="17">
        <f t="shared" si="9"/>
        <v>1.08</v>
      </c>
      <c r="G232" s="12">
        <v>223</v>
      </c>
      <c r="H232" s="12">
        <v>34</v>
      </c>
      <c r="I232" s="12">
        <v>41</v>
      </c>
      <c r="J232" s="18">
        <f t="shared" si="10"/>
        <v>0.82926829268292679</v>
      </c>
      <c r="L232" s="8">
        <v>223</v>
      </c>
      <c r="M232" s="8">
        <v>20</v>
      </c>
      <c r="N232" s="8">
        <v>30</v>
      </c>
      <c r="O232" s="21">
        <f t="shared" si="11"/>
        <v>0.66666666666666663</v>
      </c>
    </row>
    <row r="233" spans="2:15" x14ac:dyDescent="0.25">
      <c r="B233" s="9">
        <v>224</v>
      </c>
      <c r="C233" s="8">
        <v>179</v>
      </c>
      <c r="D233" s="8">
        <v>190</v>
      </c>
      <c r="E233" s="17">
        <f t="shared" si="9"/>
        <v>0.94210526315789478</v>
      </c>
      <c r="G233" s="12">
        <v>224</v>
      </c>
      <c r="H233" s="12">
        <v>80</v>
      </c>
      <c r="I233" s="12">
        <v>97</v>
      </c>
      <c r="J233" s="18">
        <f t="shared" si="10"/>
        <v>0.82474226804123707</v>
      </c>
      <c r="L233" s="8">
        <v>224</v>
      </c>
      <c r="M233" s="8">
        <v>51</v>
      </c>
      <c r="N233" s="8">
        <v>49</v>
      </c>
      <c r="O233" s="21">
        <f t="shared" si="11"/>
        <v>1.0408163265306123</v>
      </c>
    </row>
    <row r="234" spans="2:15" x14ac:dyDescent="0.25">
      <c r="B234" s="9">
        <v>225</v>
      </c>
      <c r="C234" s="8">
        <v>351</v>
      </c>
      <c r="D234" s="8">
        <v>348</v>
      </c>
      <c r="E234" s="17">
        <f t="shared" si="9"/>
        <v>1.0086206896551724</v>
      </c>
      <c r="G234" s="12">
        <v>225</v>
      </c>
      <c r="H234" s="12">
        <v>136</v>
      </c>
      <c r="I234" s="12">
        <v>183</v>
      </c>
      <c r="J234" s="18">
        <f t="shared" si="10"/>
        <v>0.74316939890710387</v>
      </c>
      <c r="L234" s="8">
        <v>225</v>
      </c>
      <c r="M234" s="8">
        <v>64</v>
      </c>
      <c r="N234" s="8">
        <v>108</v>
      </c>
      <c r="O234" s="21">
        <f t="shared" si="11"/>
        <v>0.59259259259259256</v>
      </c>
    </row>
    <row r="235" spans="2:15" x14ac:dyDescent="0.25">
      <c r="B235" s="9">
        <v>226</v>
      </c>
      <c r="C235" s="8">
        <v>207</v>
      </c>
      <c r="D235" s="8">
        <v>128</v>
      </c>
      <c r="E235" s="17">
        <f t="shared" si="9"/>
        <v>1.6171875</v>
      </c>
      <c r="G235" s="8">
        <v>226</v>
      </c>
      <c r="H235" s="8">
        <v>99</v>
      </c>
      <c r="I235" s="12">
        <v>50</v>
      </c>
      <c r="J235" s="18">
        <f t="shared" si="10"/>
        <v>1.98</v>
      </c>
      <c r="L235" s="8">
        <v>226</v>
      </c>
      <c r="M235" s="8">
        <v>53</v>
      </c>
      <c r="N235" s="8">
        <v>27</v>
      </c>
      <c r="O235" s="21">
        <f t="shared" si="11"/>
        <v>1.962962962962963</v>
      </c>
    </row>
    <row r="236" spans="2:15" x14ac:dyDescent="0.25">
      <c r="B236" s="9">
        <v>227</v>
      </c>
      <c r="C236" s="8">
        <v>101</v>
      </c>
      <c r="D236" s="8">
        <v>105</v>
      </c>
      <c r="E236" s="17">
        <f t="shared" si="9"/>
        <v>0.96190476190476193</v>
      </c>
      <c r="G236" s="12">
        <v>227</v>
      </c>
      <c r="H236" s="12">
        <v>33</v>
      </c>
      <c r="I236" s="12">
        <v>68</v>
      </c>
      <c r="J236" s="18">
        <f t="shared" si="10"/>
        <v>0.48529411764705882</v>
      </c>
      <c r="L236" s="8">
        <v>227</v>
      </c>
      <c r="M236" s="8">
        <v>14</v>
      </c>
      <c r="N236" s="8">
        <v>29</v>
      </c>
      <c r="O236" s="21">
        <f t="shared" si="11"/>
        <v>0.48275862068965519</v>
      </c>
    </row>
    <row r="237" spans="2:15" x14ac:dyDescent="0.25">
      <c r="B237" s="9">
        <v>228</v>
      </c>
      <c r="C237" s="8">
        <v>165</v>
      </c>
      <c r="D237" s="8">
        <v>201</v>
      </c>
      <c r="E237" s="17">
        <f t="shared" si="9"/>
        <v>0.82089552238805974</v>
      </c>
      <c r="G237" s="12">
        <v>228</v>
      </c>
      <c r="H237" s="12">
        <v>110</v>
      </c>
      <c r="I237" s="12">
        <v>86</v>
      </c>
      <c r="J237" s="18">
        <f t="shared" si="10"/>
        <v>1.2790697674418605</v>
      </c>
      <c r="L237" s="8">
        <v>228</v>
      </c>
      <c r="M237" s="8">
        <v>67</v>
      </c>
      <c r="N237" s="8">
        <v>40</v>
      </c>
      <c r="O237" s="21">
        <f t="shared" si="11"/>
        <v>1.675</v>
      </c>
    </row>
    <row r="238" spans="2:15" x14ac:dyDescent="0.25">
      <c r="B238" s="9">
        <v>229</v>
      </c>
      <c r="C238" s="8">
        <v>380</v>
      </c>
      <c r="D238" s="8">
        <v>230</v>
      </c>
      <c r="E238" s="17">
        <f t="shared" si="9"/>
        <v>1.6521739130434783</v>
      </c>
      <c r="G238" s="8">
        <v>229</v>
      </c>
      <c r="H238" s="8">
        <v>169</v>
      </c>
      <c r="I238" s="12">
        <v>85</v>
      </c>
      <c r="J238" s="18">
        <f t="shared" si="10"/>
        <v>1.9882352941176471</v>
      </c>
      <c r="L238" s="8">
        <v>229</v>
      </c>
      <c r="M238" s="8">
        <v>81</v>
      </c>
      <c r="N238" s="8">
        <v>41</v>
      </c>
      <c r="O238" s="21">
        <f t="shared" si="11"/>
        <v>1.975609756097561</v>
      </c>
    </row>
    <row r="239" spans="2:15" x14ac:dyDescent="0.25">
      <c r="B239" s="9">
        <v>230</v>
      </c>
      <c r="C239" s="8">
        <v>965</v>
      </c>
      <c r="D239" s="8">
        <v>1242</v>
      </c>
      <c r="E239" s="17">
        <f t="shared" si="9"/>
        <v>0.77697262479871176</v>
      </c>
      <c r="G239" s="12">
        <v>230</v>
      </c>
      <c r="H239" s="12">
        <v>462</v>
      </c>
      <c r="I239" s="12">
        <v>625</v>
      </c>
      <c r="J239" s="18">
        <f t="shared" si="10"/>
        <v>0.73919999999999997</v>
      </c>
      <c r="L239" s="8">
        <v>230</v>
      </c>
      <c r="M239" s="8">
        <v>214</v>
      </c>
      <c r="N239" s="8">
        <v>295</v>
      </c>
      <c r="O239" s="21">
        <f t="shared" si="11"/>
        <v>0.72542372881355932</v>
      </c>
    </row>
    <row r="240" spans="2:15" x14ac:dyDescent="0.25">
      <c r="B240" s="9">
        <v>231</v>
      </c>
      <c r="C240" s="8">
        <v>110</v>
      </c>
      <c r="D240" s="8">
        <v>154</v>
      </c>
      <c r="E240" s="17">
        <f t="shared" si="9"/>
        <v>0.7142857142857143</v>
      </c>
      <c r="G240" s="12">
        <v>231</v>
      </c>
      <c r="H240" s="12">
        <v>39</v>
      </c>
      <c r="I240" s="12">
        <v>84</v>
      </c>
      <c r="J240" s="18">
        <f t="shared" si="10"/>
        <v>0.4642857142857143</v>
      </c>
      <c r="L240" s="8">
        <v>231</v>
      </c>
      <c r="M240" s="8">
        <v>14</v>
      </c>
      <c r="N240" s="8">
        <v>49</v>
      </c>
      <c r="O240" s="21">
        <f t="shared" si="11"/>
        <v>0.2857142857142857</v>
      </c>
    </row>
    <row r="241" spans="1:94" x14ac:dyDescent="0.25">
      <c r="B241" s="9">
        <v>232</v>
      </c>
      <c r="C241" s="8">
        <v>100</v>
      </c>
      <c r="D241" s="8">
        <v>102</v>
      </c>
      <c r="E241" s="17">
        <f t="shared" si="9"/>
        <v>0.98039215686274506</v>
      </c>
      <c r="G241" s="12">
        <v>232</v>
      </c>
      <c r="H241" s="12">
        <v>54</v>
      </c>
      <c r="I241" s="12">
        <v>67</v>
      </c>
      <c r="J241" s="18">
        <f t="shared" si="10"/>
        <v>0.80597014925373134</v>
      </c>
      <c r="L241" s="8">
        <v>232</v>
      </c>
      <c r="M241" s="8">
        <v>29</v>
      </c>
      <c r="N241" s="8">
        <v>28</v>
      </c>
      <c r="O241" s="21">
        <f t="shared" si="11"/>
        <v>1.0357142857142858</v>
      </c>
    </row>
    <row r="242" spans="1:94" x14ac:dyDescent="0.25">
      <c r="B242" s="9">
        <v>233</v>
      </c>
      <c r="C242" s="8">
        <v>71</v>
      </c>
      <c r="D242" s="8">
        <v>44</v>
      </c>
      <c r="E242" s="17">
        <f t="shared" si="9"/>
        <v>1.6136363636363635</v>
      </c>
      <c r="G242" s="12">
        <v>233</v>
      </c>
      <c r="H242" s="12">
        <v>49</v>
      </c>
      <c r="I242" s="12">
        <v>25</v>
      </c>
      <c r="J242" s="18">
        <f t="shared" si="10"/>
        <v>1.96</v>
      </c>
      <c r="L242" s="8">
        <v>233</v>
      </c>
      <c r="M242" s="8">
        <v>24</v>
      </c>
      <c r="N242" s="8">
        <v>10</v>
      </c>
      <c r="O242" s="21">
        <f t="shared" si="11"/>
        <v>2.4</v>
      </c>
    </row>
    <row r="243" spans="1:94" s="2" customFormat="1" x14ac:dyDescent="0.25">
      <c r="A243"/>
      <c r="B243" s="11">
        <v>234</v>
      </c>
      <c r="C243" s="14">
        <v>402</v>
      </c>
      <c r="D243" s="14">
        <v>158</v>
      </c>
      <c r="E243" s="6">
        <f t="shared" si="9"/>
        <v>2.5443037974683542</v>
      </c>
      <c r="F243" s="1"/>
      <c r="G243" s="16">
        <v>234</v>
      </c>
      <c r="H243" s="16">
        <v>203</v>
      </c>
      <c r="I243" s="16">
        <v>82</v>
      </c>
      <c r="J243" s="20">
        <f t="shared" si="10"/>
        <v>2.475609756097561</v>
      </c>
      <c r="K243"/>
      <c r="L243" s="14">
        <v>234</v>
      </c>
      <c r="M243" s="14">
        <v>104</v>
      </c>
      <c r="N243" s="14">
        <v>40</v>
      </c>
      <c r="O243" s="6">
        <f t="shared" si="11"/>
        <v>2.6</v>
      </c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</row>
    <row r="244" spans="1:94" x14ac:dyDescent="0.25">
      <c r="B244" s="9">
        <v>235</v>
      </c>
      <c r="C244" s="8">
        <v>100</v>
      </c>
      <c r="D244" s="8">
        <v>113</v>
      </c>
      <c r="E244" s="17">
        <f t="shared" si="9"/>
        <v>0.88495575221238942</v>
      </c>
      <c r="G244" s="12">
        <v>235</v>
      </c>
      <c r="H244" s="12">
        <v>26</v>
      </c>
      <c r="I244" s="12">
        <v>61</v>
      </c>
      <c r="J244" s="18">
        <f t="shared" si="10"/>
        <v>0.42622950819672129</v>
      </c>
      <c r="L244" s="8">
        <v>235</v>
      </c>
      <c r="M244" s="8">
        <v>16</v>
      </c>
      <c r="N244" s="8">
        <v>34</v>
      </c>
      <c r="O244" s="21">
        <f t="shared" si="11"/>
        <v>0.47058823529411764</v>
      </c>
    </row>
    <row r="245" spans="1:94" x14ac:dyDescent="0.25">
      <c r="B245" s="9">
        <v>236</v>
      </c>
      <c r="C245" s="8">
        <v>108</v>
      </c>
      <c r="D245" s="8">
        <v>139</v>
      </c>
      <c r="E245" s="17">
        <f t="shared" si="9"/>
        <v>0.7769784172661871</v>
      </c>
      <c r="G245" s="12">
        <v>236</v>
      </c>
      <c r="H245" s="12">
        <v>56</v>
      </c>
      <c r="I245" s="12">
        <v>80</v>
      </c>
      <c r="J245" s="18">
        <f t="shared" si="10"/>
        <v>0.7</v>
      </c>
      <c r="L245" s="8">
        <v>236</v>
      </c>
      <c r="M245" s="8">
        <v>32</v>
      </c>
      <c r="N245" s="8">
        <v>46</v>
      </c>
      <c r="O245" s="21">
        <f t="shared" si="11"/>
        <v>0.69565217391304346</v>
      </c>
    </row>
    <row r="246" spans="1:94" x14ac:dyDescent="0.25">
      <c r="B246" s="9">
        <v>237</v>
      </c>
      <c r="C246" s="8">
        <v>115</v>
      </c>
      <c r="D246" s="8">
        <v>85</v>
      </c>
      <c r="E246" s="17">
        <f t="shared" si="9"/>
        <v>1.3529411764705883</v>
      </c>
      <c r="G246" s="12">
        <v>237</v>
      </c>
      <c r="H246" s="12">
        <v>57</v>
      </c>
      <c r="I246" s="12">
        <v>31</v>
      </c>
      <c r="J246" s="18">
        <f t="shared" si="10"/>
        <v>1.8387096774193548</v>
      </c>
      <c r="L246" s="8">
        <v>237</v>
      </c>
      <c r="M246" s="8">
        <v>27</v>
      </c>
      <c r="N246" s="8">
        <v>16</v>
      </c>
      <c r="O246" s="21">
        <f t="shared" si="11"/>
        <v>1.6875</v>
      </c>
    </row>
    <row r="247" spans="1:94" x14ac:dyDescent="0.25">
      <c r="B247" s="9">
        <v>238</v>
      </c>
      <c r="C247" s="8">
        <v>91</v>
      </c>
      <c r="D247" s="8">
        <v>129</v>
      </c>
      <c r="E247" s="17">
        <f t="shared" si="9"/>
        <v>0.70542635658914732</v>
      </c>
      <c r="G247" s="12">
        <v>238</v>
      </c>
      <c r="H247" s="12">
        <v>51</v>
      </c>
      <c r="I247" s="12">
        <v>63</v>
      </c>
      <c r="J247" s="18">
        <f t="shared" si="10"/>
        <v>0.80952380952380953</v>
      </c>
      <c r="L247" s="8">
        <v>238</v>
      </c>
      <c r="M247" s="8">
        <v>31</v>
      </c>
      <c r="N247" s="8">
        <v>26</v>
      </c>
      <c r="O247" s="21">
        <f t="shared" si="11"/>
        <v>1.1923076923076923</v>
      </c>
    </row>
    <row r="248" spans="1:94" x14ac:dyDescent="0.25">
      <c r="B248" s="9">
        <v>239</v>
      </c>
      <c r="C248" s="8">
        <v>256</v>
      </c>
      <c r="D248" s="8">
        <v>396</v>
      </c>
      <c r="E248" s="17">
        <f t="shared" si="9"/>
        <v>0.64646464646464652</v>
      </c>
      <c r="G248" s="12">
        <v>239</v>
      </c>
      <c r="H248" s="12">
        <v>121</v>
      </c>
      <c r="I248" s="12">
        <v>198</v>
      </c>
      <c r="J248" s="18">
        <f t="shared" si="10"/>
        <v>0.61111111111111116</v>
      </c>
      <c r="L248" s="8">
        <v>239</v>
      </c>
      <c r="M248" s="8">
        <v>63</v>
      </c>
      <c r="N248" s="8">
        <v>101</v>
      </c>
      <c r="O248" s="21">
        <f t="shared" si="11"/>
        <v>0.62376237623762376</v>
      </c>
    </row>
    <row r="249" spans="1:94" x14ac:dyDescent="0.25">
      <c r="B249" s="9">
        <v>240</v>
      </c>
      <c r="C249" s="8">
        <v>194</v>
      </c>
      <c r="D249" s="8">
        <v>112</v>
      </c>
      <c r="E249" s="17">
        <f t="shared" si="9"/>
        <v>1.7321428571428572</v>
      </c>
      <c r="G249" s="8">
        <v>240</v>
      </c>
      <c r="H249" s="8">
        <v>60</v>
      </c>
      <c r="I249" s="12">
        <v>31</v>
      </c>
      <c r="J249" s="18">
        <f t="shared" si="10"/>
        <v>1.935483870967742</v>
      </c>
      <c r="L249" s="8">
        <v>240</v>
      </c>
      <c r="M249" s="8">
        <v>41</v>
      </c>
      <c r="N249" s="8">
        <v>21</v>
      </c>
      <c r="O249" s="21">
        <f t="shared" si="11"/>
        <v>1.9523809523809523</v>
      </c>
    </row>
    <row r="250" spans="1:94" x14ac:dyDescent="0.25">
      <c r="B250" s="9">
        <v>241</v>
      </c>
      <c r="C250" s="8">
        <v>729</v>
      </c>
      <c r="D250" s="8">
        <v>604</v>
      </c>
      <c r="E250" s="17">
        <f t="shared" si="9"/>
        <v>1.2069536423841059</v>
      </c>
      <c r="G250" s="12">
        <v>241</v>
      </c>
      <c r="H250" s="12">
        <v>337</v>
      </c>
      <c r="I250" s="12">
        <v>288</v>
      </c>
      <c r="J250" s="18">
        <f t="shared" si="10"/>
        <v>1.1701388888888888</v>
      </c>
      <c r="L250" s="8">
        <v>241</v>
      </c>
      <c r="M250" s="8">
        <v>204</v>
      </c>
      <c r="N250" s="8">
        <v>135</v>
      </c>
      <c r="O250" s="21">
        <f t="shared" si="11"/>
        <v>1.5111111111111111</v>
      </c>
    </row>
    <row r="251" spans="1:94" x14ac:dyDescent="0.25">
      <c r="B251" s="9">
        <v>242</v>
      </c>
      <c r="C251" s="8">
        <v>225</v>
      </c>
      <c r="D251" s="8">
        <v>178</v>
      </c>
      <c r="E251" s="17">
        <f t="shared" si="9"/>
        <v>1.2640449438202248</v>
      </c>
      <c r="G251" s="12">
        <v>242</v>
      </c>
      <c r="H251" s="12">
        <v>121</v>
      </c>
      <c r="I251" s="12">
        <v>84</v>
      </c>
      <c r="J251" s="18">
        <f t="shared" si="10"/>
        <v>1.4404761904761905</v>
      </c>
      <c r="L251" s="8">
        <v>242</v>
      </c>
      <c r="M251" s="8">
        <v>63</v>
      </c>
      <c r="N251" s="8">
        <v>44</v>
      </c>
      <c r="O251" s="21">
        <f t="shared" si="11"/>
        <v>1.4318181818181819</v>
      </c>
    </row>
    <row r="252" spans="1:94" x14ac:dyDescent="0.25">
      <c r="B252" s="9">
        <v>243</v>
      </c>
      <c r="C252" s="8">
        <v>107</v>
      </c>
      <c r="D252" s="8">
        <v>118</v>
      </c>
      <c r="E252" s="17">
        <f t="shared" si="9"/>
        <v>0.90677966101694918</v>
      </c>
      <c r="G252" s="12">
        <v>243</v>
      </c>
      <c r="H252" s="12">
        <v>39</v>
      </c>
      <c r="I252" s="12">
        <v>54</v>
      </c>
      <c r="J252" s="18">
        <f t="shared" si="10"/>
        <v>0.72222222222222221</v>
      </c>
      <c r="L252" s="8">
        <v>243</v>
      </c>
      <c r="M252" s="8">
        <v>17</v>
      </c>
      <c r="N252" s="8">
        <v>23</v>
      </c>
      <c r="O252" s="21">
        <f t="shared" si="11"/>
        <v>0.73913043478260865</v>
      </c>
    </row>
    <row r="253" spans="1:94" x14ac:dyDescent="0.25">
      <c r="B253" s="9">
        <v>244</v>
      </c>
      <c r="C253" s="8">
        <v>107</v>
      </c>
      <c r="D253" s="8">
        <v>81</v>
      </c>
      <c r="E253" s="17">
        <f t="shared" si="9"/>
        <v>1.3209876543209877</v>
      </c>
      <c r="G253" s="12">
        <v>244</v>
      </c>
      <c r="H253" s="12">
        <v>51</v>
      </c>
      <c r="I253" s="12">
        <v>39</v>
      </c>
      <c r="J253" s="18">
        <f t="shared" si="10"/>
        <v>1.3076923076923077</v>
      </c>
      <c r="L253" s="8">
        <v>244</v>
      </c>
      <c r="M253" s="8">
        <v>27</v>
      </c>
      <c r="N253" s="8">
        <v>21</v>
      </c>
      <c r="O253" s="21">
        <f t="shared" si="11"/>
        <v>1.2857142857142858</v>
      </c>
    </row>
    <row r="254" spans="1:94" x14ac:dyDescent="0.25">
      <c r="B254" s="9">
        <v>245</v>
      </c>
      <c r="C254" s="8">
        <v>1053</v>
      </c>
      <c r="D254" s="8">
        <v>813</v>
      </c>
      <c r="E254" s="17">
        <f t="shared" si="9"/>
        <v>1.2952029520295203</v>
      </c>
      <c r="G254" s="12">
        <v>245</v>
      </c>
      <c r="H254" s="12">
        <v>445</v>
      </c>
      <c r="I254" s="12">
        <v>454</v>
      </c>
      <c r="J254" s="18">
        <f t="shared" si="10"/>
        <v>0.98017621145374445</v>
      </c>
      <c r="L254" s="8">
        <v>245</v>
      </c>
      <c r="M254" s="8">
        <v>224</v>
      </c>
      <c r="N254" s="8">
        <v>225</v>
      </c>
      <c r="O254" s="21">
        <f t="shared" si="11"/>
        <v>0.99555555555555553</v>
      </c>
    </row>
    <row r="255" spans="1:94" x14ac:dyDescent="0.25">
      <c r="B255" s="9">
        <v>246</v>
      </c>
      <c r="C255" s="8">
        <v>119</v>
      </c>
      <c r="D255" s="8">
        <v>162</v>
      </c>
      <c r="E255" s="17">
        <f t="shared" si="9"/>
        <v>0.73456790123456794</v>
      </c>
      <c r="G255" s="12">
        <v>246</v>
      </c>
      <c r="H255" s="12">
        <v>74</v>
      </c>
      <c r="I255" s="12">
        <v>67</v>
      </c>
      <c r="J255" s="18">
        <f t="shared" si="10"/>
        <v>1.1044776119402986</v>
      </c>
      <c r="L255" s="8">
        <v>246</v>
      </c>
      <c r="M255" s="8">
        <v>45</v>
      </c>
      <c r="N255" s="8">
        <v>31</v>
      </c>
      <c r="O255" s="21">
        <f t="shared" si="11"/>
        <v>1.4516129032258065</v>
      </c>
    </row>
    <row r="256" spans="1:94" x14ac:dyDescent="0.25">
      <c r="B256" s="9">
        <v>247</v>
      </c>
      <c r="C256" s="8">
        <v>110</v>
      </c>
      <c r="D256" s="8">
        <v>109</v>
      </c>
      <c r="E256" s="17">
        <f t="shared" si="9"/>
        <v>1.0091743119266054</v>
      </c>
      <c r="G256" s="12">
        <v>247</v>
      </c>
      <c r="H256" s="12">
        <v>48</v>
      </c>
      <c r="I256" s="12">
        <v>49</v>
      </c>
      <c r="J256" s="18">
        <f t="shared" si="10"/>
        <v>0.97959183673469385</v>
      </c>
      <c r="L256" s="8">
        <v>247</v>
      </c>
      <c r="M256" s="8">
        <v>27</v>
      </c>
      <c r="N256" s="8">
        <v>18</v>
      </c>
      <c r="O256" s="21">
        <f t="shared" si="11"/>
        <v>1.5</v>
      </c>
    </row>
    <row r="257" spans="1:94" x14ac:dyDescent="0.25">
      <c r="B257" s="9">
        <v>248</v>
      </c>
      <c r="C257" s="8">
        <v>110</v>
      </c>
      <c r="D257" s="8">
        <v>138</v>
      </c>
      <c r="E257" s="17">
        <f t="shared" si="9"/>
        <v>0.79710144927536231</v>
      </c>
      <c r="G257" s="12">
        <v>248</v>
      </c>
      <c r="H257" s="12">
        <v>46</v>
      </c>
      <c r="I257" s="12">
        <v>60</v>
      </c>
      <c r="J257" s="18">
        <f t="shared" si="10"/>
        <v>0.76666666666666672</v>
      </c>
      <c r="L257" s="8">
        <v>248</v>
      </c>
      <c r="M257" s="8">
        <v>22</v>
      </c>
      <c r="N257" s="8">
        <v>40</v>
      </c>
      <c r="O257" s="21">
        <f t="shared" si="11"/>
        <v>0.55000000000000004</v>
      </c>
    </row>
    <row r="258" spans="1:94" x14ac:dyDescent="0.25">
      <c r="B258" s="9">
        <v>249</v>
      </c>
      <c r="C258" s="8">
        <v>170</v>
      </c>
      <c r="D258" s="8">
        <v>101</v>
      </c>
      <c r="E258" s="17">
        <f t="shared" si="9"/>
        <v>1.6831683168316831</v>
      </c>
      <c r="G258" s="12">
        <v>249</v>
      </c>
      <c r="H258" s="12">
        <v>72</v>
      </c>
      <c r="I258" s="12">
        <v>82</v>
      </c>
      <c r="J258" s="18">
        <f t="shared" si="10"/>
        <v>0.87804878048780488</v>
      </c>
      <c r="L258" s="8">
        <v>249</v>
      </c>
      <c r="M258" s="8">
        <v>36</v>
      </c>
      <c r="N258" s="8">
        <v>48</v>
      </c>
      <c r="O258" s="21">
        <f t="shared" si="11"/>
        <v>0.75</v>
      </c>
    </row>
    <row r="259" spans="1:94" x14ac:dyDescent="0.25">
      <c r="B259" s="9">
        <v>250</v>
      </c>
      <c r="C259" s="8">
        <v>84</v>
      </c>
      <c r="D259" s="8">
        <v>45</v>
      </c>
      <c r="E259" s="17">
        <f t="shared" si="9"/>
        <v>1.8666666666666667</v>
      </c>
      <c r="G259" s="12">
        <v>250</v>
      </c>
      <c r="H259" s="12">
        <v>49</v>
      </c>
      <c r="I259" s="12">
        <v>21</v>
      </c>
      <c r="J259" s="18">
        <f t="shared" si="10"/>
        <v>2.3333333333333335</v>
      </c>
      <c r="L259" s="8">
        <v>250</v>
      </c>
      <c r="M259" s="8">
        <v>15</v>
      </c>
      <c r="N259" s="8">
        <v>7</v>
      </c>
      <c r="O259" s="21">
        <f t="shared" si="11"/>
        <v>2.1428571428571428</v>
      </c>
    </row>
    <row r="260" spans="1:94" x14ac:dyDescent="0.25">
      <c r="B260" s="9">
        <v>251</v>
      </c>
      <c r="C260" s="8">
        <v>55</v>
      </c>
      <c r="D260" s="8">
        <v>79</v>
      </c>
      <c r="E260" s="17">
        <f t="shared" si="9"/>
        <v>0.69620253164556967</v>
      </c>
      <c r="G260" s="12">
        <v>251</v>
      </c>
      <c r="H260" s="12">
        <v>32</v>
      </c>
      <c r="I260" s="12">
        <v>44</v>
      </c>
      <c r="J260" s="18">
        <f t="shared" si="10"/>
        <v>0.72727272727272729</v>
      </c>
      <c r="L260" s="8">
        <v>251</v>
      </c>
      <c r="M260" s="8">
        <v>18</v>
      </c>
      <c r="N260" s="8">
        <v>23</v>
      </c>
      <c r="O260" s="21">
        <f t="shared" si="11"/>
        <v>0.78260869565217395</v>
      </c>
    </row>
    <row r="261" spans="1:94" x14ac:dyDescent="0.25">
      <c r="B261" s="9">
        <v>252</v>
      </c>
      <c r="C261" s="8">
        <v>177</v>
      </c>
      <c r="D261" s="8">
        <v>171</v>
      </c>
      <c r="E261" s="17">
        <f t="shared" si="9"/>
        <v>1.0350877192982457</v>
      </c>
      <c r="G261" s="12">
        <v>252</v>
      </c>
      <c r="H261" s="12">
        <v>85</v>
      </c>
      <c r="I261" s="12">
        <v>80</v>
      </c>
      <c r="J261" s="18">
        <f t="shared" si="10"/>
        <v>1.0625</v>
      </c>
      <c r="L261" s="8">
        <v>252</v>
      </c>
      <c r="M261" s="8">
        <v>35</v>
      </c>
      <c r="N261" s="8">
        <v>31</v>
      </c>
      <c r="O261" s="21">
        <f t="shared" si="11"/>
        <v>1.1290322580645162</v>
      </c>
    </row>
    <row r="262" spans="1:94" s="2" customFormat="1" x14ac:dyDescent="0.25">
      <c r="A262"/>
      <c r="B262" s="11">
        <v>253</v>
      </c>
      <c r="C262" s="14">
        <v>288</v>
      </c>
      <c r="D262" s="14">
        <v>110</v>
      </c>
      <c r="E262" s="6">
        <f t="shared" si="9"/>
        <v>2.6181818181818182</v>
      </c>
      <c r="F262" s="1"/>
      <c r="G262" s="16">
        <v>253</v>
      </c>
      <c r="H262" s="16">
        <v>160</v>
      </c>
      <c r="I262" s="16">
        <v>58</v>
      </c>
      <c r="J262" s="20">
        <f t="shared" si="10"/>
        <v>2.7586206896551726</v>
      </c>
      <c r="K262"/>
      <c r="L262" s="14">
        <v>253</v>
      </c>
      <c r="M262" s="14">
        <v>85</v>
      </c>
      <c r="N262" s="14">
        <v>38</v>
      </c>
      <c r="O262" s="6">
        <f t="shared" si="11"/>
        <v>2.236842105263158</v>
      </c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</row>
    <row r="263" spans="1:94" x14ac:dyDescent="0.25">
      <c r="B263" s="9">
        <v>254</v>
      </c>
      <c r="C263" s="8">
        <v>126</v>
      </c>
      <c r="D263" s="8">
        <v>157</v>
      </c>
      <c r="E263" s="17">
        <f t="shared" si="9"/>
        <v>0.80254777070063699</v>
      </c>
      <c r="G263" s="12">
        <v>254</v>
      </c>
      <c r="H263" s="12">
        <v>46</v>
      </c>
      <c r="I263" s="12">
        <v>72</v>
      </c>
      <c r="J263" s="18">
        <f t="shared" si="10"/>
        <v>0.63888888888888884</v>
      </c>
      <c r="L263" s="8">
        <v>254</v>
      </c>
      <c r="M263" s="8">
        <v>22</v>
      </c>
      <c r="N263" s="8">
        <v>30</v>
      </c>
      <c r="O263" s="21">
        <f t="shared" si="11"/>
        <v>0.73333333333333328</v>
      </c>
    </row>
    <row r="264" spans="1:94" x14ac:dyDescent="0.25">
      <c r="B264" s="9">
        <v>255</v>
      </c>
      <c r="C264" s="8">
        <v>47</v>
      </c>
      <c r="D264" s="8">
        <v>88</v>
      </c>
      <c r="E264" s="17">
        <f t="shared" si="9"/>
        <v>0.53409090909090906</v>
      </c>
      <c r="G264" s="12">
        <v>255</v>
      </c>
      <c r="H264" s="12">
        <v>25</v>
      </c>
      <c r="I264" s="12">
        <v>29</v>
      </c>
      <c r="J264" s="18">
        <f t="shared" si="10"/>
        <v>0.86206896551724133</v>
      </c>
      <c r="L264" s="8">
        <v>255</v>
      </c>
      <c r="M264" s="8">
        <v>10</v>
      </c>
      <c r="N264" s="8">
        <v>13</v>
      </c>
      <c r="O264" s="21">
        <f t="shared" si="11"/>
        <v>0.76923076923076927</v>
      </c>
    </row>
    <row r="265" spans="1:94" x14ac:dyDescent="0.25">
      <c r="B265" s="9">
        <v>256</v>
      </c>
      <c r="C265" s="8">
        <v>87</v>
      </c>
      <c r="D265" s="8">
        <v>131</v>
      </c>
      <c r="E265" s="17">
        <f t="shared" si="9"/>
        <v>0.66412213740458015</v>
      </c>
      <c r="G265" s="12">
        <v>256</v>
      </c>
      <c r="H265" s="12">
        <v>42</v>
      </c>
      <c r="I265" s="12">
        <v>48</v>
      </c>
      <c r="J265" s="18">
        <f t="shared" si="10"/>
        <v>0.875</v>
      </c>
      <c r="L265" s="8">
        <v>256</v>
      </c>
      <c r="M265" s="8">
        <v>15</v>
      </c>
      <c r="N265" s="8">
        <v>25</v>
      </c>
      <c r="O265" s="21">
        <f t="shared" si="11"/>
        <v>0.6</v>
      </c>
    </row>
    <row r="266" spans="1:94" x14ac:dyDescent="0.25">
      <c r="B266" s="9">
        <v>257</v>
      </c>
      <c r="C266" s="8">
        <v>114</v>
      </c>
      <c r="D266" s="8">
        <v>151</v>
      </c>
      <c r="E266" s="17">
        <f t="shared" si="9"/>
        <v>0.75496688741721851</v>
      </c>
      <c r="G266" s="12">
        <v>257</v>
      </c>
      <c r="H266" s="12">
        <v>53</v>
      </c>
      <c r="I266" s="12">
        <v>61</v>
      </c>
      <c r="J266" s="18">
        <f t="shared" si="10"/>
        <v>0.86885245901639341</v>
      </c>
      <c r="L266" s="8">
        <v>257</v>
      </c>
      <c r="M266" s="8">
        <v>29</v>
      </c>
      <c r="N266" s="8">
        <v>26</v>
      </c>
      <c r="O266" s="21">
        <f t="shared" si="11"/>
        <v>1.1153846153846154</v>
      </c>
    </row>
    <row r="267" spans="1:94" x14ac:dyDescent="0.25">
      <c r="B267" s="9">
        <v>258</v>
      </c>
      <c r="C267" s="8">
        <v>90</v>
      </c>
      <c r="D267" s="8">
        <v>123</v>
      </c>
      <c r="E267" s="17">
        <f t="shared" ref="E267:E330" si="12">C267/D267</f>
        <v>0.73170731707317072</v>
      </c>
      <c r="G267" s="12">
        <v>258</v>
      </c>
      <c r="H267" s="12">
        <v>47</v>
      </c>
      <c r="I267" s="12">
        <v>92</v>
      </c>
      <c r="J267" s="18">
        <f t="shared" ref="J267:J330" si="13">H267/I267</f>
        <v>0.51086956521739135</v>
      </c>
      <c r="L267" s="8">
        <v>258</v>
      </c>
      <c r="M267" s="8">
        <v>17</v>
      </c>
      <c r="N267" s="8">
        <v>19</v>
      </c>
      <c r="O267" s="21">
        <f t="shared" ref="O267:O330" si="14">M267/N267</f>
        <v>0.89473684210526316</v>
      </c>
    </row>
    <row r="268" spans="1:94" x14ac:dyDescent="0.25">
      <c r="B268" s="9">
        <v>259</v>
      </c>
      <c r="C268" s="8">
        <v>155</v>
      </c>
      <c r="D268" s="8">
        <v>216</v>
      </c>
      <c r="E268" s="17">
        <f t="shared" si="12"/>
        <v>0.71759259259259256</v>
      </c>
      <c r="G268" s="12">
        <v>259</v>
      </c>
      <c r="H268" s="12">
        <v>85</v>
      </c>
      <c r="I268" s="12">
        <v>97</v>
      </c>
      <c r="J268" s="18">
        <f t="shared" si="13"/>
        <v>0.87628865979381443</v>
      </c>
      <c r="L268" s="8">
        <v>259</v>
      </c>
      <c r="M268" s="8">
        <v>39</v>
      </c>
      <c r="N268" s="8">
        <v>48</v>
      </c>
      <c r="O268" s="21">
        <f t="shared" si="14"/>
        <v>0.8125</v>
      </c>
    </row>
    <row r="269" spans="1:94" x14ac:dyDescent="0.25">
      <c r="B269" s="9">
        <v>260</v>
      </c>
      <c r="C269" s="8">
        <v>124</v>
      </c>
      <c r="D269" s="8">
        <v>136</v>
      </c>
      <c r="E269" s="17">
        <f t="shared" si="12"/>
        <v>0.91176470588235292</v>
      </c>
      <c r="G269" s="12">
        <v>260</v>
      </c>
      <c r="H269" s="12">
        <v>51</v>
      </c>
      <c r="I269" s="12">
        <v>63</v>
      </c>
      <c r="J269" s="18">
        <f t="shared" si="13"/>
        <v>0.80952380952380953</v>
      </c>
      <c r="L269" s="8">
        <v>260</v>
      </c>
      <c r="M269" s="8">
        <v>25</v>
      </c>
      <c r="N269" s="8">
        <v>27</v>
      </c>
      <c r="O269" s="21">
        <f t="shared" si="14"/>
        <v>0.92592592592592593</v>
      </c>
    </row>
    <row r="270" spans="1:94" x14ac:dyDescent="0.25">
      <c r="B270" s="9">
        <v>261</v>
      </c>
      <c r="C270" s="8">
        <v>92</v>
      </c>
      <c r="D270" s="8">
        <v>64</v>
      </c>
      <c r="E270" s="17">
        <f t="shared" si="12"/>
        <v>1.4375</v>
      </c>
      <c r="G270" s="12">
        <v>261</v>
      </c>
      <c r="H270" s="12">
        <v>35</v>
      </c>
      <c r="I270" s="12">
        <v>35</v>
      </c>
      <c r="J270" s="18">
        <f t="shared" si="13"/>
        <v>1</v>
      </c>
      <c r="L270" s="8">
        <v>261</v>
      </c>
      <c r="M270" s="8">
        <v>18</v>
      </c>
      <c r="N270" s="8">
        <v>13</v>
      </c>
      <c r="O270" s="21">
        <f t="shared" si="14"/>
        <v>1.3846153846153846</v>
      </c>
    </row>
    <row r="271" spans="1:94" x14ac:dyDescent="0.25">
      <c r="B271" s="9">
        <v>262</v>
      </c>
      <c r="C271" s="8">
        <v>93</v>
      </c>
      <c r="D271" s="8">
        <v>131</v>
      </c>
      <c r="E271" s="17">
        <f t="shared" si="12"/>
        <v>0.70992366412213737</v>
      </c>
      <c r="G271" s="12">
        <v>262</v>
      </c>
      <c r="H271" s="12">
        <v>52</v>
      </c>
      <c r="I271" s="12">
        <v>65</v>
      </c>
      <c r="J271" s="18">
        <f t="shared" si="13"/>
        <v>0.8</v>
      </c>
      <c r="L271" s="8">
        <v>262</v>
      </c>
      <c r="M271" s="8">
        <v>15</v>
      </c>
      <c r="N271" s="8">
        <v>31</v>
      </c>
      <c r="O271" s="21">
        <f t="shared" si="14"/>
        <v>0.4838709677419355</v>
      </c>
    </row>
    <row r="272" spans="1:94" x14ac:dyDescent="0.25">
      <c r="B272" s="9">
        <v>263</v>
      </c>
      <c r="C272" s="8">
        <v>80</v>
      </c>
      <c r="D272" s="8">
        <v>85</v>
      </c>
      <c r="E272" s="17">
        <f t="shared" si="12"/>
        <v>0.94117647058823528</v>
      </c>
      <c r="G272" s="12">
        <v>263</v>
      </c>
      <c r="H272" s="12">
        <v>33</v>
      </c>
      <c r="I272" s="12">
        <v>36</v>
      </c>
      <c r="J272" s="18">
        <f t="shared" si="13"/>
        <v>0.91666666666666663</v>
      </c>
      <c r="L272" s="8">
        <v>263</v>
      </c>
      <c r="M272" s="8">
        <v>14</v>
      </c>
      <c r="N272" s="8">
        <v>20</v>
      </c>
      <c r="O272" s="21">
        <f t="shared" si="14"/>
        <v>0.7</v>
      </c>
    </row>
    <row r="273" spans="1:94" s="2" customFormat="1" x14ac:dyDescent="0.25">
      <c r="A273"/>
      <c r="B273" s="11">
        <v>264</v>
      </c>
      <c r="C273" s="14">
        <v>337</v>
      </c>
      <c r="D273" s="14">
        <v>145</v>
      </c>
      <c r="E273" s="6">
        <f t="shared" si="12"/>
        <v>2.3241379310344827</v>
      </c>
      <c r="F273" s="1"/>
      <c r="G273" s="16">
        <v>264</v>
      </c>
      <c r="H273" s="16">
        <v>180</v>
      </c>
      <c r="I273" s="16">
        <v>70</v>
      </c>
      <c r="J273" s="20">
        <f t="shared" si="13"/>
        <v>2.5714285714285716</v>
      </c>
      <c r="K273"/>
      <c r="L273" s="14">
        <v>264</v>
      </c>
      <c r="M273" s="14">
        <v>89</v>
      </c>
      <c r="N273" s="14">
        <v>36</v>
      </c>
      <c r="O273" s="6">
        <f t="shared" si="14"/>
        <v>2.4722222222222223</v>
      </c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</row>
    <row r="274" spans="1:94" x14ac:dyDescent="0.25">
      <c r="B274" s="9">
        <v>265</v>
      </c>
      <c r="C274" s="8">
        <v>158</v>
      </c>
      <c r="D274" s="8">
        <v>238</v>
      </c>
      <c r="E274" s="17">
        <f t="shared" si="12"/>
        <v>0.66386554621848737</v>
      </c>
      <c r="G274" s="12">
        <v>265</v>
      </c>
      <c r="H274" s="12">
        <v>72</v>
      </c>
      <c r="I274" s="12">
        <v>112</v>
      </c>
      <c r="J274" s="18">
        <f t="shared" si="13"/>
        <v>0.6428571428571429</v>
      </c>
      <c r="L274" s="8">
        <v>265</v>
      </c>
      <c r="M274" s="8">
        <v>31</v>
      </c>
      <c r="N274" s="8">
        <v>57</v>
      </c>
      <c r="O274" s="21">
        <f t="shared" si="14"/>
        <v>0.54385964912280704</v>
      </c>
    </row>
    <row r="275" spans="1:94" x14ac:dyDescent="0.25">
      <c r="B275" s="9">
        <v>266</v>
      </c>
      <c r="C275" s="8">
        <v>153</v>
      </c>
      <c r="D275" s="8">
        <v>134</v>
      </c>
      <c r="E275" s="17">
        <f t="shared" si="12"/>
        <v>1.1417910447761195</v>
      </c>
      <c r="G275" s="12">
        <v>266</v>
      </c>
      <c r="H275" s="12">
        <v>79</v>
      </c>
      <c r="I275" s="12">
        <v>71</v>
      </c>
      <c r="J275" s="18">
        <f t="shared" si="13"/>
        <v>1.1126760563380282</v>
      </c>
      <c r="L275" s="8">
        <v>266</v>
      </c>
      <c r="M275" s="8">
        <v>34</v>
      </c>
      <c r="N275" s="8">
        <v>40</v>
      </c>
      <c r="O275" s="21">
        <f t="shared" si="14"/>
        <v>0.85</v>
      </c>
    </row>
    <row r="276" spans="1:94" x14ac:dyDescent="0.25">
      <c r="B276" s="9">
        <v>267</v>
      </c>
      <c r="C276" s="8">
        <v>49</v>
      </c>
      <c r="D276" s="8">
        <v>54</v>
      </c>
      <c r="E276" s="17">
        <f t="shared" si="12"/>
        <v>0.90740740740740744</v>
      </c>
      <c r="G276" s="12">
        <v>267</v>
      </c>
      <c r="H276" s="12">
        <v>31</v>
      </c>
      <c r="I276" s="12">
        <v>34</v>
      </c>
      <c r="J276" s="18">
        <f t="shared" si="13"/>
        <v>0.91176470588235292</v>
      </c>
      <c r="L276" s="8">
        <v>267</v>
      </c>
      <c r="M276" s="8">
        <v>18</v>
      </c>
      <c r="N276" s="8">
        <v>14</v>
      </c>
      <c r="O276" s="21">
        <f t="shared" si="14"/>
        <v>1.2857142857142858</v>
      </c>
    </row>
    <row r="277" spans="1:94" x14ac:dyDescent="0.25">
      <c r="B277" s="9">
        <v>268</v>
      </c>
      <c r="C277" s="8">
        <v>67</v>
      </c>
      <c r="D277" s="8">
        <v>106</v>
      </c>
      <c r="E277" s="17">
        <f t="shared" si="12"/>
        <v>0.63207547169811318</v>
      </c>
      <c r="G277" s="12">
        <v>268</v>
      </c>
      <c r="H277" s="12">
        <v>34</v>
      </c>
      <c r="I277" s="12">
        <v>46</v>
      </c>
      <c r="J277" s="18">
        <f t="shared" si="13"/>
        <v>0.73913043478260865</v>
      </c>
      <c r="L277" s="8">
        <v>268</v>
      </c>
      <c r="M277" s="8">
        <v>20</v>
      </c>
      <c r="N277" s="8">
        <v>21</v>
      </c>
      <c r="O277" s="21">
        <f t="shared" si="14"/>
        <v>0.95238095238095233</v>
      </c>
    </row>
    <row r="278" spans="1:94" x14ac:dyDescent="0.25">
      <c r="B278" s="9">
        <v>269</v>
      </c>
      <c r="C278" s="8">
        <v>100</v>
      </c>
      <c r="D278" s="8">
        <v>178</v>
      </c>
      <c r="E278" s="17">
        <f t="shared" si="12"/>
        <v>0.5617977528089888</v>
      </c>
      <c r="G278" s="12">
        <v>269</v>
      </c>
      <c r="H278" s="12">
        <v>61</v>
      </c>
      <c r="I278" s="12">
        <v>55</v>
      </c>
      <c r="J278" s="18">
        <f t="shared" si="13"/>
        <v>1.1090909090909091</v>
      </c>
      <c r="L278" s="8">
        <v>269</v>
      </c>
      <c r="M278" s="8">
        <v>28</v>
      </c>
      <c r="N278" s="8">
        <v>32</v>
      </c>
      <c r="O278" s="21">
        <f t="shared" si="14"/>
        <v>0.875</v>
      </c>
    </row>
    <row r="279" spans="1:94" s="2" customFormat="1" x14ac:dyDescent="0.25">
      <c r="A279"/>
      <c r="B279" s="11">
        <v>270</v>
      </c>
      <c r="C279" s="14">
        <v>732</v>
      </c>
      <c r="D279" s="14">
        <v>342</v>
      </c>
      <c r="E279" s="6">
        <f t="shared" si="12"/>
        <v>2.1403508771929824</v>
      </c>
      <c r="F279" s="1"/>
      <c r="G279" s="16">
        <v>270</v>
      </c>
      <c r="H279" s="16">
        <v>447</v>
      </c>
      <c r="I279" s="16">
        <v>145</v>
      </c>
      <c r="J279" s="20">
        <f t="shared" si="13"/>
        <v>3.0827586206896553</v>
      </c>
      <c r="K279"/>
      <c r="L279" s="14">
        <v>270</v>
      </c>
      <c r="M279" s="14">
        <v>183</v>
      </c>
      <c r="N279" s="14">
        <v>83</v>
      </c>
      <c r="O279" s="6">
        <f t="shared" si="14"/>
        <v>2.2048192771084336</v>
      </c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</row>
    <row r="280" spans="1:94" x14ac:dyDescent="0.25">
      <c r="B280" s="9">
        <v>271</v>
      </c>
      <c r="C280" s="8">
        <v>84</v>
      </c>
      <c r="D280" s="8">
        <v>83</v>
      </c>
      <c r="E280" s="17">
        <f t="shared" si="12"/>
        <v>1.0120481927710843</v>
      </c>
      <c r="G280" s="12">
        <v>271</v>
      </c>
      <c r="H280" s="12">
        <v>34</v>
      </c>
      <c r="I280" s="12">
        <v>47</v>
      </c>
      <c r="J280" s="18">
        <f t="shared" si="13"/>
        <v>0.72340425531914898</v>
      </c>
      <c r="L280" s="8">
        <v>271</v>
      </c>
      <c r="M280" s="8">
        <v>18</v>
      </c>
      <c r="N280" s="8">
        <v>21</v>
      </c>
      <c r="O280" s="21">
        <f t="shared" si="14"/>
        <v>0.8571428571428571</v>
      </c>
    </row>
    <row r="281" spans="1:94" x14ac:dyDescent="0.25">
      <c r="B281" s="9">
        <v>272</v>
      </c>
      <c r="C281" s="8">
        <v>155</v>
      </c>
      <c r="D281" s="8">
        <v>174</v>
      </c>
      <c r="E281" s="17">
        <f t="shared" si="12"/>
        <v>0.89080459770114939</v>
      </c>
      <c r="G281" s="12">
        <v>272</v>
      </c>
      <c r="H281" s="12">
        <v>63</v>
      </c>
      <c r="I281" s="12">
        <v>74</v>
      </c>
      <c r="J281" s="18">
        <f t="shared" si="13"/>
        <v>0.85135135135135132</v>
      </c>
      <c r="L281" s="8">
        <v>272</v>
      </c>
      <c r="M281" s="8">
        <v>28</v>
      </c>
      <c r="N281" s="8">
        <v>32</v>
      </c>
      <c r="O281" s="21">
        <f t="shared" si="14"/>
        <v>0.875</v>
      </c>
    </row>
    <row r="282" spans="1:94" x14ac:dyDescent="0.25">
      <c r="B282" s="9">
        <v>273</v>
      </c>
      <c r="C282" s="8">
        <v>122</v>
      </c>
      <c r="D282" s="8">
        <v>124</v>
      </c>
      <c r="E282" s="17">
        <f t="shared" si="12"/>
        <v>0.9838709677419355</v>
      </c>
      <c r="G282" s="12">
        <v>273</v>
      </c>
      <c r="H282" s="12">
        <v>43</v>
      </c>
      <c r="I282" s="12">
        <v>48</v>
      </c>
      <c r="J282" s="18">
        <f t="shared" si="13"/>
        <v>0.89583333333333337</v>
      </c>
      <c r="L282" s="8">
        <v>273</v>
      </c>
      <c r="M282" s="8">
        <v>19</v>
      </c>
      <c r="N282" s="8">
        <v>21</v>
      </c>
      <c r="O282" s="21">
        <f t="shared" si="14"/>
        <v>0.90476190476190477</v>
      </c>
    </row>
    <row r="283" spans="1:94" x14ac:dyDescent="0.25">
      <c r="B283" s="9">
        <v>274</v>
      </c>
      <c r="C283" s="8">
        <v>305</v>
      </c>
      <c r="D283" s="8">
        <v>423</v>
      </c>
      <c r="E283" s="17">
        <f t="shared" si="12"/>
        <v>0.72104018912529555</v>
      </c>
      <c r="G283" s="12">
        <v>274</v>
      </c>
      <c r="H283" s="12">
        <v>147</v>
      </c>
      <c r="I283" s="12">
        <v>221</v>
      </c>
      <c r="J283" s="18">
        <f t="shared" si="13"/>
        <v>0.66515837104072395</v>
      </c>
      <c r="L283" s="8">
        <v>274</v>
      </c>
      <c r="M283" s="8">
        <v>76</v>
      </c>
      <c r="N283" s="8">
        <v>115</v>
      </c>
      <c r="O283" s="21">
        <f t="shared" si="14"/>
        <v>0.66086956521739126</v>
      </c>
    </row>
    <row r="284" spans="1:94" x14ac:dyDescent="0.25">
      <c r="B284" s="9">
        <v>275</v>
      </c>
      <c r="C284" s="8">
        <v>262</v>
      </c>
      <c r="D284" s="8">
        <v>326</v>
      </c>
      <c r="E284" s="17">
        <f t="shared" si="12"/>
        <v>0.80368098159509205</v>
      </c>
      <c r="G284" s="12">
        <v>275</v>
      </c>
      <c r="H284" s="12">
        <v>109</v>
      </c>
      <c r="I284" s="12">
        <v>149</v>
      </c>
      <c r="J284" s="18">
        <f t="shared" si="13"/>
        <v>0.73154362416107388</v>
      </c>
      <c r="L284" s="8">
        <v>275</v>
      </c>
      <c r="M284" s="8">
        <v>66</v>
      </c>
      <c r="N284" s="8">
        <v>85</v>
      </c>
      <c r="O284" s="21">
        <f t="shared" si="14"/>
        <v>0.77647058823529413</v>
      </c>
    </row>
    <row r="285" spans="1:94" x14ac:dyDescent="0.25">
      <c r="B285" s="9">
        <v>276</v>
      </c>
      <c r="C285" s="8">
        <v>57</v>
      </c>
      <c r="D285" s="8">
        <v>50</v>
      </c>
      <c r="E285" s="17">
        <f t="shared" si="12"/>
        <v>1.1399999999999999</v>
      </c>
      <c r="G285" s="12">
        <v>276</v>
      </c>
      <c r="H285" s="12">
        <v>24</v>
      </c>
      <c r="I285" s="12">
        <v>38</v>
      </c>
      <c r="J285" s="18">
        <f t="shared" si="13"/>
        <v>0.63157894736842102</v>
      </c>
      <c r="L285" s="8">
        <v>276</v>
      </c>
      <c r="M285" s="8">
        <v>10</v>
      </c>
      <c r="N285" s="8">
        <v>20</v>
      </c>
      <c r="O285" s="21">
        <f t="shared" si="14"/>
        <v>0.5</v>
      </c>
    </row>
    <row r="286" spans="1:94" x14ac:dyDescent="0.25">
      <c r="B286" s="9">
        <v>277</v>
      </c>
      <c r="C286" s="8">
        <v>350</v>
      </c>
      <c r="D286" s="8">
        <v>425</v>
      </c>
      <c r="E286" s="17">
        <f t="shared" si="12"/>
        <v>0.82352941176470584</v>
      </c>
      <c r="G286" s="12">
        <v>277</v>
      </c>
      <c r="H286" s="12">
        <v>169</v>
      </c>
      <c r="I286" s="12">
        <v>251</v>
      </c>
      <c r="J286" s="18">
        <f t="shared" si="13"/>
        <v>0.67330677290836649</v>
      </c>
      <c r="L286" s="8">
        <v>277</v>
      </c>
      <c r="M286" s="8">
        <v>95</v>
      </c>
      <c r="N286" s="8">
        <v>127</v>
      </c>
      <c r="O286" s="21">
        <f t="shared" si="14"/>
        <v>0.74803149606299213</v>
      </c>
    </row>
    <row r="287" spans="1:94" x14ac:dyDescent="0.25">
      <c r="B287" s="9">
        <v>278</v>
      </c>
      <c r="C287" s="8">
        <v>143</v>
      </c>
      <c r="D287" s="8">
        <v>97</v>
      </c>
      <c r="E287" s="17">
        <f t="shared" si="12"/>
        <v>1.4742268041237114</v>
      </c>
      <c r="G287" s="12">
        <v>278</v>
      </c>
      <c r="H287" s="12">
        <v>70</v>
      </c>
      <c r="I287" s="12">
        <v>68</v>
      </c>
      <c r="J287" s="18">
        <f t="shared" si="13"/>
        <v>1.0294117647058822</v>
      </c>
      <c r="L287" s="8">
        <v>278</v>
      </c>
      <c r="M287" s="8">
        <v>27</v>
      </c>
      <c r="N287" s="8">
        <v>15</v>
      </c>
      <c r="O287" s="21">
        <f t="shared" si="14"/>
        <v>1.8</v>
      </c>
    </row>
    <row r="288" spans="1:94" x14ac:dyDescent="0.25">
      <c r="B288" s="9">
        <v>279</v>
      </c>
      <c r="C288" s="8">
        <v>92</v>
      </c>
      <c r="D288" s="8">
        <v>71</v>
      </c>
      <c r="E288" s="17">
        <f t="shared" si="12"/>
        <v>1.295774647887324</v>
      </c>
      <c r="G288" s="12">
        <v>279</v>
      </c>
      <c r="H288" s="12">
        <v>57</v>
      </c>
      <c r="I288" s="12">
        <v>37</v>
      </c>
      <c r="J288" s="18">
        <f t="shared" si="13"/>
        <v>1.5405405405405406</v>
      </c>
      <c r="L288" s="8">
        <v>279</v>
      </c>
      <c r="M288" s="8">
        <v>29</v>
      </c>
      <c r="N288" s="8">
        <v>15</v>
      </c>
      <c r="O288" s="21">
        <f t="shared" si="14"/>
        <v>1.9333333333333333</v>
      </c>
    </row>
    <row r="289" spans="2:15" x14ac:dyDescent="0.25">
      <c r="B289" s="9">
        <v>280</v>
      </c>
      <c r="C289" s="8">
        <v>532</v>
      </c>
      <c r="D289" s="8">
        <v>793</v>
      </c>
      <c r="E289" s="17">
        <f t="shared" si="12"/>
        <v>0.67087011349306436</v>
      </c>
      <c r="G289" s="12">
        <v>280</v>
      </c>
      <c r="H289" s="12">
        <v>296</v>
      </c>
      <c r="I289" s="12">
        <v>329</v>
      </c>
      <c r="J289" s="18">
        <f t="shared" si="13"/>
        <v>0.89969604863221886</v>
      </c>
      <c r="L289" s="8">
        <v>280</v>
      </c>
      <c r="M289" s="8">
        <v>158</v>
      </c>
      <c r="N289" s="8">
        <v>153</v>
      </c>
      <c r="O289" s="21">
        <f t="shared" si="14"/>
        <v>1.0326797385620916</v>
      </c>
    </row>
    <row r="290" spans="2:15" x14ac:dyDescent="0.25">
      <c r="B290" s="9">
        <v>281</v>
      </c>
      <c r="C290" s="8">
        <v>297</v>
      </c>
      <c r="D290" s="8">
        <v>331</v>
      </c>
      <c r="E290" s="17">
        <f t="shared" si="12"/>
        <v>0.89728096676737157</v>
      </c>
      <c r="G290" s="12">
        <v>281</v>
      </c>
      <c r="H290" s="12">
        <v>158</v>
      </c>
      <c r="I290" s="12">
        <v>155</v>
      </c>
      <c r="J290" s="18">
        <f t="shared" si="13"/>
        <v>1.0193548387096774</v>
      </c>
      <c r="L290" s="8">
        <v>281</v>
      </c>
      <c r="M290" s="8">
        <v>76</v>
      </c>
      <c r="N290" s="8">
        <v>66</v>
      </c>
      <c r="O290" s="21">
        <f t="shared" si="14"/>
        <v>1.1515151515151516</v>
      </c>
    </row>
    <row r="291" spans="2:15" x14ac:dyDescent="0.25">
      <c r="B291" s="9">
        <v>282</v>
      </c>
      <c r="C291" s="8">
        <v>139</v>
      </c>
      <c r="D291" s="8">
        <v>111</v>
      </c>
      <c r="E291" s="17">
        <f t="shared" si="12"/>
        <v>1.2522522522522523</v>
      </c>
      <c r="G291" s="12">
        <v>282</v>
      </c>
      <c r="H291" s="12">
        <v>68</v>
      </c>
      <c r="I291" s="12">
        <v>60</v>
      </c>
      <c r="J291" s="18">
        <f t="shared" si="13"/>
        <v>1.1333333333333333</v>
      </c>
      <c r="L291" s="8">
        <v>282</v>
      </c>
      <c r="M291" s="8">
        <v>40</v>
      </c>
      <c r="N291" s="8">
        <v>26</v>
      </c>
      <c r="O291" s="21">
        <f t="shared" si="14"/>
        <v>1.5384615384615385</v>
      </c>
    </row>
    <row r="292" spans="2:15" x14ac:dyDescent="0.25">
      <c r="B292" s="9">
        <v>283</v>
      </c>
      <c r="C292" s="8">
        <v>72</v>
      </c>
      <c r="D292" s="8">
        <v>69</v>
      </c>
      <c r="E292" s="17">
        <f t="shared" si="12"/>
        <v>1.0434782608695652</v>
      </c>
      <c r="G292" s="12">
        <v>283</v>
      </c>
      <c r="H292" s="12">
        <v>28</v>
      </c>
      <c r="I292" s="12">
        <v>42</v>
      </c>
      <c r="J292" s="18">
        <f t="shared" si="13"/>
        <v>0.66666666666666663</v>
      </c>
      <c r="L292" s="8">
        <v>283</v>
      </c>
      <c r="M292" s="8">
        <v>10</v>
      </c>
      <c r="N292" s="8">
        <v>15</v>
      </c>
      <c r="O292" s="21">
        <f t="shared" si="14"/>
        <v>0.66666666666666663</v>
      </c>
    </row>
    <row r="293" spans="2:15" x14ac:dyDescent="0.25">
      <c r="B293" s="9">
        <v>284</v>
      </c>
      <c r="C293" s="8">
        <v>245</v>
      </c>
      <c r="D293" s="8">
        <v>338</v>
      </c>
      <c r="E293" s="17">
        <f t="shared" si="12"/>
        <v>0.7248520710059172</v>
      </c>
      <c r="G293" s="12">
        <v>284</v>
      </c>
      <c r="H293" s="12">
        <v>89</v>
      </c>
      <c r="I293" s="12">
        <v>165</v>
      </c>
      <c r="J293" s="18">
        <f t="shared" si="13"/>
        <v>0.53939393939393943</v>
      </c>
      <c r="L293" s="8">
        <v>284</v>
      </c>
      <c r="M293" s="8">
        <v>45</v>
      </c>
      <c r="N293" s="8">
        <v>85</v>
      </c>
      <c r="O293" s="21">
        <f t="shared" si="14"/>
        <v>0.52941176470588236</v>
      </c>
    </row>
    <row r="294" spans="2:15" x14ac:dyDescent="0.25">
      <c r="B294" s="9">
        <v>285</v>
      </c>
      <c r="C294" s="8">
        <v>92</v>
      </c>
      <c r="D294" s="8">
        <v>62</v>
      </c>
      <c r="E294" s="17">
        <f t="shared" si="12"/>
        <v>1.4838709677419355</v>
      </c>
      <c r="G294" s="12">
        <v>285</v>
      </c>
      <c r="H294" s="12">
        <v>51</v>
      </c>
      <c r="I294" s="12">
        <v>38</v>
      </c>
      <c r="J294" s="18">
        <f t="shared" si="13"/>
        <v>1.3421052631578947</v>
      </c>
      <c r="L294" s="8">
        <v>285</v>
      </c>
      <c r="M294" s="8">
        <v>21</v>
      </c>
      <c r="N294" s="8">
        <v>10</v>
      </c>
      <c r="O294" s="21">
        <f t="shared" si="14"/>
        <v>2.1</v>
      </c>
    </row>
    <row r="295" spans="2:15" x14ac:dyDescent="0.25">
      <c r="B295" s="9">
        <v>286</v>
      </c>
      <c r="C295" s="8">
        <v>241</v>
      </c>
      <c r="D295" s="8">
        <v>333</v>
      </c>
      <c r="E295" s="17">
        <f t="shared" si="12"/>
        <v>0.72372372372372373</v>
      </c>
      <c r="G295" s="12">
        <v>286</v>
      </c>
      <c r="H295" s="12">
        <v>99</v>
      </c>
      <c r="I295" s="12">
        <v>140</v>
      </c>
      <c r="J295" s="18">
        <f t="shared" si="13"/>
        <v>0.70714285714285718</v>
      </c>
      <c r="L295" s="8">
        <v>286</v>
      </c>
      <c r="M295" s="8">
        <v>52</v>
      </c>
      <c r="N295" s="8">
        <v>61</v>
      </c>
      <c r="O295" s="21">
        <f t="shared" si="14"/>
        <v>0.85245901639344257</v>
      </c>
    </row>
    <row r="296" spans="2:15" x14ac:dyDescent="0.25">
      <c r="B296" s="9">
        <v>287</v>
      </c>
      <c r="C296" s="8">
        <v>956</v>
      </c>
      <c r="D296" s="8">
        <v>1772</v>
      </c>
      <c r="E296" s="17">
        <f t="shared" si="12"/>
        <v>0.53950338600451464</v>
      </c>
      <c r="G296" s="12">
        <v>287</v>
      </c>
      <c r="H296" s="12">
        <v>494</v>
      </c>
      <c r="I296" s="12">
        <v>836</v>
      </c>
      <c r="J296" s="18">
        <f t="shared" si="13"/>
        <v>0.59090909090909094</v>
      </c>
      <c r="L296" s="8">
        <v>287</v>
      </c>
      <c r="M296" s="8">
        <v>245</v>
      </c>
      <c r="N296" s="8">
        <v>409</v>
      </c>
      <c r="O296" s="21">
        <f t="shared" si="14"/>
        <v>0.59902200488997559</v>
      </c>
    </row>
    <row r="297" spans="2:15" x14ac:dyDescent="0.25">
      <c r="B297" s="9">
        <v>288</v>
      </c>
      <c r="C297" s="8">
        <v>226</v>
      </c>
      <c r="D297" s="8">
        <v>199</v>
      </c>
      <c r="E297" s="17">
        <f t="shared" si="12"/>
        <v>1.135678391959799</v>
      </c>
      <c r="G297" s="12">
        <v>288</v>
      </c>
      <c r="H297" s="12">
        <v>90</v>
      </c>
      <c r="I297" s="12">
        <v>112</v>
      </c>
      <c r="J297" s="18">
        <f t="shared" si="13"/>
        <v>0.8035714285714286</v>
      </c>
      <c r="L297" s="8">
        <v>288</v>
      </c>
      <c r="M297" s="8">
        <v>40</v>
      </c>
      <c r="N297" s="8">
        <v>59</v>
      </c>
      <c r="O297" s="21">
        <f t="shared" si="14"/>
        <v>0.67796610169491522</v>
      </c>
    </row>
    <row r="298" spans="2:15" x14ac:dyDescent="0.25">
      <c r="B298" s="9">
        <v>289</v>
      </c>
      <c r="C298" s="8">
        <v>169</v>
      </c>
      <c r="D298" s="8">
        <v>114</v>
      </c>
      <c r="E298" s="17">
        <f t="shared" si="12"/>
        <v>1.4824561403508771</v>
      </c>
      <c r="G298" s="12">
        <v>289</v>
      </c>
      <c r="H298" s="12">
        <v>62</v>
      </c>
      <c r="I298" s="12">
        <v>42</v>
      </c>
      <c r="J298" s="18">
        <f t="shared" si="13"/>
        <v>1.4761904761904763</v>
      </c>
      <c r="L298" s="8">
        <v>289</v>
      </c>
      <c r="M298" s="8">
        <v>29</v>
      </c>
      <c r="N298" s="8">
        <v>15</v>
      </c>
      <c r="O298" s="21">
        <f t="shared" si="14"/>
        <v>1.9333333333333333</v>
      </c>
    </row>
    <row r="299" spans="2:15" x14ac:dyDescent="0.25">
      <c r="B299" s="9">
        <v>290</v>
      </c>
      <c r="C299" s="8">
        <v>202</v>
      </c>
      <c r="D299" s="8">
        <v>220</v>
      </c>
      <c r="E299" s="17">
        <f t="shared" si="12"/>
        <v>0.91818181818181821</v>
      </c>
      <c r="G299" s="12">
        <v>290</v>
      </c>
      <c r="H299" s="12">
        <v>96</v>
      </c>
      <c r="I299" s="12">
        <v>92</v>
      </c>
      <c r="J299" s="18">
        <f t="shared" si="13"/>
        <v>1.0434782608695652</v>
      </c>
      <c r="L299" s="8">
        <v>290</v>
      </c>
      <c r="M299" s="8">
        <v>47</v>
      </c>
      <c r="N299" s="8">
        <v>48</v>
      </c>
      <c r="O299" s="21">
        <f t="shared" si="14"/>
        <v>0.97916666666666663</v>
      </c>
    </row>
    <row r="300" spans="2:15" x14ac:dyDescent="0.25">
      <c r="B300" s="9">
        <v>291</v>
      </c>
      <c r="C300" s="8">
        <v>69</v>
      </c>
      <c r="D300" s="8">
        <v>104</v>
      </c>
      <c r="E300" s="17">
        <f t="shared" si="12"/>
        <v>0.66346153846153844</v>
      </c>
      <c r="G300" s="12">
        <v>291</v>
      </c>
      <c r="H300" s="12">
        <v>43</v>
      </c>
      <c r="I300" s="12">
        <v>42</v>
      </c>
      <c r="J300" s="18">
        <f t="shared" si="13"/>
        <v>1.0238095238095237</v>
      </c>
      <c r="L300" s="8">
        <v>291</v>
      </c>
      <c r="M300" s="8">
        <v>17</v>
      </c>
      <c r="N300" s="8">
        <v>22</v>
      </c>
      <c r="O300" s="21">
        <f t="shared" si="14"/>
        <v>0.77272727272727271</v>
      </c>
    </row>
    <row r="301" spans="2:15" x14ac:dyDescent="0.25">
      <c r="B301" s="9">
        <v>292</v>
      </c>
      <c r="C301" s="8">
        <v>68</v>
      </c>
      <c r="D301" s="8">
        <v>73</v>
      </c>
      <c r="E301" s="17">
        <f t="shared" si="12"/>
        <v>0.93150684931506844</v>
      </c>
      <c r="G301" s="12">
        <v>292</v>
      </c>
      <c r="H301" s="12">
        <v>31</v>
      </c>
      <c r="I301" s="12">
        <v>42</v>
      </c>
      <c r="J301" s="18">
        <f t="shared" si="13"/>
        <v>0.73809523809523814</v>
      </c>
      <c r="L301" s="8">
        <v>292</v>
      </c>
      <c r="M301" s="8">
        <v>16</v>
      </c>
      <c r="N301" s="8">
        <v>18</v>
      </c>
      <c r="O301" s="21">
        <f t="shared" si="14"/>
        <v>0.88888888888888884</v>
      </c>
    </row>
    <row r="302" spans="2:15" x14ac:dyDescent="0.25">
      <c r="B302" s="9">
        <v>293</v>
      </c>
      <c r="C302" s="8">
        <v>76</v>
      </c>
      <c r="D302" s="8">
        <v>79</v>
      </c>
      <c r="E302" s="17">
        <f t="shared" si="12"/>
        <v>0.96202531645569622</v>
      </c>
      <c r="G302" s="12">
        <v>293</v>
      </c>
      <c r="H302" s="12">
        <v>24</v>
      </c>
      <c r="I302" s="12">
        <v>48</v>
      </c>
      <c r="J302" s="18">
        <f t="shared" si="13"/>
        <v>0.5</v>
      </c>
      <c r="L302" s="8">
        <v>293</v>
      </c>
      <c r="M302" s="8">
        <v>5</v>
      </c>
      <c r="N302" s="8">
        <v>22</v>
      </c>
      <c r="O302" s="21">
        <f t="shared" si="14"/>
        <v>0.22727272727272727</v>
      </c>
    </row>
    <row r="303" spans="2:15" x14ac:dyDescent="0.25">
      <c r="B303" s="9">
        <v>294</v>
      </c>
      <c r="C303" s="8">
        <v>157</v>
      </c>
      <c r="D303" s="8">
        <v>79</v>
      </c>
      <c r="E303" s="17">
        <f t="shared" si="12"/>
        <v>1.9873417721518987</v>
      </c>
      <c r="G303" s="8">
        <v>294</v>
      </c>
      <c r="H303" s="8">
        <v>67</v>
      </c>
      <c r="I303" s="12">
        <v>34</v>
      </c>
      <c r="J303" s="18">
        <f t="shared" si="13"/>
        <v>1.9705882352941178</v>
      </c>
      <c r="L303" s="8">
        <v>294</v>
      </c>
      <c r="M303" s="8">
        <v>29</v>
      </c>
      <c r="N303" s="8">
        <v>15</v>
      </c>
      <c r="O303" s="21">
        <f t="shared" si="14"/>
        <v>1.9333333333333333</v>
      </c>
    </row>
    <row r="304" spans="2:15" x14ac:dyDescent="0.25">
      <c r="B304" s="9">
        <v>295</v>
      </c>
      <c r="C304" s="8">
        <v>95</v>
      </c>
      <c r="D304" s="8">
        <v>86</v>
      </c>
      <c r="E304" s="17">
        <f t="shared" si="12"/>
        <v>1.1046511627906976</v>
      </c>
      <c r="G304" s="12">
        <v>295</v>
      </c>
      <c r="H304" s="12">
        <v>55</v>
      </c>
      <c r="I304" s="12">
        <v>42</v>
      </c>
      <c r="J304" s="18">
        <f t="shared" si="13"/>
        <v>1.3095238095238095</v>
      </c>
      <c r="L304" s="8">
        <v>295</v>
      </c>
      <c r="M304" s="8">
        <v>21</v>
      </c>
      <c r="N304" s="8">
        <v>11</v>
      </c>
      <c r="O304" s="21">
        <f t="shared" si="14"/>
        <v>1.9090909090909092</v>
      </c>
    </row>
    <row r="305" spans="1:94" x14ac:dyDescent="0.25">
      <c r="B305" s="9">
        <v>296</v>
      </c>
      <c r="C305" s="8">
        <v>90</v>
      </c>
      <c r="D305" s="8">
        <v>65</v>
      </c>
      <c r="E305" s="17">
        <f t="shared" si="12"/>
        <v>1.3846153846153846</v>
      </c>
      <c r="G305" s="12">
        <v>296</v>
      </c>
      <c r="H305" s="12">
        <v>51</v>
      </c>
      <c r="I305" s="12">
        <v>34</v>
      </c>
      <c r="J305" s="18">
        <f t="shared" si="13"/>
        <v>1.5</v>
      </c>
      <c r="L305" s="8">
        <v>296</v>
      </c>
      <c r="M305" s="8">
        <v>25</v>
      </c>
      <c r="N305" s="8">
        <v>13</v>
      </c>
      <c r="O305" s="21">
        <f t="shared" si="14"/>
        <v>1.9230769230769231</v>
      </c>
    </row>
    <row r="306" spans="1:94" x14ac:dyDescent="0.25">
      <c r="B306" s="9">
        <v>297</v>
      </c>
      <c r="C306" s="8">
        <v>37</v>
      </c>
      <c r="D306" s="8">
        <v>68</v>
      </c>
      <c r="E306" s="17">
        <f t="shared" si="12"/>
        <v>0.54411764705882348</v>
      </c>
      <c r="G306" s="12">
        <v>297</v>
      </c>
      <c r="H306" s="12">
        <v>10</v>
      </c>
      <c r="I306" s="12">
        <v>41</v>
      </c>
      <c r="J306" s="18">
        <f t="shared" si="13"/>
        <v>0.24390243902439024</v>
      </c>
      <c r="L306" s="8">
        <v>297</v>
      </c>
      <c r="M306" s="8">
        <v>10</v>
      </c>
      <c r="N306" s="8">
        <v>15</v>
      </c>
      <c r="O306" s="21">
        <f t="shared" si="14"/>
        <v>0.66666666666666663</v>
      </c>
    </row>
    <row r="307" spans="1:94" s="2" customFormat="1" x14ac:dyDescent="0.25">
      <c r="A307"/>
      <c r="B307" s="11">
        <v>298</v>
      </c>
      <c r="C307" s="14">
        <v>296</v>
      </c>
      <c r="D307" s="14">
        <v>137</v>
      </c>
      <c r="E307" s="6">
        <f t="shared" si="12"/>
        <v>2.1605839416058394</v>
      </c>
      <c r="F307" s="1"/>
      <c r="G307" s="16">
        <v>298</v>
      </c>
      <c r="H307" s="16">
        <v>148</v>
      </c>
      <c r="I307" s="16">
        <v>68</v>
      </c>
      <c r="J307" s="20">
        <f t="shared" si="13"/>
        <v>2.1764705882352939</v>
      </c>
      <c r="K307"/>
      <c r="L307" s="14">
        <v>298</v>
      </c>
      <c r="M307" s="14">
        <v>77</v>
      </c>
      <c r="N307" s="14">
        <v>38</v>
      </c>
      <c r="O307" s="6">
        <f t="shared" si="14"/>
        <v>2.0263157894736841</v>
      </c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</row>
    <row r="308" spans="1:94" x14ac:dyDescent="0.25">
      <c r="B308" s="9">
        <v>299</v>
      </c>
      <c r="C308" s="8">
        <v>152</v>
      </c>
      <c r="D308" s="8">
        <v>174</v>
      </c>
      <c r="E308" s="17">
        <f t="shared" si="12"/>
        <v>0.87356321839080464</v>
      </c>
      <c r="G308" s="12">
        <v>299</v>
      </c>
      <c r="H308" s="12">
        <v>71</v>
      </c>
      <c r="I308" s="12">
        <v>82</v>
      </c>
      <c r="J308" s="18">
        <f t="shared" si="13"/>
        <v>0.86585365853658536</v>
      </c>
      <c r="L308" s="8">
        <v>299</v>
      </c>
      <c r="M308" s="8">
        <v>30</v>
      </c>
      <c r="N308" s="8">
        <v>38</v>
      </c>
      <c r="O308" s="21">
        <f t="shared" si="14"/>
        <v>0.78947368421052633</v>
      </c>
    </row>
    <row r="309" spans="1:94" x14ac:dyDescent="0.25">
      <c r="B309" s="9">
        <v>300</v>
      </c>
      <c r="C309" s="8">
        <v>240</v>
      </c>
      <c r="D309" s="8">
        <v>260</v>
      </c>
      <c r="E309" s="17">
        <f t="shared" si="12"/>
        <v>0.92307692307692313</v>
      </c>
      <c r="G309" s="12">
        <v>300</v>
      </c>
      <c r="H309" s="12">
        <v>102</v>
      </c>
      <c r="I309" s="12">
        <v>129</v>
      </c>
      <c r="J309" s="18">
        <f t="shared" si="13"/>
        <v>0.79069767441860461</v>
      </c>
      <c r="L309" s="8">
        <v>300</v>
      </c>
      <c r="M309" s="8">
        <v>45</v>
      </c>
      <c r="N309" s="8">
        <v>78</v>
      </c>
      <c r="O309" s="21">
        <f t="shared" si="14"/>
        <v>0.57692307692307687</v>
      </c>
    </row>
    <row r="310" spans="1:94" x14ac:dyDescent="0.25">
      <c r="B310" s="9">
        <v>301</v>
      </c>
      <c r="C310" s="8">
        <v>57</v>
      </c>
      <c r="D310" s="8">
        <v>63</v>
      </c>
      <c r="E310" s="17">
        <f t="shared" si="12"/>
        <v>0.90476190476190477</v>
      </c>
      <c r="G310" s="12">
        <v>301</v>
      </c>
      <c r="H310" s="12">
        <v>35</v>
      </c>
      <c r="I310" s="12">
        <v>37</v>
      </c>
      <c r="J310" s="18">
        <f t="shared" si="13"/>
        <v>0.94594594594594594</v>
      </c>
      <c r="L310" s="8">
        <v>301</v>
      </c>
      <c r="M310" s="8">
        <v>11</v>
      </c>
      <c r="N310" s="8">
        <v>19</v>
      </c>
      <c r="O310" s="21">
        <f t="shared" si="14"/>
        <v>0.57894736842105265</v>
      </c>
    </row>
    <row r="311" spans="1:94" x14ac:dyDescent="0.25">
      <c r="B311" s="9">
        <v>302</v>
      </c>
      <c r="C311" s="8">
        <v>199</v>
      </c>
      <c r="D311" s="8">
        <v>218</v>
      </c>
      <c r="E311" s="17">
        <f t="shared" si="12"/>
        <v>0.91284403669724767</v>
      </c>
      <c r="G311" s="12">
        <v>302</v>
      </c>
      <c r="H311" s="12">
        <v>95</v>
      </c>
      <c r="I311" s="12">
        <v>117</v>
      </c>
      <c r="J311" s="18">
        <f t="shared" si="13"/>
        <v>0.81196581196581197</v>
      </c>
      <c r="L311" s="8">
        <v>302</v>
      </c>
      <c r="M311" s="8">
        <v>49</v>
      </c>
      <c r="N311" s="8">
        <v>52</v>
      </c>
      <c r="O311" s="21">
        <f t="shared" si="14"/>
        <v>0.94230769230769229</v>
      </c>
    </row>
    <row r="312" spans="1:94" x14ac:dyDescent="0.25">
      <c r="B312" s="9">
        <v>303</v>
      </c>
      <c r="C312" s="8">
        <v>43</v>
      </c>
      <c r="D312" s="8">
        <v>62</v>
      </c>
      <c r="E312" s="17">
        <f t="shared" si="12"/>
        <v>0.69354838709677424</v>
      </c>
      <c r="G312" s="12">
        <v>303</v>
      </c>
      <c r="H312" s="12">
        <v>15</v>
      </c>
      <c r="I312" s="12">
        <v>44</v>
      </c>
      <c r="J312" s="18">
        <f t="shared" si="13"/>
        <v>0.34090909090909088</v>
      </c>
      <c r="L312" s="8">
        <v>303</v>
      </c>
      <c r="M312" s="8">
        <v>6</v>
      </c>
      <c r="N312" s="8">
        <v>14</v>
      </c>
      <c r="O312" s="21">
        <f t="shared" si="14"/>
        <v>0.42857142857142855</v>
      </c>
    </row>
    <row r="313" spans="1:94" x14ac:dyDescent="0.25">
      <c r="B313" s="9">
        <v>304</v>
      </c>
      <c r="C313" s="8">
        <v>301</v>
      </c>
      <c r="D313" s="8">
        <v>175</v>
      </c>
      <c r="E313" s="17">
        <f t="shared" si="12"/>
        <v>1.72</v>
      </c>
      <c r="G313" s="12">
        <v>304</v>
      </c>
      <c r="H313" s="12">
        <v>159</v>
      </c>
      <c r="I313" s="12">
        <v>88</v>
      </c>
      <c r="J313" s="18">
        <f t="shared" si="13"/>
        <v>1.8068181818181819</v>
      </c>
      <c r="L313" s="8">
        <v>304</v>
      </c>
      <c r="M313" s="8">
        <v>67</v>
      </c>
      <c r="N313" s="8">
        <v>34</v>
      </c>
      <c r="O313" s="21">
        <f t="shared" si="14"/>
        <v>1.9705882352941178</v>
      </c>
    </row>
    <row r="314" spans="1:94" x14ac:dyDescent="0.25">
      <c r="B314" s="9">
        <v>305</v>
      </c>
      <c r="C314" s="8">
        <v>94</v>
      </c>
      <c r="D314" s="8">
        <v>100</v>
      </c>
      <c r="E314" s="17">
        <f t="shared" si="12"/>
        <v>0.94</v>
      </c>
      <c r="G314" s="12">
        <v>305</v>
      </c>
      <c r="H314" s="12">
        <v>39</v>
      </c>
      <c r="I314" s="12">
        <v>62</v>
      </c>
      <c r="J314" s="18">
        <f t="shared" si="13"/>
        <v>0.62903225806451613</v>
      </c>
      <c r="L314" s="8">
        <v>305</v>
      </c>
      <c r="M314" s="8">
        <v>20</v>
      </c>
      <c r="N314" s="8">
        <v>26</v>
      </c>
      <c r="O314" s="21">
        <f t="shared" si="14"/>
        <v>0.76923076923076927</v>
      </c>
    </row>
    <row r="315" spans="1:94" x14ac:dyDescent="0.25">
      <c r="B315" s="9">
        <v>306</v>
      </c>
      <c r="C315" s="8">
        <v>80</v>
      </c>
      <c r="D315" s="8">
        <v>88</v>
      </c>
      <c r="E315" s="17">
        <f t="shared" si="12"/>
        <v>0.90909090909090906</v>
      </c>
      <c r="G315" s="12">
        <v>306</v>
      </c>
      <c r="H315" s="12">
        <v>38</v>
      </c>
      <c r="I315" s="12">
        <v>45</v>
      </c>
      <c r="J315" s="18">
        <f t="shared" si="13"/>
        <v>0.84444444444444444</v>
      </c>
      <c r="L315" s="8">
        <v>306</v>
      </c>
      <c r="M315" s="8">
        <v>12</v>
      </c>
      <c r="N315" s="8">
        <v>17</v>
      </c>
      <c r="O315" s="21">
        <f t="shared" si="14"/>
        <v>0.70588235294117652</v>
      </c>
    </row>
    <row r="316" spans="1:94" x14ac:dyDescent="0.25">
      <c r="B316" s="9">
        <v>307</v>
      </c>
      <c r="C316" s="8">
        <v>206</v>
      </c>
      <c r="D316" s="8">
        <v>126</v>
      </c>
      <c r="E316" s="17">
        <f t="shared" si="12"/>
        <v>1.6349206349206349</v>
      </c>
      <c r="G316" s="8">
        <v>307</v>
      </c>
      <c r="H316" s="8">
        <v>80</v>
      </c>
      <c r="I316" s="12">
        <v>41</v>
      </c>
      <c r="J316" s="18">
        <f t="shared" si="13"/>
        <v>1.9512195121951219</v>
      </c>
      <c r="L316" s="8">
        <v>307</v>
      </c>
      <c r="M316" s="8">
        <v>53</v>
      </c>
      <c r="N316" s="8">
        <v>27</v>
      </c>
      <c r="O316" s="21">
        <f t="shared" si="14"/>
        <v>1.962962962962963</v>
      </c>
    </row>
    <row r="317" spans="1:94" x14ac:dyDescent="0.25">
      <c r="B317" s="9">
        <v>308</v>
      </c>
      <c r="C317" s="8">
        <v>46</v>
      </c>
      <c r="D317" s="8">
        <v>56</v>
      </c>
      <c r="E317" s="17">
        <f t="shared" si="12"/>
        <v>0.8214285714285714</v>
      </c>
      <c r="G317" s="12">
        <v>308</v>
      </c>
      <c r="H317" s="12">
        <v>25</v>
      </c>
      <c r="I317" s="12">
        <v>26</v>
      </c>
      <c r="J317" s="18">
        <f t="shared" si="13"/>
        <v>0.96153846153846156</v>
      </c>
      <c r="L317" s="8">
        <v>308</v>
      </c>
      <c r="M317" s="8">
        <v>14</v>
      </c>
      <c r="N317" s="8">
        <v>16</v>
      </c>
      <c r="O317" s="21">
        <f t="shared" si="14"/>
        <v>0.875</v>
      </c>
    </row>
    <row r="318" spans="1:94" x14ac:dyDescent="0.25">
      <c r="B318" s="9">
        <v>309</v>
      </c>
      <c r="C318" s="8">
        <v>154</v>
      </c>
      <c r="D318" s="8">
        <v>174</v>
      </c>
      <c r="E318" s="17">
        <f t="shared" si="12"/>
        <v>0.88505747126436785</v>
      </c>
      <c r="G318" s="12">
        <v>309</v>
      </c>
      <c r="H318" s="12">
        <v>78</v>
      </c>
      <c r="I318" s="12">
        <v>94</v>
      </c>
      <c r="J318" s="18">
        <f t="shared" si="13"/>
        <v>0.82978723404255317</v>
      </c>
      <c r="L318" s="8">
        <v>309</v>
      </c>
      <c r="M318" s="8">
        <v>37</v>
      </c>
      <c r="N318" s="8">
        <v>53</v>
      </c>
      <c r="O318" s="21">
        <f t="shared" si="14"/>
        <v>0.69811320754716977</v>
      </c>
    </row>
    <row r="319" spans="1:94" x14ac:dyDescent="0.25">
      <c r="B319" s="9">
        <v>310</v>
      </c>
      <c r="C319" s="8">
        <v>177</v>
      </c>
      <c r="D319" s="8">
        <v>167</v>
      </c>
      <c r="E319" s="17">
        <f t="shared" si="12"/>
        <v>1.0598802395209581</v>
      </c>
      <c r="G319" s="12">
        <v>310</v>
      </c>
      <c r="H319" s="12">
        <v>62</v>
      </c>
      <c r="I319" s="12">
        <v>60</v>
      </c>
      <c r="J319" s="18">
        <f t="shared" si="13"/>
        <v>1.0333333333333334</v>
      </c>
      <c r="L319" s="8">
        <v>310</v>
      </c>
      <c r="M319" s="8">
        <v>30</v>
      </c>
      <c r="N319" s="8">
        <v>26</v>
      </c>
      <c r="O319" s="21">
        <f t="shared" si="14"/>
        <v>1.1538461538461537</v>
      </c>
    </row>
    <row r="320" spans="1:94" x14ac:dyDescent="0.25">
      <c r="B320" s="9">
        <v>311</v>
      </c>
      <c r="C320" s="8">
        <v>305</v>
      </c>
      <c r="D320" s="8">
        <v>385</v>
      </c>
      <c r="E320" s="17">
        <f t="shared" si="12"/>
        <v>0.79220779220779225</v>
      </c>
      <c r="G320" s="12">
        <v>311</v>
      </c>
      <c r="H320" s="12">
        <v>135</v>
      </c>
      <c r="I320" s="12">
        <v>189</v>
      </c>
      <c r="J320" s="18">
        <f t="shared" si="13"/>
        <v>0.7142857142857143</v>
      </c>
      <c r="L320" s="8">
        <v>311</v>
      </c>
      <c r="M320" s="8">
        <v>63</v>
      </c>
      <c r="N320" s="8">
        <v>96</v>
      </c>
      <c r="O320" s="21">
        <f t="shared" si="14"/>
        <v>0.65625</v>
      </c>
    </row>
    <row r="321" spans="2:15" x14ac:dyDescent="0.25">
      <c r="B321" s="9">
        <v>312</v>
      </c>
      <c r="C321" s="8">
        <v>138</v>
      </c>
      <c r="D321" s="8">
        <v>103</v>
      </c>
      <c r="E321" s="17">
        <f t="shared" si="12"/>
        <v>1.3398058252427185</v>
      </c>
      <c r="G321" s="12">
        <v>312</v>
      </c>
      <c r="H321" s="12">
        <v>56</v>
      </c>
      <c r="I321" s="12">
        <v>61</v>
      </c>
      <c r="J321" s="18">
        <f t="shared" si="13"/>
        <v>0.91803278688524592</v>
      </c>
      <c r="L321" s="8">
        <v>312</v>
      </c>
      <c r="M321" s="8">
        <v>24</v>
      </c>
      <c r="N321" s="8">
        <v>45</v>
      </c>
      <c r="O321" s="21">
        <f t="shared" si="14"/>
        <v>0.53333333333333333</v>
      </c>
    </row>
    <row r="322" spans="2:15" x14ac:dyDescent="0.25">
      <c r="B322" s="9">
        <v>313</v>
      </c>
      <c r="C322" s="8">
        <v>88</v>
      </c>
      <c r="D322" s="8">
        <v>55</v>
      </c>
      <c r="E322" s="17">
        <f t="shared" si="12"/>
        <v>1.6</v>
      </c>
      <c r="G322" s="12">
        <v>313</v>
      </c>
      <c r="H322" s="12">
        <v>43</v>
      </c>
      <c r="I322" s="12">
        <v>25</v>
      </c>
      <c r="J322" s="18">
        <f t="shared" si="13"/>
        <v>1.72</v>
      </c>
      <c r="L322" s="8">
        <v>313</v>
      </c>
      <c r="M322" s="8">
        <v>21</v>
      </c>
      <c r="N322" s="8">
        <v>13</v>
      </c>
      <c r="O322" s="21">
        <f t="shared" si="14"/>
        <v>1.6153846153846154</v>
      </c>
    </row>
    <row r="323" spans="2:15" x14ac:dyDescent="0.25">
      <c r="B323" s="9">
        <v>314</v>
      </c>
      <c r="C323" s="8">
        <v>165</v>
      </c>
      <c r="D323" s="8">
        <v>218</v>
      </c>
      <c r="E323" s="17">
        <f t="shared" si="12"/>
        <v>0.75688073394495414</v>
      </c>
      <c r="G323" s="12">
        <v>314</v>
      </c>
      <c r="H323" s="12">
        <v>92</v>
      </c>
      <c r="I323" s="12">
        <v>79</v>
      </c>
      <c r="J323" s="18">
        <f t="shared" si="13"/>
        <v>1.1645569620253164</v>
      </c>
      <c r="L323" s="8">
        <v>314</v>
      </c>
      <c r="M323" s="8">
        <v>47</v>
      </c>
      <c r="N323" s="8">
        <v>39</v>
      </c>
      <c r="O323" s="21">
        <f t="shared" si="14"/>
        <v>1.2051282051282051</v>
      </c>
    </row>
    <row r="324" spans="2:15" x14ac:dyDescent="0.25">
      <c r="B324" s="9">
        <v>315</v>
      </c>
      <c r="C324" s="8">
        <v>191</v>
      </c>
      <c r="D324" s="8">
        <v>247</v>
      </c>
      <c r="E324" s="17">
        <f t="shared" si="12"/>
        <v>0.77327935222672062</v>
      </c>
      <c r="G324" s="12">
        <v>315</v>
      </c>
      <c r="H324" s="12">
        <v>102</v>
      </c>
      <c r="I324" s="12">
        <v>128</v>
      </c>
      <c r="J324" s="18">
        <f t="shared" si="13"/>
        <v>0.796875</v>
      </c>
      <c r="L324" s="8">
        <v>315</v>
      </c>
      <c r="M324" s="8">
        <v>51</v>
      </c>
      <c r="N324" s="8">
        <v>74</v>
      </c>
      <c r="O324" s="21">
        <f t="shared" si="14"/>
        <v>0.68918918918918914</v>
      </c>
    </row>
    <row r="325" spans="2:15" x14ac:dyDescent="0.25">
      <c r="B325" s="9">
        <v>316</v>
      </c>
      <c r="C325" s="8">
        <v>105</v>
      </c>
      <c r="D325" s="8">
        <v>133</v>
      </c>
      <c r="E325" s="17">
        <f t="shared" si="12"/>
        <v>0.78947368421052633</v>
      </c>
      <c r="G325" s="12">
        <v>316</v>
      </c>
      <c r="H325" s="12">
        <v>42</v>
      </c>
      <c r="I325" s="12">
        <v>66</v>
      </c>
      <c r="J325" s="18">
        <f t="shared" si="13"/>
        <v>0.63636363636363635</v>
      </c>
      <c r="L325" s="8">
        <v>316</v>
      </c>
      <c r="M325" s="8">
        <v>19</v>
      </c>
      <c r="N325" s="8">
        <v>36</v>
      </c>
      <c r="O325" s="21">
        <f t="shared" si="14"/>
        <v>0.52777777777777779</v>
      </c>
    </row>
    <row r="326" spans="2:15" x14ac:dyDescent="0.25">
      <c r="B326" s="9">
        <v>317</v>
      </c>
      <c r="C326" s="8">
        <v>128</v>
      </c>
      <c r="D326" s="8">
        <v>130</v>
      </c>
      <c r="E326" s="17">
        <f t="shared" si="12"/>
        <v>0.98461538461538467</v>
      </c>
      <c r="G326" s="12">
        <v>317</v>
      </c>
      <c r="H326" s="12">
        <v>67</v>
      </c>
      <c r="I326" s="12">
        <v>54</v>
      </c>
      <c r="J326" s="18">
        <f t="shared" si="13"/>
        <v>1.2407407407407407</v>
      </c>
      <c r="L326" s="8">
        <v>317</v>
      </c>
      <c r="M326" s="8">
        <v>29</v>
      </c>
      <c r="N326" s="8">
        <v>21</v>
      </c>
      <c r="O326" s="21">
        <f t="shared" si="14"/>
        <v>1.3809523809523809</v>
      </c>
    </row>
    <row r="327" spans="2:15" x14ac:dyDescent="0.25">
      <c r="B327" s="9">
        <v>318</v>
      </c>
      <c r="C327" s="8">
        <v>498</v>
      </c>
      <c r="D327" s="8">
        <v>651</v>
      </c>
      <c r="E327" s="17">
        <f t="shared" si="12"/>
        <v>0.76497695852534564</v>
      </c>
      <c r="G327" s="12">
        <v>318</v>
      </c>
      <c r="H327" s="12">
        <v>242</v>
      </c>
      <c r="I327" s="12">
        <v>315</v>
      </c>
      <c r="J327" s="18">
        <f t="shared" si="13"/>
        <v>0.7682539682539683</v>
      </c>
      <c r="L327" s="8">
        <v>318</v>
      </c>
      <c r="M327" s="8">
        <v>124</v>
      </c>
      <c r="N327" s="8">
        <v>157</v>
      </c>
      <c r="O327" s="21">
        <f t="shared" si="14"/>
        <v>0.78980891719745228</v>
      </c>
    </row>
    <row r="328" spans="2:15" x14ac:dyDescent="0.25">
      <c r="B328" s="9">
        <v>319</v>
      </c>
      <c r="C328" s="8">
        <v>52</v>
      </c>
      <c r="D328" s="8">
        <v>41</v>
      </c>
      <c r="E328" s="17">
        <f t="shared" si="12"/>
        <v>1.2682926829268293</v>
      </c>
      <c r="G328" s="12">
        <v>319</v>
      </c>
      <c r="H328" s="12">
        <v>21</v>
      </c>
      <c r="I328" s="12">
        <v>29</v>
      </c>
      <c r="J328" s="18">
        <f t="shared" si="13"/>
        <v>0.72413793103448276</v>
      </c>
      <c r="L328" s="8">
        <v>319</v>
      </c>
      <c r="M328" s="8">
        <v>8</v>
      </c>
      <c r="N328" s="8">
        <v>10</v>
      </c>
      <c r="O328" s="21">
        <f t="shared" si="14"/>
        <v>0.8</v>
      </c>
    </row>
    <row r="329" spans="2:15" x14ac:dyDescent="0.25">
      <c r="B329" s="9">
        <v>320</v>
      </c>
      <c r="C329" s="8">
        <v>105</v>
      </c>
      <c r="D329" s="8">
        <v>96</v>
      </c>
      <c r="E329" s="17">
        <f t="shared" si="12"/>
        <v>1.09375</v>
      </c>
      <c r="G329" s="12">
        <v>320</v>
      </c>
      <c r="H329" s="12">
        <v>67</v>
      </c>
      <c r="I329" s="12">
        <v>77</v>
      </c>
      <c r="J329" s="18">
        <f t="shared" si="13"/>
        <v>0.87012987012987009</v>
      </c>
      <c r="L329" s="8">
        <v>320</v>
      </c>
      <c r="M329" s="8">
        <v>30</v>
      </c>
      <c r="N329" s="8">
        <v>31</v>
      </c>
      <c r="O329" s="21">
        <f t="shared" si="14"/>
        <v>0.967741935483871</v>
      </c>
    </row>
    <row r="330" spans="2:15" x14ac:dyDescent="0.25">
      <c r="B330" s="9">
        <v>321</v>
      </c>
      <c r="C330" s="8">
        <v>61</v>
      </c>
      <c r="D330" s="8">
        <v>30</v>
      </c>
      <c r="E330" s="17">
        <f t="shared" si="12"/>
        <v>2.0333333333333332</v>
      </c>
      <c r="G330" s="12">
        <v>321</v>
      </c>
      <c r="H330" s="12">
        <v>34</v>
      </c>
      <c r="I330" s="12">
        <v>15</v>
      </c>
      <c r="J330" s="18">
        <f t="shared" si="13"/>
        <v>2.2666666666666666</v>
      </c>
      <c r="L330" s="8">
        <v>321</v>
      </c>
      <c r="M330" s="8">
        <v>21</v>
      </c>
      <c r="N330" s="8">
        <v>8</v>
      </c>
      <c r="O330" s="21">
        <f t="shared" si="14"/>
        <v>2.625</v>
      </c>
    </row>
    <row r="331" spans="2:15" x14ac:dyDescent="0.25">
      <c r="B331" s="9">
        <v>322</v>
      </c>
      <c r="C331" s="8">
        <v>125</v>
      </c>
      <c r="D331" s="8">
        <v>145</v>
      </c>
      <c r="E331" s="17">
        <f t="shared" ref="E331:E394" si="15">C331/D331</f>
        <v>0.86206896551724133</v>
      </c>
      <c r="G331" s="12">
        <v>322</v>
      </c>
      <c r="H331" s="12">
        <v>55</v>
      </c>
      <c r="I331" s="12">
        <v>65</v>
      </c>
      <c r="J331" s="18">
        <f t="shared" ref="J331:J394" si="16">H331/I331</f>
        <v>0.84615384615384615</v>
      </c>
      <c r="L331" s="8">
        <v>322</v>
      </c>
      <c r="M331" s="8">
        <v>26</v>
      </c>
      <c r="N331" s="8">
        <v>36</v>
      </c>
      <c r="O331" s="21">
        <f t="shared" ref="O331:O394" si="17">M331/N331</f>
        <v>0.72222222222222221</v>
      </c>
    </row>
    <row r="332" spans="2:15" x14ac:dyDescent="0.25">
      <c r="B332" s="9">
        <v>323</v>
      </c>
      <c r="C332" s="8">
        <v>116</v>
      </c>
      <c r="D332" s="8">
        <v>72</v>
      </c>
      <c r="E332" s="17">
        <f t="shared" si="15"/>
        <v>1.6111111111111112</v>
      </c>
      <c r="G332" s="12">
        <v>323</v>
      </c>
      <c r="H332" s="12">
        <v>61</v>
      </c>
      <c r="I332" s="12">
        <v>52</v>
      </c>
      <c r="J332" s="18">
        <f t="shared" si="16"/>
        <v>1.1730769230769231</v>
      </c>
      <c r="L332" s="8">
        <v>323</v>
      </c>
      <c r="M332" s="8">
        <v>26</v>
      </c>
      <c r="N332" s="8">
        <v>28</v>
      </c>
      <c r="O332" s="21">
        <f t="shared" si="17"/>
        <v>0.9285714285714286</v>
      </c>
    </row>
    <row r="333" spans="2:15" x14ac:dyDescent="0.25">
      <c r="B333" s="9">
        <v>324</v>
      </c>
      <c r="C333" s="8">
        <v>138</v>
      </c>
      <c r="D333" s="8">
        <v>101</v>
      </c>
      <c r="E333" s="17">
        <f t="shared" si="15"/>
        <v>1.3663366336633664</v>
      </c>
      <c r="G333" s="12">
        <v>324</v>
      </c>
      <c r="H333" s="12">
        <v>59</v>
      </c>
      <c r="I333" s="12">
        <v>38</v>
      </c>
      <c r="J333" s="18">
        <f t="shared" si="16"/>
        <v>1.5526315789473684</v>
      </c>
      <c r="L333" s="8">
        <v>324</v>
      </c>
      <c r="M333" s="8">
        <v>25</v>
      </c>
      <c r="N333" s="8">
        <v>21</v>
      </c>
      <c r="O333" s="21">
        <f t="shared" si="17"/>
        <v>1.1904761904761905</v>
      </c>
    </row>
    <row r="334" spans="2:15" x14ac:dyDescent="0.25">
      <c r="B334" s="9">
        <v>325</v>
      </c>
      <c r="C334" s="8">
        <v>78</v>
      </c>
      <c r="D334" s="8">
        <v>77</v>
      </c>
      <c r="E334" s="17">
        <f t="shared" si="15"/>
        <v>1.0129870129870129</v>
      </c>
      <c r="G334" s="12">
        <v>325</v>
      </c>
      <c r="H334" s="12">
        <v>44</v>
      </c>
      <c r="I334" s="12">
        <v>38</v>
      </c>
      <c r="J334" s="18">
        <f t="shared" si="16"/>
        <v>1.1578947368421053</v>
      </c>
      <c r="L334" s="8">
        <v>325</v>
      </c>
      <c r="M334" s="8">
        <v>27</v>
      </c>
      <c r="N334" s="8">
        <v>17</v>
      </c>
      <c r="O334" s="21">
        <f t="shared" si="17"/>
        <v>1.588235294117647</v>
      </c>
    </row>
    <row r="335" spans="2:15" x14ac:dyDescent="0.25">
      <c r="B335" s="9">
        <v>326</v>
      </c>
      <c r="C335" s="8">
        <v>114</v>
      </c>
      <c r="D335" s="8">
        <v>133</v>
      </c>
      <c r="E335" s="17">
        <f t="shared" si="15"/>
        <v>0.8571428571428571</v>
      </c>
      <c r="G335" s="12">
        <v>326</v>
      </c>
      <c r="H335" s="12">
        <v>62</v>
      </c>
      <c r="I335" s="12">
        <v>60</v>
      </c>
      <c r="J335" s="18">
        <f t="shared" si="16"/>
        <v>1.0333333333333334</v>
      </c>
      <c r="L335" s="8">
        <v>326</v>
      </c>
      <c r="M335" s="8">
        <v>23</v>
      </c>
      <c r="N335" s="8">
        <v>29</v>
      </c>
      <c r="O335" s="21">
        <f t="shared" si="17"/>
        <v>0.7931034482758621</v>
      </c>
    </row>
    <row r="336" spans="2:15" x14ac:dyDescent="0.25">
      <c r="B336" s="9">
        <v>327</v>
      </c>
      <c r="C336" s="8">
        <v>507</v>
      </c>
      <c r="D336" s="8">
        <v>575</v>
      </c>
      <c r="E336" s="17">
        <f t="shared" si="15"/>
        <v>0.88173913043478258</v>
      </c>
      <c r="G336" s="12">
        <v>327</v>
      </c>
      <c r="H336" s="12">
        <v>235</v>
      </c>
      <c r="I336" s="12">
        <v>271</v>
      </c>
      <c r="J336" s="18">
        <f t="shared" si="16"/>
        <v>0.86715867158671589</v>
      </c>
      <c r="L336" s="8">
        <v>327</v>
      </c>
      <c r="M336" s="8">
        <v>119</v>
      </c>
      <c r="N336" s="8">
        <v>124</v>
      </c>
      <c r="O336" s="21">
        <f t="shared" si="17"/>
        <v>0.95967741935483875</v>
      </c>
    </row>
    <row r="337" spans="1:94" x14ac:dyDescent="0.25">
      <c r="B337" s="9">
        <v>328</v>
      </c>
      <c r="C337" s="8">
        <v>88</v>
      </c>
      <c r="D337" s="8">
        <v>72</v>
      </c>
      <c r="E337" s="17">
        <f t="shared" si="15"/>
        <v>1.2222222222222223</v>
      </c>
      <c r="G337" s="12">
        <v>328</v>
      </c>
      <c r="H337" s="12">
        <v>33</v>
      </c>
      <c r="I337" s="12">
        <v>32</v>
      </c>
      <c r="J337" s="18">
        <f t="shared" si="16"/>
        <v>1.03125</v>
      </c>
      <c r="L337" s="8">
        <v>328</v>
      </c>
      <c r="M337" s="8">
        <v>16</v>
      </c>
      <c r="N337" s="8">
        <v>15</v>
      </c>
      <c r="O337" s="21">
        <f t="shared" si="17"/>
        <v>1.0666666666666667</v>
      </c>
    </row>
    <row r="338" spans="1:94" x14ac:dyDescent="0.25">
      <c r="B338" s="9">
        <v>329</v>
      </c>
      <c r="C338" s="8">
        <v>121</v>
      </c>
      <c r="D338" s="8">
        <v>139</v>
      </c>
      <c r="E338" s="17">
        <f t="shared" si="15"/>
        <v>0.87050359712230219</v>
      </c>
      <c r="G338" s="12">
        <v>329</v>
      </c>
      <c r="H338" s="12">
        <v>49</v>
      </c>
      <c r="I338" s="12">
        <v>80</v>
      </c>
      <c r="J338" s="18">
        <f t="shared" si="16"/>
        <v>0.61250000000000004</v>
      </c>
      <c r="L338" s="8">
        <v>329</v>
      </c>
      <c r="M338" s="8">
        <v>27</v>
      </c>
      <c r="N338" s="8">
        <v>42</v>
      </c>
      <c r="O338" s="21">
        <f t="shared" si="17"/>
        <v>0.6428571428571429</v>
      </c>
    </row>
    <row r="339" spans="1:94" x14ac:dyDescent="0.25">
      <c r="B339" s="9">
        <v>330</v>
      </c>
      <c r="C339" s="8">
        <v>55</v>
      </c>
      <c r="D339" s="8">
        <v>35</v>
      </c>
      <c r="E339" s="17">
        <f t="shared" si="15"/>
        <v>1.5714285714285714</v>
      </c>
      <c r="G339" s="12">
        <v>330</v>
      </c>
      <c r="H339" s="12">
        <v>30</v>
      </c>
      <c r="I339" s="12">
        <v>11</v>
      </c>
      <c r="J339" s="18">
        <f t="shared" si="16"/>
        <v>2.7272727272727271</v>
      </c>
      <c r="L339" s="8">
        <v>330</v>
      </c>
      <c r="M339" s="8">
        <v>18</v>
      </c>
      <c r="N339" s="8">
        <v>5</v>
      </c>
      <c r="O339" s="21">
        <f t="shared" si="17"/>
        <v>3.6</v>
      </c>
    </row>
    <row r="340" spans="1:94" x14ac:dyDescent="0.25">
      <c r="B340" s="9">
        <v>331</v>
      </c>
      <c r="C340" s="8">
        <v>369</v>
      </c>
      <c r="D340" s="8">
        <v>425</v>
      </c>
      <c r="E340" s="17">
        <f t="shared" si="15"/>
        <v>0.86823529411764711</v>
      </c>
      <c r="G340" s="12">
        <v>331</v>
      </c>
      <c r="H340" s="12">
        <v>139</v>
      </c>
      <c r="I340" s="12">
        <v>213</v>
      </c>
      <c r="J340" s="18">
        <f t="shared" si="16"/>
        <v>0.65258215962441313</v>
      </c>
      <c r="L340" s="8">
        <v>331</v>
      </c>
      <c r="M340" s="8">
        <v>61</v>
      </c>
      <c r="N340" s="8">
        <v>94</v>
      </c>
      <c r="O340" s="21">
        <f t="shared" si="17"/>
        <v>0.64893617021276595</v>
      </c>
    </row>
    <row r="341" spans="1:94" x14ac:dyDescent="0.25">
      <c r="B341" s="9">
        <v>332</v>
      </c>
      <c r="C341" s="8">
        <v>172</v>
      </c>
      <c r="D341" s="8">
        <v>181</v>
      </c>
      <c r="E341" s="17">
        <f t="shared" si="15"/>
        <v>0.95027624309392267</v>
      </c>
      <c r="G341" s="12">
        <v>332</v>
      </c>
      <c r="H341" s="12">
        <v>76</v>
      </c>
      <c r="I341" s="12">
        <v>75</v>
      </c>
      <c r="J341" s="18">
        <f t="shared" si="16"/>
        <v>1.0133333333333334</v>
      </c>
      <c r="L341" s="8">
        <v>332</v>
      </c>
      <c r="M341" s="8">
        <v>34</v>
      </c>
      <c r="N341" s="8">
        <v>42</v>
      </c>
      <c r="O341" s="21">
        <f t="shared" si="17"/>
        <v>0.80952380952380953</v>
      </c>
    </row>
    <row r="342" spans="1:94" x14ac:dyDescent="0.25">
      <c r="B342" s="9">
        <v>333</v>
      </c>
      <c r="C342" s="8">
        <v>44</v>
      </c>
      <c r="D342" s="8">
        <v>47</v>
      </c>
      <c r="E342" s="17">
        <f t="shared" si="15"/>
        <v>0.93617021276595747</v>
      </c>
      <c r="G342" s="12">
        <v>333</v>
      </c>
      <c r="H342" s="12">
        <v>19</v>
      </c>
      <c r="I342" s="12">
        <v>23</v>
      </c>
      <c r="J342" s="18">
        <f t="shared" si="16"/>
        <v>0.82608695652173914</v>
      </c>
      <c r="L342" s="8">
        <v>333</v>
      </c>
      <c r="M342" s="8">
        <v>13</v>
      </c>
      <c r="N342" s="8">
        <v>11</v>
      </c>
      <c r="O342" s="21">
        <f t="shared" si="17"/>
        <v>1.1818181818181819</v>
      </c>
    </row>
    <row r="343" spans="1:94" x14ac:dyDescent="0.25">
      <c r="B343" s="9">
        <v>334</v>
      </c>
      <c r="C343" s="8">
        <v>124</v>
      </c>
      <c r="D343" s="8">
        <v>206</v>
      </c>
      <c r="E343" s="17">
        <f t="shared" si="15"/>
        <v>0.60194174757281549</v>
      </c>
      <c r="G343" s="12">
        <v>334</v>
      </c>
      <c r="H343" s="12">
        <v>66</v>
      </c>
      <c r="I343" s="12">
        <v>98</v>
      </c>
      <c r="J343" s="18">
        <f t="shared" si="16"/>
        <v>0.67346938775510201</v>
      </c>
      <c r="L343" s="8">
        <v>334</v>
      </c>
      <c r="M343" s="8">
        <v>34</v>
      </c>
      <c r="N343" s="8">
        <v>53</v>
      </c>
      <c r="O343" s="21">
        <f t="shared" si="17"/>
        <v>0.64150943396226412</v>
      </c>
    </row>
    <row r="344" spans="1:94" x14ac:dyDescent="0.25">
      <c r="B344" s="9">
        <v>335</v>
      </c>
      <c r="C344" s="8">
        <v>137</v>
      </c>
      <c r="D344" s="8">
        <v>212</v>
      </c>
      <c r="E344" s="17">
        <f t="shared" si="15"/>
        <v>0.64622641509433965</v>
      </c>
      <c r="G344" s="12">
        <v>335</v>
      </c>
      <c r="H344" s="12">
        <v>69</v>
      </c>
      <c r="I344" s="12">
        <v>116</v>
      </c>
      <c r="J344" s="18">
        <f t="shared" si="16"/>
        <v>0.59482758620689657</v>
      </c>
      <c r="L344" s="8">
        <v>335</v>
      </c>
      <c r="M344" s="8">
        <v>31</v>
      </c>
      <c r="N344" s="8">
        <v>62</v>
      </c>
      <c r="O344" s="21">
        <f t="shared" si="17"/>
        <v>0.5</v>
      </c>
    </row>
    <row r="345" spans="1:94" s="2" customFormat="1" x14ac:dyDescent="0.25">
      <c r="A345"/>
      <c r="B345" s="11">
        <v>336</v>
      </c>
      <c r="C345" s="14">
        <v>177</v>
      </c>
      <c r="D345" s="14">
        <v>70</v>
      </c>
      <c r="E345" s="6">
        <f t="shared" si="15"/>
        <v>2.5285714285714285</v>
      </c>
      <c r="F345" s="1"/>
      <c r="G345" s="16">
        <v>336</v>
      </c>
      <c r="H345" s="16">
        <v>110</v>
      </c>
      <c r="I345" s="16">
        <v>49</v>
      </c>
      <c r="J345" s="20">
        <f t="shared" si="16"/>
        <v>2.2448979591836733</v>
      </c>
      <c r="K345"/>
      <c r="L345" s="14">
        <v>336</v>
      </c>
      <c r="M345" s="14">
        <v>55</v>
      </c>
      <c r="N345" s="14">
        <v>24</v>
      </c>
      <c r="O345" s="6">
        <f t="shared" si="17"/>
        <v>2.2916666666666665</v>
      </c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</row>
    <row r="346" spans="1:94" x14ac:dyDescent="0.25">
      <c r="B346" s="9">
        <v>337</v>
      </c>
      <c r="C346" s="8">
        <v>277</v>
      </c>
      <c r="D346" s="8">
        <v>329</v>
      </c>
      <c r="E346" s="17">
        <f t="shared" si="15"/>
        <v>0.84194528875379937</v>
      </c>
      <c r="G346" s="12">
        <v>337</v>
      </c>
      <c r="H346" s="12">
        <v>146</v>
      </c>
      <c r="I346" s="12">
        <v>169</v>
      </c>
      <c r="J346" s="18">
        <f t="shared" si="16"/>
        <v>0.86390532544378695</v>
      </c>
      <c r="L346" s="8">
        <v>337</v>
      </c>
      <c r="M346" s="8">
        <v>66</v>
      </c>
      <c r="N346" s="8">
        <v>81</v>
      </c>
      <c r="O346" s="21">
        <f t="shared" si="17"/>
        <v>0.81481481481481477</v>
      </c>
    </row>
    <row r="347" spans="1:94" x14ac:dyDescent="0.25">
      <c r="B347" s="9">
        <v>338</v>
      </c>
      <c r="C347" s="8">
        <v>60</v>
      </c>
      <c r="D347" s="8">
        <v>49</v>
      </c>
      <c r="E347" s="17">
        <f t="shared" si="15"/>
        <v>1.2244897959183674</v>
      </c>
      <c r="G347" s="12">
        <v>338</v>
      </c>
      <c r="H347" s="12">
        <v>30</v>
      </c>
      <c r="I347" s="12">
        <v>22</v>
      </c>
      <c r="J347" s="18">
        <f t="shared" si="16"/>
        <v>1.3636363636363635</v>
      </c>
      <c r="L347" s="8">
        <v>338</v>
      </c>
      <c r="M347" s="8">
        <v>11</v>
      </c>
      <c r="N347" s="8">
        <v>15</v>
      </c>
      <c r="O347" s="21">
        <f t="shared" si="17"/>
        <v>0.73333333333333328</v>
      </c>
    </row>
    <row r="348" spans="1:94" x14ac:dyDescent="0.25">
      <c r="B348" s="9">
        <v>339</v>
      </c>
      <c r="C348" s="8">
        <v>197</v>
      </c>
      <c r="D348" s="8">
        <v>190</v>
      </c>
      <c r="E348" s="17">
        <f t="shared" si="15"/>
        <v>1.0368421052631578</v>
      </c>
      <c r="G348" s="12">
        <v>339</v>
      </c>
      <c r="H348" s="12">
        <v>72</v>
      </c>
      <c r="I348" s="12">
        <v>100</v>
      </c>
      <c r="J348" s="18">
        <f t="shared" si="16"/>
        <v>0.72</v>
      </c>
      <c r="L348" s="8">
        <v>339</v>
      </c>
      <c r="M348" s="8">
        <v>44</v>
      </c>
      <c r="N348" s="8">
        <v>56</v>
      </c>
      <c r="O348" s="21">
        <f t="shared" si="17"/>
        <v>0.7857142857142857</v>
      </c>
    </row>
    <row r="349" spans="1:94" x14ac:dyDescent="0.25">
      <c r="B349" s="9">
        <v>340</v>
      </c>
      <c r="C349" s="8">
        <v>64</v>
      </c>
      <c r="D349" s="8">
        <v>48</v>
      </c>
      <c r="E349" s="17">
        <f t="shared" si="15"/>
        <v>1.3333333333333333</v>
      </c>
      <c r="G349" s="12">
        <v>340</v>
      </c>
      <c r="H349" s="12">
        <v>30</v>
      </c>
      <c r="I349" s="12">
        <v>35</v>
      </c>
      <c r="J349" s="18">
        <f t="shared" si="16"/>
        <v>0.8571428571428571</v>
      </c>
      <c r="L349" s="8">
        <v>340</v>
      </c>
      <c r="M349" s="8">
        <v>11</v>
      </c>
      <c r="N349" s="8">
        <v>14</v>
      </c>
      <c r="O349" s="21">
        <f t="shared" si="17"/>
        <v>0.7857142857142857</v>
      </c>
    </row>
    <row r="350" spans="1:94" x14ac:dyDescent="0.25">
      <c r="B350" s="9">
        <v>341</v>
      </c>
      <c r="C350" s="8">
        <v>57</v>
      </c>
      <c r="D350" s="8">
        <v>72</v>
      </c>
      <c r="E350" s="17">
        <f t="shared" si="15"/>
        <v>0.79166666666666663</v>
      </c>
      <c r="G350" s="12">
        <v>341</v>
      </c>
      <c r="H350" s="12">
        <v>26</v>
      </c>
      <c r="I350" s="12">
        <v>32</v>
      </c>
      <c r="J350" s="18">
        <f t="shared" si="16"/>
        <v>0.8125</v>
      </c>
      <c r="L350" s="8">
        <v>341</v>
      </c>
      <c r="M350" s="8">
        <v>14</v>
      </c>
      <c r="N350" s="8">
        <v>19</v>
      </c>
      <c r="O350" s="21">
        <f t="shared" si="17"/>
        <v>0.73684210526315785</v>
      </c>
    </row>
    <row r="351" spans="1:94" x14ac:dyDescent="0.25">
      <c r="B351" s="9">
        <v>342</v>
      </c>
      <c r="C351" s="8">
        <v>80</v>
      </c>
      <c r="D351" s="8">
        <v>89</v>
      </c>
      <c r="E351" s="17">
        <f t="shared" si="15"/>
        <v>0.898876404494382</v>
      </c>
      <c r="G351" s="12">
        <v>342</v>
      </c>
      <c r="H351" s="12">
        <v>35</v>
      </c>
      <c r="I351" s="12">
        <v>37</v>
      </c>
      <c r="J351" s="18">
        <f t="shared" si="16"/>
        <v>0.94594594594594594</v>
      </c>
      <c r="L351" s="8">
        <v>342</v>
      </c>
      <c r="M351" s="8">
        <v>18</v>
      </c>
      <c r="N351" s="8">
        <v>24</v>
      </c>
      <c r="O351" s="21">
        <f t="shared" si="17"/>
        <v>0.75</v>
      </c>
    </row>
    <row r="352" spans="1:94" x14ac:dyDescent="0.25">
      <c r="B352" s="9">
        <v>343</v>
      </c>
      <c r="C352" s="8">
        <v>65</v>
      </c>
      <c r="D352" s="8">
        <v>67</v>
      </c>
      <c r="E352" s="17">
        <f t="shared" si="15"/>
        <v>0.97014925373134331</v>
      </c>
      <c r="G352" s="12">
        <v>343</v>
      </c>
      <c r="H352" s="12">
        <v>36</v>
      </c>
      <c r="I352" s="12">
        <v>41</v>
      </c>
      <c r="J352" s="18">
        <f t="shared" si="16"/>
        <v>0.87804878048780488</v>
      </c>
      <c r="L352" s="8">
        <v>343</v>
      </c>
      <c r="M352" s="8">
        <v>16</v>
      </c>
      <c r="N352" s="8">
        <v>23</v>
      </c>
      <c r="O352" s="21">
        <f t="shared" si="17"/>
        <v>0.69565217391304346</v>
      </c>
    </row>
    <row r="353" spans="2:15" x14ac:dyDescent="0.25">
      <c r="B353" s="9">
        <v>344</v>
      </c>
      <c r="C353" s="8">
        <v>67</v>
      </c>
      <c r="D353" s="8">
        <v>32</v>
      </c>
      <c r="E353" s="17">
        <f t="shared" si="15"/>
        <v>2.09375</v>
      </c>
      <c r="G353" s="12">
        <v>344</v>
      </c>
      <c r="H353" s="12">
        <v>42</v>
      </c>
      <c r="I353" s="12">
        <v>18</v>
      </c>
      <c r="J353" s="18">
        <f t="shared" si="16"/>
        <v>2.3333333333333335</v>
      </c>
      <c r="L353" s="8">
        <v>344</v>
      </c>
      <c r="M353" s="8">
        <v>15</v>
      </c>
      <c r="N353" s="8">
        <v>9</v>
      </c>
      <c r="O353" s="21">
        <f t="shared" si="17"/>
        <v>1.6666666666666667</v>
      </c>
    </row>
    <row r="354" spans="2:15" x14ac:dyDescent="0.25">
      <c r="B354" s="9">
        <v>345</v>
      </c>
      <c r="C354" s="8">
        <v>297</v>
      </c>
      <c r="D354" s="8">
        <v>351</v>
      </c>
      <c r="E354" s="17">
        <f t="shared" si="15"/>
        <v>0.84615384615384615</v>
      </c>
      <c r="G354" s="12">
        <v>345</v>
      </c>
      <c r="H354" s="12">
        <v>139</v>
      </c>
      <c r="I354" s="12">
        <v>168</v>
      </c>
      <c r="J354" s="18">
        <f t="shared" si="16"/>
        <v>0.82738095238095233</v>
      </c>
      <c r="L354" s="8">
        <v>345</v>
      </c>
      <c r="M354" s="8">
        <v>58</v>
      </c>
      <c r="N354" s="8">
        <v>78</v>
      </c>
      <c r="O354" s="21">
        <f t="shared" si="17"/>
        <v>0.74358974358974361</v>
      </c>
    </row>
    <row r="355" spans="2:15" x14ac:dyDescent="0.25">
      <c r="B355" s="9">
        <v>346</v>
      </c>
      <c r="C355" s="8">
        <v>110</v>
      </c>
      <c r="D355" s="8">
        <v>138</v>
      </c>
      <c r="E355" s="17">
        <f t="shared" si="15"/>
        <v>0.79710144927536231</v>
      </c>
      <c r="G355" s="12">
        <v>346</v>
      </c>
      <c r="H355" s="12">
        <v>78</v>
      </c>
      <c r="I355" s="12">
        <v>67</v>
      </c>
      <c r="J355" s="18">
        <f t="shared" si="16"/>
        <v>1.164179104477612</v>
      </c>
      <c r="L355" s="8">
        <v>346</v>
      </c>
      <c r="M355" s="8">
        <v>39</v>
      </c>
      <c r="N355" s="8">
        <v>31</v>
      </c>
      <c r="O355" s="21">
        <f t="shared" si="17"/>
        <v>1.2580645161290323</v>
      </c>
    </row>
    <row r="356" spans="2:15" x14ac:dyDescent="0.25">
      <c r="B356" s="9">
        <v>347</v>
      </c>
      <c r="C356" s="8">
        <v>134</v>
      </c>
      <c r="D356" s="8">
        <v>90</v>
      </c>
      <c r="E356" s="17">
        <f t="shared" si="15"/>
        <v>1.4888888888888889</v>
      </c>
      <c r="G356" s="12">
        <v>347</v>
      </c>
      <c r="H356" s="12">
        <v>57</v>
      </c>
      <c r="I356" s="12">
        <v>56</v>
      </c>
      <c r="J356" s="18">
        <f t="shared" si="16"/>
        <v>1.0178571428571428</v>
      </c>
      <c r="L356" s="8">
        <v>347</v>
      </c>
      <c r="M356" s="8">
        <v>26</v>
      </c>
      <c r="N356" s="8">
        <v>27</v>
      </c>
      <c r="O356" s="21">
        <f t="shared" si="17"/>
        <v>0.96296296296296291</v>
      </c>
    </row>
    <row r="357" spans="2:15" x14ac:dyDescent="0.25">
      <c r="B357" s="9">
        <v>348</v>
      </c>
      <c r="C357" s="8">
        <v>57</v>
      </c>
      <c r="D357" s="8">
        <v>59</v>
      </c>
      <c r="E357" s="17">
        <f t="shared" si="15"/>
        <v>0.96610169491525422</v>
      </c>
      <c r="G357" s="12">
        <v>348</v>
      </c>
      <c r="H357" s="12">
        <v>41</v>
      </c>
      <c r="I357" s="12">
        <v>30</v>
      </c>
      <c r="J357" s="18">
        <f t="shared" si="16"/>
        <v>1.3666666666666667</v>
      </c>
      <c r="L357" s="8">
        <v>348</v>
      </c>
      <c r="M357" s="8">
        <v>17</v>
      </c>
      <c r="N357" s="8">
        <v>17</v>
      </c>
      <c r="O357" s="21">
        <f t="shared" si="17"/>
        <v>1</v>
      </c>
    </row>
    <row r="358" spans="2:15" x14ac:dyDescent="0.25">
      <c r="B358" s="9">
        <v>349</v>
      </c>
      <c r="C358" s="8">
        <v>183</v>
      </c>
      <c r="D358" s="8">
        <v>231</v>
      </c>
      <c r="E358" s="17">
        <f t="shared" si="15"/>
        <v>0.79220779220779225</v>
      </c>
      <c r="G358" s="12">
        <v>349</v>
      </c>
      <c r="H358" s="12">
        <v>95</v>
      </c>
      <c r="I358" s="12">
        <v>105</v>
      </c>
      <c r="J358" s="18">
        <f t="shared" si="16"/>
        <v>0.90476190476190477</v>
      </c>
      <c r="L358" s="8">
        <v>349</v>
      </c>
      <c r="M358" s="8">
        <v>44</v>
      </c>
      <c r="N358" s="8">
        <v>61</v>
      </c>
      <c r="O358" s="21">
        <f t="shared" si="17"/>
        <v>0.72131147540983609</v>
      </c>
    </row>
    <row r="359" spans="2:15" x14ac:dyDescent="0.25">
      <c r="B359" s="9">
        <v>350</v>
      </c>
      <c r="C359" s="8">
        <v>122</v>
      </c>
      <c r="D359" s="8">
        <v>147</v>
      </c>
      <c r="E359" s="17">
        <f t="shared" si="15"/>
        <v>0.82993197278911568</v>
      </c>
      <c r="G359" s="12">
        <v>350</v>
      </c>
      <c r="H359" s="12">
        <v>74</v>
      </c>
      <c r="I359" s="12">
        <v>80</v>
      </c>
      <c r="J359" s="18">
        <f t="shared" si="16"/>
        <v>0.92500000000000004</v>
      </c>
      <c r="L359" s="8">
        <v>350</v>
      </c>
      <c r="M359" s="8">
        <v>35</v>
      </c>
      <c r="N359" s="8">
        <v>35</v>
      </c>
      <c r="O359" s="21">
        <f t="shared" si="17"/>
        <v>1</v>
      </c>
    </row>
    <row r="360" spans="2:15" x14ac:dyDescent="0.25">
      <c r="B360" s="9">
        <v>351</v>
      </c>
      <c r="C360" s="8">
        <v>34</v>
      </c>
      <c r="D360" s="8">
        <v>45</v>
      </c>
      <c r="E360" s="17">
        <f t="shared" si="15"/>
        <v>0.75555555555555554</v>
      </c>
      <c r="G360" s="12">
        <v>351</v>
      </c>
      <c r="H360" s="12">
        <v>23</v>
      </c>
      <c r="I360" s="12">
        <v>17</v>
      </c>
      <c r="J360" s="18">
        <f t="shared" si="16"/>
        <v>1.3529411764705883</v>
      </c>
      <c r="L360" s="8">
        <v>351</v>
      </c>
      <c r="M360" s="8">
        <v>10</v>
      </c>
      <c r="N360" s="8">
        <v>10</v>
      </c>
      <c r="O360" s="21">
        <f t="shared" si="17"/>
        <v>1</v>
      </c>
    </row>
    <row r="361" spans="2:15" x14ac:dyDescent="0.25">
      <c r="B361" s="9">
        <v>352</v>
      </c>
      <c r="C361" s="8">
        <v>58</v>
      </c>
      <c r="D361" s="8">
        <v>66</v>
      </c>
      <c r="E361" s="17">
        <f t="shared" si="15"/>
        <v>0.87878787878787878</v>
      </c>
      <c r="G361" s="12">
        <v>352</v>
      </c>
      <c r="H361" s="12">
        <v>24</v>
      </c>
      <c r="I361" s="12">
        <v>45</v>
      </c>
      <c r="J361" s="18">
        <f t="shared" si="16"/>
        <v>0.53333333333333333</v>
      </c>
      <c r="L361" s="8">
        <v>352</v>
      </c>
      <c r="M361" s="8">
        <v>16</v>
      </c>
      <c r="N361" s="8">
        <v>18</v>
      </c>
      <c r="O361" s="21">
        <f t="shared" si="17"/>
        <v>0.88888888888888884</v>
      </c>
    </row>
    <row r="362" spans="2:15" x14ac:dyDescent="0.25">
      <c r="B362" s="9">
        <v>353</v>
      </c>
      <c r="C362" s="8">
        <v>40</v>
      </c>
      <c r="D362" s="8">
        <v>51</v>
      </c>
      <c r="E362" s="17">
        <f t="shared" si="15"/>
        <v>0.78431372549019607</v>
      </c>
      <c r="G362" s="12">
        <v>353</v>
      </c>
      <c r="H362" s="12">
        <v>29</v>
      </c>
      <c r="I362" s="12">
        <v>26</v>
      </c>
      <c r="J362" s="18">
        <f t="shared" si="16"/>
        <v>1.1153846153846154</v>
      </c>
      <c r="L362" s="8">
        <v>353</v>
      </c>
      <c r="M362" s="8">
        <v>16</v>
      </c>
      <c r="N362" s="8">
        <v>18</v>
      </c>
      <c r="O362" s="21">
        <f t="shared" si="17"/>
        <v>0.88888888888888884</v>
      </c>
    </row>
    <row r="363" spans="2:15" x14ac:dyDescent="0.25">
      <c r="B363" s="9">
        <v>354</v>
      </c>
      <c r="C363" s="8">
        <v>50</v>
      </c>
      <c r="D363" s="8">
        <v>83</v>
      </c>
      <c r="E363" s="17">
        <f t="shared" si="15"/>
        <v>0.60240963855421692</v>
      </c>
      <c r="G363" s="12">
        <v>354</v>
      </c>
      <c r="H363" s="12">
        <v>31</v>
      </c>
      <c r="I363" s="12">
        <v>36</v>
      </c>
      <c r="J363" s="18">
        <f t="shared" si="16"/>
        <v>0.86111111111111116</v>
      </c>
      <c r="L363" s="8">
        <v>354</v>
      </c>
      <c r="M363" s="8">
        <v>19</v>
      </c>
      <c r="N363" s="8">
        <v>15</v>
      </c>
      <c r="O363" s="21">
        <f t="shared" si="17"/>
        <v>1.2666666666666666</v>
      </c>
    </row>
    <row r="364" spans="2:15" x14ac:dyDescent="0.25">
      <c r="B364" s="9">
        <v>355</v>
      </c>
      <c r="C364" s="8">
        <v>96</v>
      </c>
      <c r="D364" s="8">
        <v>73</v>
      </c>
      <c r="E364" s="17">
        <f t="shared" si="15"/>
        <v>1.3150684931506849</v>
      </c>
      <c r="G364" s="12">
        <v>355</v>
      </c>
      <c r="H364" s="12">
        <v>36</v>
      </c>
      <c r="I364" s="12">
        <v>37</v>
      </c>
      <c r="J364" s="18">
        <f t="shared" si="16"/>
        <v>0.97297297297297303</v>
      </c>
      <c r="L364" s="8">
        <v>355</v>
      </c>
      <c r="M364" s="8">
        <v>20</v>
      </c>
      <c r="N364" s="8">
        <v>21</v>
      </c>
      <c r="O364" s="21">
        <f t="shared" si="17"/>
        <v>0.95238095238095233</v>
      </c>
    </row>
    <row r="365" spans="2:15" x14ac:dyDescent="0.25">
      <c r="B365" s="9">
        <v>356</v>
      </c>
      <c r="C365" s="8">
        <v>297</v>
      </c>
      <c r="D365" s="8">
        <v>416</v>
      </c>
      <c r="E365" s="17">
        <f t="shared" si="15"/>
        <v>0.71394230769230771</v>
      </c>
      <c r="G365" s="12">
        <v>356</v>
      </c>
      <c r="H365" s="12">
        <v>155</v>
      </c>
      <c r="I365" s="12">
        <v>190</v>
      </c>
      <c r="J365" s="18">
        <f t="shared" si="16"/>
        <v>0.81578947368421051</v>
      </c>
      <c r="L365" s="8">
        <v>356</v>
      </c>
      <c r="M365" s="8">
        <v>76</v>
      </c>
      <c r="N365" s="8">
        <v>96</v>
      </c>
      <c r="O365" s="21">
        <f t="shared" si="17"/>
        <v>0.79166666666666663</v>
      </c>
    </row>
    <row r="366" spans="2:15" x14ac:dyDescent="0.25">
      <c r="B366" s="9">
        <v>357</v>
      </c>
      <c r="C366" s="8">
        <v>75</v>
      </c>
      <c r="D366" s="8">
        <v>49</v>
      </c>
      <c r="E366" s="17">
        <f t="shared" si="15"/>
        <v>1.5306122448979591</v>
      </c>
      <c r="G366" s="12">
        <v>357</v>
      </c>
      <c r="H366" s="12">
        <v>38</v>
      </c>
      <c r="I366" s="12">
        <v>34</v>
      </c>
      <c r="J366" s="18">
        <f t="shared" si="16"/>
        <v>1.1176470588235294</v>
      </c>
      <c r="L366" s="8">
        <v>357</v>
      </c>
      <c r="M366" s="8">
        <v>21</v>
      </c>
      <c r="N366" s="8">
        <v>24</v>
      </c>
      <c r="O366" s="21">
        <f t="shared" si="17"/>
        <v>0.875</v>
      </c>
    </row>
    <row r="367" spans="2:15" x14ac:dyDescent="0.25">
      <c r="B367" s="9">
        <v>358</v>
      </c>
      <c r="C367" s="8">
        <v>136</v>
      </c>
      <c r="D367" s="8">
        <v>166</v>
      </c>
      <c r="E367" s="17">
        <f t="shared" si="15"/>
        <v>0.81927710843373491</v>
      </c>
      <c r="G367" s="12">
        <v>358</v>
      </c>
      <c r="H367" s="12">
        <v>60</v>
      </c>
      <c r="I367" s="12">
        <v>54</v>
      </c>
      <c r="J367" s="18">
        <f t="shared" si="16"/>
        <v>1.1111111111111112</v>
      </c>
      <c r="L367" s="8">
        <v>358</v>
      </c>
      <c r="M367" s="8">
        <v>37</v>
      </c>
      <c r="N367" s="8">
        <v>26</v>
      </c>
      <c r="O367" s="21">
        <f t="shared" si="17"/>
        <v>1.4230769230769231</v>
      </c>
    </row>
    <row r="368" spans="2:15" x14ac:dyDescent="0.25">
      <c r="B368" s="9">
        <v>359</v>
      </c>
      <c r="C368" s="8">
        <v>114</v>
      </c>
      <c r="D368" s="8">
        <v>111</v>
      </c>
      <c r="E368" s="17">
        <f t="shared" si="15"/>
        <v>1.027027027027027</v>
      </c>
      <c r="G368" s="12">
        <v>359</v>
      </c>
      <c r="H368" s="12">
        <v>36</v>
      </c>
      <c r="I368" s="12">
        <v>57</v>
      </c>
      <c r="J368" s="18">
        <f t="shared" si="16"/>
        <v>0.63157894736842102</v>
      </c>
      <c r="L368" s="8">
        <v>359</v>
      </c>
      <c r="M368" s="8">
        <v>21</v>
      </c>
      <c r="N368" s="8">
        <v>32</v>
      </c>
      <c r="O368" s="21">
        <f t="shared" si="17"/>
        <v>0.65625</v>
      </c>
    </row>
    <row r="369" spans="2:15" x14ac:dyDescent="0.25">
      <c r="B369" s="9">
        <v>360</v>
      </c>
      <c r="C369" s="8">
        <v>240</v>
      </c>
      <c r="D369" s="8">
        <v>208</v>
      </c>
      <c r="E369" s="17">
        <f t="shared" si="15"/>
        <v>1.1538461538461537</v>
      </c>
      <c r="G369" s="12">
        <v>360</v>
      </c>
      <c r="H369" s="12">
        <v>86</v>
      </c>
      <c r="I369" s="12">
        <v>96</v>
      </c>
      <c r="J369" s="18">
        <f t="shared" si="16"/>
        <v>0.89583333333333337</v>
      </c>
      <c r="L369" s="8">
        <v>360</v>
      </c>
      <c r="M369" s="8">
        <v>42</v>
      </c>
      <c r="N369" s="8">
        <v>37</v>
      </c>
      <c r="O369" s="21">
        <f t="shared" si="17"/>
        <v>1.1351351351351351</v>
      </c>
    </row>
    <row r="370" spans="2:15" x14ac:dyDescent="0.25">
      <c r="B370" s="9">
        <v>361</v>
      </c>
      <c r="C370" s="8">
        <v>57</v>
      </c>
      <c r="D370" s="8">
        <v>67</v>
      </c>
      <c r="E370" s="17">
        <f t="shared" si="15"/>
        <v>0.85074626865671643</v>
      </c>
      <c r="G370" s="12">
        <v>361</v>
      </c>
      <c r="H370" s="12">
        <v>27</v>
      </c>
      <c r="I370" s="12">
        <v>43</v>
      </c>
      <c r="J370" s="18">
        <f t="shared" si="16"/>
        <v>0.62790697674418605</v>
      </c>
      <c r="L370" s="8">
        <v>361</v>
      </c>
      <c r="M370" s="8">
        <v>13</v>
      </c>
      <c r="N370" s="8">
        <v>15</v>
      </c>
      <c r="O370" s="21">
        <f t="shared" si="17"/>
        <v>0.8666666666666667</v>
      </c>
    </row>
    <row r="371" spans="2:15" x14ac:dyDescent="0.25">
      <c r="B371" s="9">
        <v>362</v>
      </c>
      <c r="C371" s="8">
        <v>391</v>
      </c>
      <c r="D371" s="8">
        <v>441</v>
      </c>
      <c r="E371" s="17">
        <f t="shared" si="15"/>
        <v>0.88662131519274379</v>
      </c>
      <c r="G371" s="12">
        <v>362</v>
      </c>
      <c r="H371" s="12">
        <v>195</v>
      </c>
      <c r="I371" s="12">
        <v>245</v>
      </c>
      <c r="J371" s="18">
        <f t="shared" si="16"/>
        <v>0.79591836734693877</v>
      </c>
      <c r="L371" s="8">
        <v>362</v>
      </c>
      <c r="M371" s="8">
        <v>82</v>
      </c>
      <c r="N371" s="8">
        <v>122</v>
      </c>
      <c r="O371" s="21">
        <f t="shared" si="17"/>
        <v>0.67213114754098358</v>
      </c>
    </row>
    <row r="372" spans="2:15" x14ac:dyDescent="0.25">
      <c r="B372" s="9">
        <v>363</v>
      </c>
      <c r="C372" s="8">
        <v>112</v>
      </c>
      <c r="D372" s="8">
        <v>85</v>
      </c>
      <c r="E372" s="17">
        <f t="shared" si="15"/>
        <v>1.3176470588235294</v>
      </c>
      <c r="G372" s="12">
        <v>363</v>
      </c>
      <c r="H372" s="12">
        <v>60</v>
      </c>
      <c r="I372" s="12">
        <v>42</v>
      </c>
      <c r="J372" s="18">
        <f t="shared" si="16"/>
        <v>1.4285714285714286</v>
      </c>
      <c r="L372" s="8">
        <v>363</v>
      </c>
      <c r="M372" s="8">
        <v>36</v>
      </c>
      <c r="N372" s="8">
        <v>23</v>
      </c>
      <c r="O372" s="21">
        <f t="shared" si="17"/>
        <v>1.5652173913043479</v>
      </c>
    </row>
    <row r="373" spans="2:15" x14ac:dyDescent="0.25">
      <c r="B373" s="9">
        <v>364</v>
      </c>
      <c r="C373" s="8">
        <v>35</v>
      </c>
      <c r="D373" s="8">
        <v>55</v>
      </c>
      <c r="E373" s="17">
        <f t="shared" si="15"/>
        <v>0.63636363636363635</v>
      </c>
      <c r="G373" s="12">
        <v>364</v>
      </c>
      <c r="H373" s="12">
        <v>16</v>
      </c>
      <c r="I373" s="12">
        <v>33</v>
      </c>
      <c r="J373" s="18">
        <f t="shared" si="16"/>
        <v>0.48484848484848486</v>
      </c>
      <c r="L373" s="8">
        <v>364</v>
      </c>
      <c r="M373" s="8">
        <v>9</v>
      </c>
      <c r="N373" s="8">
        <v>17</v>
      </c>
      <c r="O373" s="21">
        <f t="shared" si="17"/>
        <v>0.52941176470588236</v>
      </c>
    </row>
    <row r="374" spans="2:15" x14ac:dyDescent="0.25">
      <c r="B374" s="9">
        <v>365</v>
      </c>
      <c r="C374" s="8">
        <v>66</v>
      </c>
      <c r="D374" s="8">
        <v>50</v>
      </c>
      <c r="E374" s="17">
        <f t="shared" si="15"/>
        <v>1.32</v>
      </c>
      <c r="G374" s="12">
        <v>365</v>
      </c>
      <c r="H374" s="12">
        <v>40</v>
      </c>
      <c r="I374" s="12">
        <v>36</v>
      </c>
      <c r="J374" s="18">
        <f t="shared" si="16"/>
        <v>1.1111111111111112</v>
      </c>
      <c r="L374" s="8">
        <v>365</v>
      </c>
      <c r="M374" s="8">
        <v>17</v>
      </c>
      <c r="N374" s="8">
        <v>17</v>
      </c>
      <c r="O374" s="21">
        <f t="shared" si="17"/>
        <v>1</v>
      </c>
    </row>
    <row r="375" spans="2:15" x14ac:dyDescent="0.25">
      <c r="B375" s="9">
        <v>366</v>
      </c>
      <c r="C375" s="8">
        <v>168</v>
      </c>
      <c r="D375" s="8">
        <v>166</v>
      </c>
      <c r="E375" s="17">
        <f t="shared" si="15"/>
        <v>1.0120481927710843</v>
      </c>
      <c r="G375" s="12">
        <v>366</v>
      </c>
      <c r="H375" s="12">
        <v>71</v>
      </c>
      <c r="I375" s="12">
        <v>76</v>
      </c>
      <c r="J375" s="18">
        <f t="shared" si="16"/>
        <v>0.93421052631578949</v>
      </c>
      <c r="L375" s="8">
        <v>366</v>
      </c>
      <c r="M375" s="8">
        <v>38</v>
      </c>
      <c r="N375" s="8">
        <v>38</v>
      </c>
      <c r="O375" s="21">
        <f t="shared" si="17"/>
        <v>1</v>
      </c>
    </row>
    <row r="376" spans="2:15" x14ac:dyDescent="0.25">
      <c r="B376" s="9">
        <v>367</v>
      </c>
      <c r="C376" s="8">
        <v>187</v>
      </c>
      <c r="D376" s="8">
        <v>295</v>
      </c>
      <c r="E376" s="17">
        <f t="shared" si="15"/>
        <v>0.63389830508474576</v>
      </c>
      <c r="G376" s="12">
        <v>367</v>
      </c>
      <c r="H376" s="12">
        <v>71</v>
      </c>
      <c r="I376" s="12">
        <v>121</v>
      </c>
      <c r="J376" s="18">
        <f t="shared" si="16"/>
        <v>0.58677685950413228</v>
      </c>
      <c r="L376" s="8">
        <v>367</v>
      </c>
      <c r="M376" s="8">
        <v>44</v>
      </c>
      <c r="N376" s="8">
        <v>63</v>
      </c>
      <c r="O376" s="21">
        <f t="shared" si="17"/>
        <v>0.69841269841269837</v>
      </c>
    </row>
    <row r="377" spans="2:15" x14ac:dyDescent="0.25">
      <c r="B377" s="9">
        <v>368</v>
      </c>
      <c r="C377" s="8">
        <v>36</v>
      </c>
      <c r="D377" s="8">
        <v>46</v>
      </c>
      <c r="E377" s="17">
        <f t="shared" si="15"/>
        <v>0.78260869565217395</v>
      </c>
      <c r="G377" s="12">
        <v>368</v>
      </c>
      <c r="H377" s="12">
        <v>15</v>
      </c>
      <c r="I377" s="12">
        <v>12</v>
      </c>
      <c r="J377" s="18">
        <f t="shared" si="16"/>
        <v>1.25</v>
      </c>
      <c r="L377" s="8">
        <v>368</v>
      </c>
      <c r="M377" s="8">
        <v>9</v>
      </c>
      <c r="N377" s="8">
        <v>9</v>
      </c>
      <c r="O377" s="21">
        <f t="shared" si="17"/>
        <v>1</v>
      </c>
    </row>
    <row r="378" spans="2:15" x14ac:dyDescent="0.25">
      <c r="B378" s="9">
        <v>369</v>
      </c>
      <c r="C378" s="8">
        <v>312</v>
      </c>
      <c r="D378" s="8">
        <v>287</v>
      </c>
      <c r="E378" s="17">
        <f t="shared" si="15"/>
        <v>1.0871080139372822</v>
      </c>
      <c r="G378" s="12">
        <v>369</v>
      </c>
      <c r="H378" s="12">
        <v>159</v>
      </c>
      <c r="I378" s="12">
        <v>138</v>
      </c>
      <c r="J378" s="18">
        <f t="shared" si="16"/>
        <v>1.1521739130434783</v>
      </c>
      <c r="L378" s="8">
        <v>369</v>
      </c>
      <c r="M378" s="8">
        <v>85</v>
      </c>
      <c r="N378" s="8">
        <v>63</v>
      </c>
      <c r="O378" s="21">
        <f t="shared" si="17"/>
        <v>1.3492063492063493</v>
      </c>
    </row>
    <row r="379" spans="2:15" x14ac:dyDescent="0.25">
      <c r="B379" s="9">
        <v>370</v>
      </c>
      <c r="C379" s="8">
        <v>230</v>
      </c>
      <c r="D379" s="8">
        <v>282</v>
      </c>
      <c r="E379" s="17">
        <f t="shared" si="15"/>
        <v>0.81560283687943258</v>
      </c>
      <c r="G379" s="12">
        <v>370</v>
      </c>
      <c r="H379" s="12">
        <v>106</v>
      </c>
      <c r="I379" s="12">
        <v>126</v>
      </c>
      <c r="J379" s="18">
        <f t="shared" si="16"/>
        <v>0.84126984126984128</v>
      </c>
      <c r="L379" s="8">
        <v>370</v>
      </c>
      <c r="M379" s="8">
        <v>50</v>
      </c>
      <c r="N379" s="8">
        <v>54</v>
      </c>
      <c r="O379" s="21">
        <f t="shared" si="17"/>
        <v>0.92592592592592593</v>
      </c>
    </row>
    <row r="380" spans="2:15" x14ac:dyDescent="0.25">
      <c r="B380" s="9">
        <v>371</v>
      </c>
      <c r="C380" s="8">
        <v>138</v>
      </c>
      <c r="D380" s="8">
        <v>192</v>
      </c>
      <c r="E380" s="17">
        <f t="shared" si="15"/>
        <v>0.71875</v>
      </c>
      <c r="G380" s="12">
        <v>371</v>
      </c>
      <c r="H380" s="12">
        <v>87</v>
      </c>
      <c r="I380" s="12">
        <v>135</v>
      </c>
      <c r="J380" s="18">
        <f t="shared" si="16"/>
        <v>0.64444444444444449</v>
      </c>
      <c r="L380" s="8">
        <v>371</v>
      </c>
      <c r="M380" s="8">
        <v>36</v>
      </c>
      <c r="N380" s="8">
        <v>56</v>
      </c>
      <c r="O380" s="21">
        <f t="shared" si="17"/>
        <v>0.6428571428571429</v>
      </c>
    </row>
    <row r="381" spans="2:15" x14ac:dyDescent="0.25">
      <c r="B381" s="9">
        <v>372</v>
      </c>
      <c r="C381" s="8">
        <v>90</v>
      </c>
      <c r="D381" s="8">
        <v>100</v>
      </c>
      <c r="E381" s="17">
        <f t="shared" si="15"/>
        <v>0.9</v>
      </c>
      <c r="G381" s="12">
        <v>372</v>
      </c>
      <c r="H381" s="12">
        <v>44</v>
      </c>
      <c r="I381" s="12">
        <v>49</v>
      </c>
      <c r="J381" s="18">
        <f t="shared" si="16"/>
        <v>0.89795918367346939</v>
      </c>
      <c r="L381" s="8">
        <v>372</v>
      </c>
      <c r="M381" s="8">
        <v>28</v>
      </c>
      <c r="N381" s="8">
        <v>34</v>
      </c>
      <c r="O381" s="21">
        <f t="shared" si="17"/>
        <v>0.82352941176470584</v>
      </c>
    </row>
    <row r="382" spans="2:15" x14ac:dyDescent="0.25">
      <c r="B382" s="9">
        <v>373</v>
      </c>
      <c r="C382" s="8">
        <v>80</v>
      </c>
      <c r="D382" s="8">
        <v>77</v>
      </c>
      <c r="E382" s="17">
        <f t="shared" si="15"/>
        <v>1.0389610389610389</v>
      </c>
      <c r="G382" s="12">
        <v>373</v>
      </c>
      <c r="H382" s="12">
        <v>22</v>
      </c>
      <c r="I382" s="12">
        <v>42</v>
      </c>
      <c r="J382" s="18">
        <f t="shared" si="16"/>
        <v>0.52380952380952384</v>
      </c>
      <c r="L382" s="8">
        <v>373</v>
      </c>
      <c r="M382" s="8">
        <v>9</v>
      </c>
      <c r="N382" s="8">
        <v>19</v>
      </c>
      <c r="O382" s="21">
        <f t="shared" si="17"/>
        <v>0.47368421052631576</v>
      </c>
    </row>
    <row r="383" spans="2:15" x14ac:dyDescent="0.25">
      <c r="B383" s="9">
        <v>374</v>
      </c>
      <c r="C383" s="8">
        <v>374</v>
      </c>
      <c r="D383" s="8">
        <v>408</v>
      </c>
      <c r="E383" s="17">
        <f t="shared" si="15"/>
        <v>0.91666666666666663</v>
      </c>
      <c r="G383" s="12">
        <v>374</v>
      </c>
      <c r="H383" s="12">
        <v>163</v>
      </c>
      <c r="I383" s="12">
        <v>175</v>
      </c>
      <c r="J383" s="18">
        <f t="shared" si="16"/>
        <v>0.93142857142857138</v>
      </c>
      <c r="L383" s="8">
        <v>374</v>
      </c>
      <c r="M383" s="8">
        <v>92</v>
      </c>
      <c r="N383" s="8">
        <v>78</v>
      </c>
      <c r="O383" s="21">
        <f t="shared" si="17"/>
        <v>1.1794871794871795</v>
      </c>
    </row>
    <row r="384" spans="2:15" x14ac:dyDescent="0.25">
      <c r="B384" s="9">
        <v>375</v>
      </c>
      <c r="C384" s="8">
        <v>75</v>
      </c>
      <c r="D384" s="8">
        <v>115</v>
      </c>
      <c r="E384" s="17">
        <f t="shared" si="15"/>
        <v>0.65217391304347827</v>
      </c>
      <c r="G384" s="12">
        <v>375</v>
      </c>
      <c r="H384" s="12">
        <v>43</v>
      </c>
      <c r="I384" s="12">
        <v>71</v>
      </c>
      <c r="J384" s="18">
        <f t="shared" si="16"/>
        <v>0.60563380281690138</v>
      </c>
      <c r="L384" s="8">
        <v>375</v>
      </c>
      <c r="M384" s="8">
        <v>23</v>
      </c>
      <c r="N384" s="8">
        <v>38</v>
      </c>
      <c r="O384" s="21">
        <f t="shared" si="17"/>
        <v>0.60526315789473684</v>
      </c>
    </row>
    <row r="385" spans="1:94" x14ac:dyDescent="0.25">
      <c r="B385" s="9">
        <v>376</v>
      </c>
      <c r="C385" s="8">
        <v>69</v>
      </c>
      <c r="D385" s="8">
        <v>55</v>
      </c>
      <c r="E385" s="17">
        <f t="shared" si="15"/>
        <v>1.2545454545454546</v>
      </c>
      <c r="G385" s="12">
        <v>376</v>
      </c>
      <c r="H385" s="12">
        <v>24</v>
      </c>
      <c r="I385" s="12">
        <v>19</v>
      </c>
      <c r="J385" s="18">
        <f t="shared" si="16"/>
        <v>1.263157894736842</v>
      </c>
      <c r="L385" s="8">
        <v>376</v>
      </c>
      <c r="M385" s="8">
        <v>10</v>
      </c>
      <c r="N385" s="8">
        <v>15</v>
      </c>
      <c r="O385" s="21">
        <f t="shared" si="17"/>
        <v>0.66666666666666663</v>
      </c>
    </row>
    <row r="386" spans="1:94" x14ac:dyDescent="0.25">
      <c r="B386" s="9">
        <v>377</v>
      </c>
      <c r="C386" s="8">
        <v>262</v>
      </c>
      <c r="D386" s="8">
        <v>329</v>
      </c>
      <c r="E386" s="17">
        <f t="shared" si="15"/>
        <v>0.79635258358662619</v>
      </c>
      <c r="G386" s="12">
        <v>377</v>
      </c>
      <c r="H386" s="12">
        <v>123</v>
      </c>
      <c r="I386" s="12">
        <v>172</v>
      </c>
      <c r="J386" s="18">
        <f t="shared" si="16"/>
        <v>0.71511627906976749</v>
      </c>
      <c r="L386" s="8">
        <v>377</v>
      </c>
      <c r="M386" s="8">
        <v>64</v>
      </c>
      <c r="N386" s="8">
        <v>88</v>
      </c>
      <c r="O386" s="21">
        <f t="shared" si="17"/>
        <v>0.72727272727272729</v>
      </c>
    </row>
    <row r="387" spans="1:94" x14ac:dyDescent="0.25">
      <c r="B387" s="9">
        <v>378</v>
      </c>
      <c r="C387" s="8">
        <v>666</v>
      </c>
      <c r="D387" s="8">
        <v>1015</v>
      </c>
      <c r="E387" s="17">
        <f t="shared" si="15"/>
        <v>0.65615763546798034</v>
      </c>
      <c r="G387" s="12">
        <v>378</v>
      </c>
      <c r="H387" s="12">
        <v>290</v>
      </c>
      <c r="I387" s="12">
        <v>494</v>
      </c>
      <c r="J387" s="18">
        <f t="shared" si="16"/>
        <v>0.58704453441295545</v>
      </c>
      <c r="L387" s="8">
        <v>378</v>
      </c>
      <c r="M387" s="8">
        <v>153</v>
      </c>
      <c r="N387" s="8">
        <v>226</v>
      </c>
      <c r="O387" s="21">
        <f t="shared" si="17"/>
        <v>0.67699115044247793</v>
      </c>
    </row>
    <row r="388" spans="1:94" x14ac:dyDescent="0.25">
      <c r="B388" s="9">
        <v>379</v>
      </c>
      <c r="C388" s="8">
        <v>115</v>
      </c>
      <c r="D388" s="8">
        <v>125</v>
      </c>
      <c r="E388" s="17">
        <f t="shared" si="15"/>
        <v>0.92</v>
      </c>
      <c r="G388" s="12">
        <v>379</v>
      </c>
      <c r="H388" s="12">
        <v>55</v>
      </c>
      <c r="I388" s="12">
        <v>75</v>
      </c>
      <c r="J388" s="18">
        <f t="shared" si="16"/>
        <v>0.73333333333333328</v>
      </c>
      <c r="L388" s="8">
        <v>379</v>
      </c>
      <c r="M388" s="8">
        <v>34</v>
      </c>
      <c r="N388" s="8">
        <v>35</v>
      </c>
      <c r="O388" s="21">
        <f t="shared" si="17"/>
        <v>0.97142857142857142</v>
      </c>
    </row>
    <row r="389" spans="1:94" x14ac:dyDescent="0.25">
      <c r="B389" s="9">
        <v>380</v>
      </c>
      <c r="C389" s="8">
        <v>84</v>
      </c>
      <c r="D389" s="8">
        <v>99</v>
      </c>
      <c r="E389" s="17">
        <f t="shared" si="15"/>
        <v>0.84848484848484851</v>
      </c>
      <c r="G389" s="12">
        <v>380</v>
      </c>
      <c r="H389" s="12">
        <v>55</v>
      </c>
      <c r="I389" s="12">
        <v>44</v>
      </c>
      <c r="J389" s="18">
        <f t="shared" si="16"/>
        <v>1.25</v>
      </c>
      <c r="L389" s="8">
        <v>380</v>
      </c>
      <c r="M389" s="8">
        <v>28</v>
      </c>
      <c r="N389" s="8">
        <v>28</v>
      </c>
      <c r="O389" s="21">
        <f t="shared" si="17"/>
        <v>1</v>
      </c>
    </row>
    <row r="390" spans="1:94" x14ac:dyDescent="0.25">
      <c r="B390" s="9">
        <v>381</v>
      </c>
      <c r="C390" s="8">
        <v>189</v>
      </c>
      <c r="D390" s="8">
        <v>193</v>
      </c>
      <c r="E390" s="17">
        <f t="shared" si="15"/>
        <v>0.97927461139896377</v>
      </c>
      <c r="G390" s="12">
        <v>381</v>
      </c>
      <c r="H390" s="12">
        <v>97</v>
      </c>
      <c r="I390" s="12">
        <v>115</v>
      </c>
      <c r="J390" s="18">
        <f t="shared" si="16"/>
        <v>0.84347826086956523</v>
      </c>
      <c r="L390" s="8">
        <v>381</v>
      </c>
      <c r="M390" s="8">
        <v>56</v>
      </c>
      <c r="N390" s="8">
        <v>52</v>
      </c>
      <c r="O390" s="21">
        <f t="shared" si="17"/>
        <v>1.0769230769230769</v>
      </c>
    </row>
    <row r="391" spans="1:94" x14ac:dyDescent="0.25">
      <c r="B391" s="9">
        <v>382</v>
      </c>
      <c r="C391" s="8">
        <v>113</v>
      </c>
      <c r="D391" s="8">
        <v>155</v>
      </c>
      <c r="E391" s="17">
        <f t="shared" si="15"/>
        <v>0.7290322580645161</v>
      </c>
      <c r="G391" s="12">
        <v>382</v>
      </c>
      <c r="H391" s="12">
        <v>64</v>
      </c>
      <c r="I391" s="12">
        <v>74</v>
      </c>
      <c r="J391" s="18">
        <f t="shared" si="16"/>
        <v>0.86486486486486491</v>
      </c>
      <c r="L391" s="8">
        <v>382</v>
      </c>
      <c r="M391" s="8">
        <v>33</v>
      </c>
      <c r="N391" s="8">
        <v>32</v>
      </c>
      <c r="O391" s="21">
        <f t="shared" si="17"/>
        <v>1.03125</v>
      </c>
    </row>
    <row r="392" spans="1:94" x14ac:dyDescent="0.25">
      <c r="B392" s="9">
        <v>383</v>
      </c>
      <c r="C392" s="8">
        <v>57</v>
      </c>
      <c r="D392" s="8">
        <v>52</v>
      </c>
      <c r="E392" s="17">
        <f t="shared" si="15"/>
        <v>1.0961538461538463</v>
      </c>
      <c r="G392" s="12">
        <v>383</v>
      </c>
      <c r="H392" s="12">
        <v>19</v>
      </c>
      <c r="I392" s="12">
        <v>32</v>
      </c>
      <c r="J392" s="18">
        <f t="shared" si="16"/>
        <v>0.59375</v>
      </c>
      <c r="L392" s="8">
        <v>383</v>
      </c>
      <c r="M392" s="8">
        <v>10</v>
      </c>
      <c r="N392" s="8">
        <v>20</v>
      </c>
      <c r="O392" s="21">
        <f t="shared" si="17"/>
        <v>0.5</v>
      </c>
    </row>
    <row r="393" spans="1:94" x14ac:dyDescent="0.25">
      <c r="B393" s="9">
        <v>384</v>
      </c>
      <c r="C393" s="8">
        <v>126</v>
      </c>
      <c r="D393" s="8">
        <v>131</v>
      </c>
      <c r="E393" s="17">
        <f t="shared" si="15"/>
        <v>0.96183206106870234</v>
      </c>
      <c r="G393" s="12">
        <v>384</v>
      </c>
      <c r="H393" s="12">
        <v>66</v>
      </c>
      <c r="I393" s="12">
        <v>79</v>
      </c>
      <c r="J393" s="18">
        <f t="shared" si="16"/>
        <v>0.83544303797468356</v>
      </c>
      <c r="L393" s="8">
        <v>384</v>
      </c>
      <c r="M393" s="8">
        <v>33</v>
      </c>
      <c r="N393" s="8">
        <v>45</v>
      </c>
      <c r="O393" s="21">
        <f t="shared" si="17"/>
        <v>0.73333333333333328</v>
      </c>
    </row>
    <row r="394" spans="1:94" x14ac:dyDescent="0.25">
      <c r="B394" s="9">
        <v>385</v>
      </c>
      <c r="C394" s="8">
        <v>80</v>
      </c>
      <c r="D394" s="8">
        <v>57</v>
      </c>
      <c r="E394" s="17">
        <f t="shared" si="15"/>
        <v>1.4035087719298245</v>
      </c>
      <c r="G394" s="12">
        <v>385</v>
      </c>
      <c r="H394" s="12">
        <v>55</v>
      </c>
      <c r="I394" s="12">
        <v>29</v>
      </c>
      <c r="J394" s="18">
        <f t="shared" si="16"/>
        <v>1.896551724137931</v>
      </c>
      <c r="L394" s="8">
        <v>385</v>
      </c>
      <c r="M394" s="8">
        <v>28</v>
      </c>
      <c r="N394" s="8">
        <v>20</v>
      </c>
      <c r="O394" s="21">
        <f t="shared" si="17"/>
        <v>1.4</v>
      </c>
    </row>
    <row r="395" spans="1:94" x14ac:dyDescent="0.25">
      <c r="B395" s="9">
        <v>386</v>
      </c>
      <c r="C395" s="8">
        <v>62</v>
      </c>
      <c r="D395" s="8">
        <v>115</v>
      </c>
      <c r="E395" s="17">
        <f t="shared" ref="E395:E458" si="18">C395/D395</f>
        <v>0.53913043478260869</v>
      </c>
      <c r="G395" s="12">
        <v>386</v>
      </c>
      <c r="H395" s="12">
        <v>40</v>
      </c>
      <c r="I395" s="12">
        <v>59</v>
      </c>
      <c r="J395" s="18">
        <f t="shared" ref="J395:J458" si="19">H395/I395</f>
        <v>0.67796610169491522</v>
      </c>
      <c r="L395" s="8">
        <v>386</v>
      </c>
      <c r="M395" s="8">
        <v>20</v>
      </c>
      <c r="N395" s="8">
        <v>34</v>
      </c>
      <c r="O395" s="21">
        <f t="shared" ref="O395:O458" si="20">M395/N395</f>
        <v>0.58823529411764708</v>
      </c>
    </row>
    <row r="396" spans="1:94" x14ac:dyDescent="0.25">
      <c r="B396" s="9">
        <v>387</v>
      </c>
      <c r="C396" s="8">
        <v>96</v>
      </c>
      <c r="D396" s="8">
        <v>80</v>
      </c>
      <c r="E396" s="17">
        <f t="shared" si="18"/>
        <v>1.2</v>
      </c>
      <c r="G396" s="12">
        <v>387</v>
      </c>
      <c r="H396" s="12">
        <v>50</v>
      </c>
      <c r="I396" s="12">
        <v>42</v>
      </c>
      <c r="J396" s="18">
        <f t="shared" si="19"/>
        <v>1.1904761904761905</v>
      </c>
      <c r="L396" s="8">
        <v>387</v>
      </c>
      <c r="M396" s="8">
        <v>25</v>
      </c>
      <c r="N396" s="8">
        <v>23</v>
      </c>
      <c r="O396" s="21">
        <f t="shared" si="20"/>
        <v>1.0869565217391304</v>
      </c>
    </row>
    <row r="397" spans="1:94" x14ac:dyDescent="0.25">
      <c r="B397" s="9">
        <v>388</v>
      </c>
      <c r="C397" s="8">
        <v>91</v>
      </c>
      <c r="D397" s="8">
        <v>98</v>
      </c>
      <c r="E397" s="17">
        <f t="shared" si="18"/>
        <v>0.9285714285714286</v>
      </c>
      <c r="G397" s="12">
        <v>388</v>
      </c>
      <c r="H397" s="12">
        <v>40</v>
      </c>
      <c r="I397" s="12">
        <v>45</v>
      </c>
      <c r="J397" s="18">
        <f t="shared" si="19"/>
        <v>0.88888888888888884</v>
      </c>
      <c r="L397" s="8">
        <v>388</v>
      </c>
      <c r="M397" s="8">
        <v>13</v>
      </c>
      <c r="N397" s="8">
        <v>27</v>
      </c>
      <c r="O397" s="21">
        <f t="shared" si="20"/>
        <v>0.48148148148148145</v>
      </c>
    </row>
    <row r="398" spans="1:94" x14ac:dyDescent="0.25">
      <c r="B398" s="9">
        <v>389</v>
      </c>
      <c r="C398" s="8">
        <v>56</v>
      </c>
      <c r="D398" s="8">
        <v>82</v>
      </c>
      <c r="E398" s="17">
        <f t="shared" si="18"/>
        <v>0.68292682926829273</v>
      </c>
      <c r="G398" s="12">
        <v>389</v>
      </c>
      <c r="H398" s="12">
        <v>31</v>
      </c>
      <c r="I398" s="12">
        <v>34</v>
      </c>
      <c r="J398" s="18">
        <f t="shared" si="19"/>
        <v>0.91176470588235292</v>
      </c>
      <c r="L398" s="8">
        <v>389</v>
      </c>
      <c r="M398" s="8">
        <v>16</v>
      </c>
      <c r="N398" s="8">
        <v>14</v>
      </c>
      <c r="O398" s="21">
        <f t="shared" si="20"/>
        <v>1.1428571428571428</v>
      </c>
    </row>
    <row r="399" spans="1:94" x14ac:dyDescent="0.25">
      <c r="B399" s="9">
        <v>390</v>
      </c>
      <c r="C399" s="8">
        <v>54</v>
      </c>
      <c r="D399" s="8">
        <v>50</v>
      </c>
      <c r="E399" s="17">
        <f t="shared" si="18"/>
        <v>1.08</v>
      </c>
      <c r="G399" s="12">
        <v>390</v>
      </c>
      <c r="H399" s="12">
        <v>40</v>
      </c>
      <c r="I399" s="12">
        <v>21</v>
      </c>
      <c r="J399" s="18">
        <f t="shared" si="19"/>
        <v>1.9047619047619047</v>
      </c>
      <c r="L399" s="8">
        <v>390</v>
      </c>
      <c r="M399" s="8">
        <v>21</v>
      </c>
      <c r="N399" s="8">
        <v>9</v>
      </c>
      <c r="O399" s="21">
        <f t="shared" si="20"/>
        <v>2.3333333333333335</v>
      </c>
    </row>
    <row r="400" spans="1:94" s="2" customFormat="1" x14ac:dyDescent="0.25">
      <c r="A400"/>
      <c r="B400" s="11">
        <v>391</v>
      </c>
      <c r="C400" s="14">
        <v>1591</v>
      </c>
      <c r="D400" s="14">
        <v>602</v>
      </c>
      <c r="E400" s="6">
        <f t="shared" si="18"/>
        <v>2.6428571428571428</v>
      </c>
      <c r="F400" s="1"/>
      <c r="G400" s="16">
        <v>391</v>
      </c>
      <c r="H400" s="16">
        <v>756</v>
      </c>
      <c r="I400" s="16">
        <v>356</v>
      </c>
      <c r="J400" s="20">
        <f t="shared" si="19"/>
        <v>2.1235955056179776</v>
      </c>
      <c r="K400"/>
      <c r="L400" s="14">
        <v>391</v>
      </c>
      <c r="M400" s="14">
        <v>363</v>
      </c>
      <c r="N400" s="14">
        <v>156</v>
      </c>
      <c r="O400" s="6">
        <f t="shared" si="20"/>
        <v>2.3269230769230771</v>
      </c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</row>
    <row r="401" spans="1:94" x14ac:dyDescent="0.25">
      <c r="B401" s="9">
        <v>392</v>
      </c>
      <c r="C401" s="8">
        <v>224</v>
      </c>
      <c r="D401" s="8">
        <v>319</v>
      </c>
      <c r="E401" s="17">
        <f t="shared" si="18"/>
        <v>0.70219435736677116</v>
      </c>
      <c r="G401" s="12">
        <v>392</v>
      </c>
      <c r="H401" s="12">
        <v>120</v>
      </c>
      <c r="I401" s="12">
        <v>143</v>
      </c>
      <c r="J401" s="18">
        <f t="shared" si="19"/>
        <v>0.83916083916083917</v>
      </c>
      <c r="L401" s="8">
        <v>392</v>
      </c>
      <c r="M401" s="8">
        <v>63</v>
      </c>
      <c r="N401" s="8">
        <v>71</v>
      </c>
      <c r="O401" s="21">
        <f t="shared" si="20"/>
        <v>0.88732394366197187</v>
      </c>
    </row>
    <row r="402" spans="1:94" x14ac:dyDescent="0.25">
      <c r="B402" s="9">
        <v>393</v>
      </c>
      <c r="C402" s="8">
        <v>138</v>
      </c>
      <c r="D402" s="8">
        <v>138</v>
      </c>
      <c r="E402" s="17">
        <f t="shared" si="18"/>
        <v>1</v>
      </c>
      <c r="G402" s="12">
        <v>393</v>
      </c>
      <c r="H402" s="12">
        <v>60</v>
      </c>
      <c r="I402" s="12">
        <v>44</v>
      </c>
      <c r="J402" s="18">
        <f t="shared" si="19"/>
        <v>1.3636363636363635</v>
      </c>
      <c r="L402" s="8">
        <v>393</v>
      </c>
      <c r="M402" s="8">
        <v>21</v>
      </c>
      <c r="N402" s="8">
        <v>19</v>
      </c>
      <c r="O402" s="21">
        <f t="shared" si="20"/>
        <v>1.1052631578947369</v>
      </c>
    </row>
    <row r="403" spans="1:94" s="2" customFormat="1" x14ac:dyDescent="0.25">
      <c r="A403"/>
      <c r="B403" s="11">
        <v>394</v>
      </c>
      <c r="C403" s="14">
        <v>442</v>
      </c>
      <c r="D403" s="14">
        <v>85</v>
      </c>
      <c r="E403" s="6">
        <f t="shared" si="18"/>
        <v>5.2</v>
      </c>
      <c r="F403" s="1"/>
      <c r="G403" s="16">
        <v>394</v>
      </c>
      <c r="H403" s="16">
        <v>251</v>
      </c>
      <c r="I403" s="16">
        <v>73</v>
      </c>
      <c r="J403" s="20">
        <f t="shared" si="19"/>
        <v>3.4383561643835616</v>
      </c>
      <c r="K403"/>
      <c r="L403" s="14">
        <v>394</v>
      </c>
      <c r="M403" s="14">
        <v>144</v>
      </c>
      <c r="N403" s="14">
        <v>29</v>
      </c>
      <c r="O403" s="6">
        <f t="shared" si="20"/>
        <v>4.9655172413793105</v>
      </c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</row>
    <row r="404" spans="1:94" x14ac:dyDescent="0.25">
      <c r="B404" s="9">
        <v>395</v>
      </c>
      <c r="C404" s="8">
        <v>53</v>
      </c>
      <c r="D404" s="8">
        <v>48</v>
      </c>
      <c r="E404" s="17">
        <f t="shared" si="18"/>
        <v>1.1041666666666667</v>
      </c>
      <c r="G404" s="12">
        <v>395</v>
      </c>
      <c r="H404" s="12">
        <v>23</v>
      </c>
      <c r="I404" s="12">
        <v>31</v>
      </c>
      <c r="J404" s="18">
        <f t="shared" si="19"/>
        <v>0.74193548387096775</v>
      </c>
      <c r="L404" s="8">
        <v>395</v>
      </c>
      <c r="M404" s="8">
        <v>14</v>
      </c>
      <c r="N404" s="8">
        <v>10</v>
      </c>
      <c r="O404" s="21">
        <f t="shared" si="20"/>
        <v>1.4</v>
      </c>
    </row>
    <row r="405" spans="1:94" x14ac:dyDescent="0.25">
      <c r="B405" s="9">
        <v>396</v>
      </c>
      <c r="C405" s="8">
        <v>74</v>
      </c>
      <c r="D405" s="8">
        <v>110</v>
      </c>
      <c r="E405" s="17">
        <f t="shared" si="18"/>
        <v>0.67272727272727273</v>
      </c>
      <c r="G405" s="12">
        <v>396</v>
      </c>
      <c r="H405" s="12">
        <v>33</v>
      </c>
      <c r="I405" s="12">
        <v>60</v>
      </c>
      <c r="J405" s="18">
        <f t="shared" si="19"/>
        <v>0.55000000000000004</v>
      </c>
      <c r="L405" s="8">
        <v>396</v>
      </c>
      <c r="M405" s="8">
        <v>13</v>
      </c>
      <c r="N405" s="8">
        <v>26</v>
      </c>
      <c r="O405" s="21">
        <f t="shared" si="20"/>
        <v>0.5</v>
      </c>
    </row>
    <row r="406" spans="1:94" x14ac:dyDescent="0.25">
      <c r="B406" s="9">
        <v>397</v>
      </c>
      <c r="C406" s="8">
        <v>82</v>
      </c>
      <c r="D406" s="8">
        <v>55</v>
      </c>
      <c r="E406" s="17">
        <f t="shared" si="18"/>
        <v>1.490909090909091</v>
      </c>
      <c r="G406" s="12">
        <v>397</v>
      </c>
      <c r="H406" s="12">
        <v>44</v>
      </c>
      <c r="I406" s="12">
        <v>31</v>
      </c>
      <c r="J406" s="18">
        <f t="shared" si="19"/>
        <v>1.4193548387096775</v>
      </c>
      <c r="L406" s="8">
        <v>397</v>
      </c>
      <c r="M406" s="8">
        <v>18</v>
      </c>
      <c r="N406" s="8">
        <v>20</v>
      </c>
      <c r="O406" s="21">
        <f t="shared" si="20"/>
        <v>0.9</v>
      </c>
    </row>
    <row r="407" spans="1:94" x14ac:dyDescent="0.25">
      <c r="B407" s="9">
        <v>398</v>
      </c>
      <c r="C407" s="8">
        <v>49</v>
      </c>
      <c r="D407" s="8">
        <v>51</v>
      </c>
      <c r="E407" s="17">
        <f t="shared" si="18"/>
        <v>0.96078431372549022</v>
      </c>
      <c r="G407" s="12">
        <v>398</v>
      </c>
      <c r="H407" s="12">
        <v>18</v>
      </c>
      <c r="I407" s="12">
        <v>31</v>
      </c>
      <c r="J407" s="18">
        <f t="shared" si="19"/>
        <v>0.58064516129032262</v>
      </c>
      <c r="L407" s="8">
        <v>398</v>
      </c>
      <c r="M407" s="8">
        <v>9</v>
      </c>
      <c r="N407" s="8">
        <v>10</v>
      </c>
      <c r="O407" s="21">
        <f t="shared" si="20"/>
        <v>0.9</v>
      </c>
    </row>
    <row r="408" spans="1:94" s="2" customFormat="1" x14ac:dyDescent="0.25">
      <c r="A408"/>
      <c r="B408" s="11">
        <v>399</v>
      </c>
      <c r="C408" s="14">
        <v>202</v>
      </c>
      <c r="D408" s="14">
        <v>61</v>
      </c>
      <c r="E408" s="6">
        <f t="shared" si="18"/>
        <v>3.3114754098360657</v>
      </c>
      <c r="F408" s="1"/>
      <c r="G408" s="16">
        <v>399</v>
      </c>
      <c r="H408" s="16">
        <v>104</v>
      </c>
      <c r="I408" s="16">
        <v>48</v>
      </c>
      <c r="J408" s="20">
        <f t="shared" si="19"/>
        <v>2.1666666666666665</v>
      </c>
      <c r="K408"/>
      <c r="L408" s="14">
        <v>399</v>
      </c>
      <c r="M408" s="14">
        <v>46</v>
      </c>
      <c r="N408" s="14">
        <v>21</v>
      </c>
      <c r="O408" s="6">
        <f t="shared" si="20"/>
        <v>2.1904761904761907</v>
      </c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</row>
    <row r="409" spans="1:94" x14ac:dyDescent="0.25">
      <c r="B409" s="9">
        <v>400</v>
      </c>
      <c r="C409" s="8">
        <v>150</v>
      </c>
      <c r="D409" s="8">
        <v>216</v>
      </c>
      <c r="E409" s="17">
        <f t="shared" si="18"/>
        <v>0.69444444444444442</v>
      </c>
      <c r="G409" s="12">
        <v>400</v>
      </c>
      <c r="H409" s="12">
        <v>77</v>
      </c>
      <c r="I409" s="12">
        <v>104</v>
      </c>
      <c r="J409" s="18">
        <f t="shared" si="19"/>
        <v>0.74038461538461542</v>
      </c>
      <c r="L409" s="8">
        <v>400</v>
      </c>
      <c r="M409" s="8">
        <v>39</v>
      </c>
      <c r="N409" s="8">
        <v>51</v>
      </c>
      <c r="O409" s="21">
        <f t="shared" si="20"/>
        <v>0.76470588235294112</v>
      </c>
    </row>
    <row r="410" spans="1:94" x14ac:dyDescent="0.25">
      <c r="B410" s="9">
        <v>401</v>
      </c>
      <c r="C410" s="8">
        <v>114</v>
      </c>
      <c r="D410" s="8">
        <v>103</v>
      </c>
      <c r="E410" s="17">
        <f t="shared" si="18"/>
        <v>1.1067961165048543</v>
      </c>
      <c r="G410" s="12">
        <v>401</v>
      </c>
      <c r="H410" s="12">
        <v>59</v>
      </c>
      <c r="I410" s="12">
        <v>37</v>
      </c>
      <c r="J410" s="18">
        <f t="shared" si="19"/>
        <v>1.5945945945945945</v>
      </c>
      <c r="L410" s="8">
        <v>401</v>
      </c>
      <c r="M410" s="8">
        <v>36</v>
      </c>
      <c r="N410" s="8">
        <v>24</v>
      </c>
      <c r="O410" s="21">
        <f t="shared" si="20"/>
        <v>1.5</v>
      </c>
    </row>
    <row r="411" spans="1:94" x14ac:dyDescent="0.25">
      <c r="B411" s="9">
        <v>402</v>
      </c>
      <c r="C411" s="8">
        <v>89</v>
      </c>
      <c r="D411" s="8">
        <v>67</v>
      </c>
      <c r="E411" s="17">
        <f t="shared" si="18"/>
        <v>1.3283582089552239</v>
      </c>
      <c r="G411" s="12">
        <v>402</v>
      </c>
      <c r="H411" s="12">
        <v>39</v>
      </c>
      <c r="I411" s="12">
        <v>33</v>
      </c>
      <c r="J411" s="18">
        <f t="shared" si="19"/>
        <v>1.1818181818181819</v>
      </c>
      <c r="L411" s="8">
        <v>402</v>
      </c>
      <c r="M411" s="8">
        <v>26</v>
      </c>
      <c r="N411" s="8">
        <v>19</v>
      </c>
      <c r="O411" s="21">
        <f t="shared" si="20"/>
        <v>1.368421052631579</v>
      </c>
    </row>
    <row r="412" spans="1:94" x14ac:dyDescent="0.25">
      <c r="B412" s="9">
        <v>403</v>
      </c>
      <c r="C412" s="8">
        <v>45</v>
      </c>
      <c r="D412" s="8">
        <v>65</v>
      </c>
      <c r="E412" s="17">
        <f t="shared" si="18"/>
        <v>0.69230769230769229</v>
      </c>
      <c r="G412" s="12">
        <v>403</v>
      </c>
      <c r="H412" s="12">
        <v>28</v>
      </c>
      <c r="I412" s="12">
        <v>46</v>
      </c>
      <c r="J412" s="18">
        <f t="shared" si="19"/>
        <v>0.60869565217391308</v>
      </c>
      <c r="L412" s="8">
        <v>403</v>
      </c>
      <c r="M412" s="8">
        <v>14</v>
      </c>
      <c r="N412" s="8">
        <v>30</v>
      </c>
      <c r="O412" s="21">
        <f t="shared" si="20"/>
        <v>0.46666666666666667</v>
      </c>
    </row>
    <row r="413" spans="1:94" x14ac:dyDescent="0.25">
      <c r="B413" s="9">
        <v>404</v>
      </c>
      <c r="C413" s="8">
        <v>48</v>
      </c>
      <c r="D413" s="8">
        <v>39</v>
      </c>
      <c r="E413" s="17">
        <f t="shared" si="18"/>
        <v>1.2307692307692308</v>
      </c>
      <c r="G413" s="12">
        <v>404</v>
      </c>
      <c r="H413" s="12">
        <v>15</v>
      </c>
      <c r="I413" s="12">
        <v>32</v>
      </c>
      <c r="J413" s="18">
        <f t="shared" si="19"/>
        <v>0.46875</v>
      </c>
      <c r="L413" s="8">
        <v>404</v>
      </c>
      <c r="M413" s="8">
        <v>8</v>
      </c>
      <c r="N413" s="8">
        <v>12</v>
      </c>
      <c r="O413" s="21">
        <f t="shared" si="20"/>
        <v>0.66666666666666663</v>
      </c>
    </row>
    <row r="414" spans="1:94" x14ac:dyDescent="0.25">
      <c r="B414" s="9">
        <v>405</v>
      </c>
      <c r="C414" s="8">
        <v>109</v>
      </c>
      <c r="D414" s="8">
        <v>132</v>
      </c>
      <c r="E414" s="17">
        <f t="shared" si="18"/>
        <v>0.8257575757575758</v>
      </c>
      <c r="G414" s="12">
        <v>405</v>
      </c>
      <c r="H414" s="12">
        <v>39</v>
      </c>
      <c r="I414" s="12">
        <v>67</v>
      </c>
      <c r="J414" s="18">
        <f t="shared" si="19"/>
        <v>0.58208955223880599</v>
      </c>
      <c r="L414" s="8">
        <v>405</v>
      </c>
      <c r="M414" s="8">
        <v>18</v>
      </c>
      <c r="N414" s="8">
        <v>27</v>
      </c>
      <c r="O414" s="21">
        <f t="shared" si="20"/>
        <v>0.66666666666666663</v>
      </c>
    </row>
    <row r="415" spans="1:94" x14ac:dyDescent="0.25">
      <c r="B415" s="9">
        <v>406</v>
      </c>
      <c r="C415" s="8">
        <v>56</v>
      </c>
      <c r="D415" s="8">
        <v>71</v>
      </c>
      <c r="E415" s="17">
        <f t="shared" si="18"/>
        <v>0.78873239436619713</v>
      </c>
      <c r="G415" s="12">
        <v>406</v>
      </c>
      <c r="H415" s="12">
        <v>25</v>
      </c>
      <c r="I415" s="12">
        <v>35</v>
      </c>
      <c r="J415" s="18">
        <f t="shared" si="19"/>
        <v>0.7142857142857143</v>
      </c>
      <c r="L415" s="8">
        <v>406</v>
      </c>
      <c r="M415" s="8">
        <v>17</v>
      </c>
      <c r="N415" s="8">
        <v>20</v>
      </c>
      <c r="O415" s="21">
        <f t="shared" si="20"/>
        <v>0.85</v>
      </c>
    </row>
    <row r="416" spans="1:94" x14ac:dyDescent="0.25">
      <c r="B416" s="9">
        <v>407</v>
      </c>
      <c r="C416" s="8">
        <v>58</v>
      </c>
      <c r="D416" s="8">
        <v>64</v>
      </c>
      <c r="E416" s="17">
        <f t="shared" si="18"/>
        <v>0.90625</v>
      </c>
      <c r="G416" s="12">
        <v>407</v>
      </c>
      <c r="H416" s="12">
        <v>25</v>
      </c>
      <c r="I416" s="12">
        <v>31</v>
      </c>
      <c r="J416" s="18">
        <f t="shared" si="19"/>
        <v>0.80645161290322576</v>
      </c>
      <c r="L416" s="8">
        <v>407</v>
      </c>
      <c r="M416" s="8">
        <v>10</v>
      </c>
      <c r="N416" s="8">
        <v>16</v>
      </c>
      <c r="O416" s="21">
        <f t="shared" si="20"/>
        <v>0.625</v>
      </c>
    </row>
    <row r="417" spans="2:15" x14ac:dyDescent="0.25">
      <c r="B417" s="9">
        <v>408</v>
      </c>
      <c r="C417" s="8">
        <v>62</v>
      </c>
      <c r="D417" s="8">
        <v>87</v>
      </c>
      <c r="E417" s="17">
        <f t="shared" si="18"/>
        <v>0.71264367816091956</v>
      </c>
      <c r="G417" s="12">
        <v>408</v>
      </c>
      <c r="H417" s="12">
        <v>43</v>
      </c>
      <c r="I417" s="12">
        <v>38</v>
      </c>
      <c r="J417" s="18">
        <f t="shared" si="19"/>
        <v>1.131578947368421</v>
      </c>
      <c r="L417" s="8">
        <v>408</v>
      </c>
      <c r="M417" s="8">
        <v>32</v>
      </c>
      <c r="N417" s="8">
        <v>17</v>
      </c>
      <c r="O417" s="21">
        <f t="shared" si="20"/>
        <v>1.8823529411764706</v>
      </c>
    </row>
    <row r="418" spans="2:15" x14ac:dyDescent="0.25">
      <c r="B418" s="9">
        <v>409</v>
      </c>
      <c r="C418" s="8">
        <v>76</v>
      </c>
      <c r="D418" s="8">
        <v>115</v>
      </c>
      <c r="E418" s="17">
        <f t="shared" si="18"/>
        <v>0.66086956521739126</v>
      </c>
      <c r="G418" s="12">
        <v>409</v>
      </c>
      <c r="H418" s="12">
        <v>42</v>
      </c>
      <c r="I418" s="12">
        <v>64</v>
      </c>
      <c r="J418" s="18">
        <f t="shared" si="19"/>
        <v>0.65625</v>
      </c>
      <c r="L418" s="8">
        <v>409</v>
      </c>
      <c r="M418" s="8">
        <v>23</v>
      </c>
      <c r="N418" s="8">
        <v>37</v>
      </c>
      <c r="O418" s="21">
        <f t="shared" si="20"/>
        <v>0.6216216216216216</v>
      </c>
    </row>
    <row r="419" spans="2:15" x14ac:dyDescent="0.25">
      <c r="B419" s="9">
        <v>410</v>
      </c>
      <c r="C419" s="8">
        <v>212</v>
      </c>
      <c r="D419" s="8">
        <v>241</v>
      </c>
      <c r="E419" s="17">
        <f t="shared" si="18"/>
        <v>0.8796680497925311</v>
      </c>
      <c r="G419" s="12">
        <v>410</v>
      </c>
      <c r="H419" s="12">
        <v>136</v>
      </c>
      <c r="I419" s="12">
        <v>133</v>
      </c>
      <c r="J419" s="18">
        <f t="shared" si="19"/>
        <v>1.0225563909774436</v>
      </c>
      <c r="L419" s="8">
        <v>410</v>
      </c>
      <c r="M419" s="8">
        <v>56</v>
      </c>
      <c r="N419" s="8">
        <v>74</v>
      </c>
      <c r="O419" s="21">
        <f t="shared" si="20"/>
        <v>0.7567567567567568</v>
      </c>
    </row>
    <row r="420" spans="2:15" x14ac:dyDescent="0.25">
      <c r="B420" s="9">
        <v>411</v>
      </c>
      <c r="C420" s="8">
        <v>145</v>
      </c>
      <c r="D420" s="8">
        <v>136</v>
      </c>
      <c r="E420" s="17">
        <f t="shared" si="18"/>
        <v>1.0661764705882353</v>
      </c>
      <c r="G420" s="12">
        <v>411</v>
      </c>
      <c r="H420" s="12">
        <v>60</v>
      </c>
      <c r="I420" s="12">
        <v>56</v>
      </c>
      <c r="J420" s="18">
        <f t="shared" si="19"/>
        <v>1.0714285714285714</v>
      </c>
      <c r="L420" s="8">
        <v>411</v>
      </c>
      <c r="M420" s="8">
        <v>36</v>
      </c>
      <c r="N420" s="8">
        <v>27</v>
      </c>
      <c r="O420" s="21">
        <f t="shared" si="20"/>
        <v>1.3333333333333333</v>
      </c>
    </row>
    <row r="421" spans="2:15" x14ac:dyDescent="0.25">
      <c r="B421" s="9">
        <v>412</v>
      </c>
      <c r="C421" s="8">
        <v>33</v>
      </c>
      <c r="D421" s="8">
        <v>44</v>
      </c>
      <c r="E421" s="17">
        <f t="shared" si="18"/>
        <v>0.75</v>
      </c>
      <c r="G421" s="12">
        <v>412</v>
      </c>
      <c r="H421" s="12">
        <v>18</v>
      </c>
      <c r="I421" s="12">
        <v>17</v>
      </c>
      <c r="J421" s="18">
        <f t="shared" si="19"/>
        <v>1.0588235294117647</v>
      </c>
      <c r="L421" s="8">
        <v>412</v>
      </c>
      <c r="M421" s="8">
        <v>4</v>
      </c>
      <c r="N421" s="8">
        <v>11</v>
      </c>
      <c r="O421" s="21">
        <f t="shared" si="20"/>
        <v>0.36363636363636365</v>
      </c>
    </row>
    <row r="422" spans="2:15" x14ac:dyDescent="0.25">
      <c r="B422" s="9">
        <v>413</v>
      </c>
      <c r="C422" s="8">
        <v>57</v>
      </c>
      <c r="D422" s="8">
        <v>75</v>
      </c>
      <c r="E422" s="17">
        <f t="shared" si="18"/>
        <v>0.76</v>
      </c>
      <c r="G422" s="12">
        <v>413</v>
      </c>
      <c r="H422" s="12">
        <v>24</v>
      </c>
      <c r="I422" s="12">
        <v>36</v>
      </c>
      <c r="J422" s="18">
        <f t="shared" si="19"/>
        <v>0.66666666666666663</v>
      </c>
      <c r="L422" s="8">
        <v>413</v>
      </c>
      <c r="M422" s="8">
        <v>16</v>
      </c>
      <c r="N422" s="8">
        <v>16</v>
      </c>
      <c r="O422" s="21">
        <f t="shared" si="20"/>
        <v>1</v>
      </c>
    </row>
    <row r="423" spans="2:15" x14ac:dyDescent="0.25">
      <c r="B423" s="9">
        <v>414</v>
      </c>
      <c r="C423" s="8">
        <v>43</v>
      </c>
      <c r="D423" s="8">
        <v>56</v>
      </c>
      <c r="E423" s="17">
        <f t="shared" si="18"/>
        <v>0.7678571428571429</v>
      </c>
      <c r="G423" s="12">
        <v>414</v>
      </c>
      <c r="H423" s="12">
        <v>17</v>
      </c>
      <c r="I423" s="12">
        <v>29</v>
      </c>
      <c r="J423" s="18">
        <f t="shared" si="19"/>
        <v>0.58620689655172409</v>
      </c>
      <c r="L423" s="8">
        <v>414</v>
      </c>
      <c r="M423" s="8">
        <v>11</v>
      </c>
      <c r="N423" s="8">
        <v>8</v>
      </c>
      <c r="O423" s="21">
        <f t="shared" si="20"/>
        <v>1.375</v>
      </c>
    </row>
    <row r="424" spans="2:15" x14ac:dyDescent="0.25">
      <c r="B424" s="9">
        <v>415</v>
      </c>
      <c r="C424" s="8">
        <v>169</v>
      </c>
      <c r="D424" s="8">
        <v>353</v>
      </c>
      <c r="E424" s="17">
        <f t="shared" si="18"/>
        <v>0.47875354107648727</v>
      </c>
      <c r="G424" s="12">
        <v>415</v>
      </c>
      <c r="H424" s="12">
        <v>73</v>
      </c>
      <c r="I424" s="12">
        <v>190</v>
      </c>
      <c r="J424" s="18">
        <f t="shared" si="19"/>
        <v>0.38421052631578945</v>
      </c>
      <c r="L424" s="8">
        <v>415</v>
      </c>
      <c r="M424" s="8">
        <v>32</v>
      </c>
      <c r="N424" s="8">
        <v>102</v>
      </c>
      <c r="O424" s="21">
        <f t="shared" si="20"/>
        <v>0.31372549019607843</v>
      </c>
    </row>
    <row r="425" spans="2:15" x14ac:dyDescent="0.25">
      <c r="B425" s="9">
        <v>416</v>
      </c>
      <c r="C425" s="8">
        <v>155</v>
      </c>
      <c r="D425" s="8">
        <v>204</v>
      </c>
      <c r="E425" s="17">
        <f t="shared" si="18"/>
        <v>0.75980392156862742</v>
      </c>
      <c r="G425" s="12">
        <v>416</v>
      </c>
      <c r="H425" s="12">
        <v>65</v>
      </c>
      <c r="I425" s="12">
        <v>105</v>
      </c>
      <c r="J425" s="18">
        <f t="shared" si="19"/>
        <v>0.61904761904761907</v>
      </c>
      <c r="L425" s="8">
        <v>416</v>
      </c>
      <c r="M425" s="8">
        <v>36</v>
      </c>
      <c r="N425" s="8">
        <v>62</v>
      </c>
      <c r="O425" s="21">
        <f t="shared" si="20"/>
        <v>0.58064516129032262</v>
      </c>
    </row>
    <row r="426" spans="2:15" x14ac:dyDescent="0.25">
      <c r="B426" s="9">
        <v>417</v>
      </c>
      <c r="C426" s="8">
        <v>48</v>
      </c>
      <c r="D426" s="8">
        <v>40</v>
      </c>
      <c r="E426" s="17">
        <f t="shared" si="18"/>
        <v>1.2</v>
      </c>
      <c r="G426" s="12">
        <v>417</v>
      </c>
      <c r="H426" s="12">
        <v>29</v>
      </c>
      <c r="I426" s="12">
        <v>23</v>
      </c>
      <c r="J426" s="18">
        <f t="shared" si="19"/>
        <v>1.2608695652173914</v>
      </c>
      <c r="L426" s="8">
        <v>417</v>
      </c>
      <c r="M426" s="8">
        <v>12</v>
      </c>
      <c r="N426" s="8">
        <v>13</v>
      </c>
      <c r="O426" s="21">
        <f t="shared" si="20"/>
        <v>0.92307692307692313</v>
      </c>
    </row>
    <row r="427" spans="2:15" x14ac:dyDescent="0.25">
      <c r="B427" s="9">
        <v>418</v>
      </c>
      <c r="C427" s="8">
        <v>71</v>
      </c>
      <c r="D427" s="8">
        <v>81</v>
      </c>
      <c r="E427" s="17">
        <f t="shared" si="18"/>
        <v>0.87654320987654322</v>
      </c>
      <c r="G427" s="12">
        <v>418</v>
      </c>
      <c r="H427" s="12">
        <v>26</v>
      </c>
      <c r="I427" s="12">
        <v>39</v>
      </c>
      <c r="J427" s="18">
        <f t="shared" si="19"/>
        <v>0.66666666666666663</v>
      </c>
      <c r="L427" s="8">
        <v>418</v>
      </c>
      <c r="M427" s="8">
        <v>17</v>
      </c>
      <c r="N427" s="8">
        <v>18</v>
      </c>
      <c r="O427" s="21">
        <f t="shared" si="20"/>
        <v>0.94444444444444442</v>
      </c>
    </row>
    <row r="428" spans="2:15" x14ac:dyDescent="0.25">
      <c r="B428" s="9">
        <v>419</v>
      </c>
      <c r="C428" s="8">
        <v>192</v>
      </c>
      <c r="D428" s="8">
        <v>244</v>
      </c>
      <c r="E428" s="17">
        <f t="shared" si="18"/>
        <v>0.78688524590163933</v>
      </c>
      <c r="G428" s="12">
        <v>419</v>
      </c>
      <c r="H428" s="12">
        <v>103</v>
      </c>
      <c r="I428" s="12">
        <v>131</v>
      </c>
      <c r="J428" s="18">
        <f t="shared" si="19"/>
        <v>0.7862595419847328</v>
      </c>
      <c r="L428" s="8">
        <v>419</v>
      </c>
      <c r="M428" s="8">
        <v>51</v>
      </c>
      <c r="N428" s="8">
        <v>57</v>
      </c>
      <c r="O428" s="21">
        <f t="shared" si="20"/>
        <v>0.89473684210526316</v>
      </c>
    </row>
    <row r="429" spans="2:15" x14ac:dyDescent="0.25">
      <c r="B429" s="9">
        <v>420</v>
      </c>
      <c r="C429" s="8">
        <v>96</v>
      </c>
      <c r="D429" s="8">
        <v>91</v>
      </c>
      <c r="E429" s="17">
        <f t="shared" si="18"/>
        <v>1.054945054945055</v>
      </c>
      <c r="G429" s="12">
        <v>420</v>
      </c>
      <c r="H429" s="12">
        <v>28</v>
      </c>
      <c r="I429" s="12">
        <v>50</v>
      </c>
      <c r="J429" s="18">
        <f t="shared" si="19"/>
        <v>0.56000000000000005</v>
      </c>
      <c r="L429" s="8">
        <v>420</v>
      </c>
      <c r="M429" s="8">
        <v>14</v>
      </c>
      <c r="N429" s="8">
        <v>27</v>
      </c>
      <c r="O429" s="21">
        <f t="shared" si="20"/>
        <v>0.51851851851851849</v>
      </c>
    </row>
    <row r="430" spans="2:15" x14ac:dyDescent="0.25">
      <c r="B430" s="9">
        <v>421</v>
      </c>
      <c r="C430" s="8">
        <v>242</v>
      </c>
      <c r="D430" s="8">
        <v>327</v>
      </c>
      <c r="E430" s="17">
        <f t="shared" si="18"/>
        <v>0.74006116207951067</v>
      </c>
      <c r="G430" s="12">
        <v>421</v>
      </c>
      <c r="H430" s="12">
        <v>126</v>
      </c>
      <c r="I430" s="12">
        <v>138</v>
      </c>
      <c r="J430" s="18">
        <f t="shared" si="19"/>
        <v>0.91304347826086951</v>
      </c>
      <c r="L430" s="8">
        <v>421</v>
      </c>
      <c r="M430" s="8">
        <v>66</v>
      </c>
      <c r="N430" s="8">
        <v>80</v>
      </c>
      <c r="O430" s="21">
        <f t="shared" si="20"/>
        <v>0.82499999999999996</v>
      </c>
    </row>
    <row r="431" spans="2:15" x14ac:dyDescent="0.25">
      <c r="B431" s="9">
        <v>422</v>
      </c>
      <c r="C431" s="8">
        <v>149</v>
      </c>
      <c r="D431" s="8">
        <v>174</v>
      </c>
      <c r="E431" s="17">
        <f t="shared" si="18"/>
        <v>0.85632183908045978</v>
      </c>
      <c r="G431" s="12">
        <v>422</v>
      </c>
      <c r="H431" s="12">
        <v>68</v>
      </c>
      <c r="I431" s="12">
        <v>94</v>
      </c>
      <c r="J431" s="18">
        <f t="shared" si="19"/>
        <v>0.72340425531914898</v>
      </c>
      <c r="L431" s="8">
        <v>422</v>
      </c>
      <c r="M431" s="8">
        <v>39</v>
      </c>
      <c r="N431" s="8">
        <v>44</v>
      </c>
      <c r="O431" s="21">
        <f t="shared" si="20"/>
        <v>0.88636363636363635</v>
      </c>
    </row>
    <row r="432" spans="2:15" x14ac:dyDescent="0.25">
      <c r="B432" s="9">
        <v>423</v>
      </c>
      <c r="C432" s="8">
        <v>79</v>
      </c>
      <c r="D432" s="8">
        <v>50</v>
      </c>
      <c r="E432" s="17">
        <f t="shared" si="18"/>
        <v>1.58</v>
      </c>
      <c r="G432" s="12">
        <v>423</v>
      </c>
      <c r="H432" s="12">
        <v>21</v>
      </c>
      <c r="I432" s="12">
        <v>40</v>
      </c>
      <c r="J432" s="18">
        <f t="shared" si="19"/>
        <v>0.52500000000000002</v>
      </c>
      <c r="L432" s="8">
        <v>423</v>
      </c>
      <c r="M432" s="8">
        <v>13</v>
      </c>
      <c r="N432" s="8">
        <v>19</v>
      </c>
      <c r="O432" s="21">
        <f t="shared" si="20"/>
        <v>0.68421052631578949</v>
      </c>
    </row>
    <row r="433" spans="2:15" x14ac:dyDescent="0.25">
      <c r="B433" s="9">
        <v>424</v>
      </c>
      <c r="C433" s="8">
        <v>170</v>
      </c>
      <c r="D433" s="8">
        <v>264</v>
      </c>
      <c r="E433" s="17">
        <f t="shared" si="18"/>
        <v>0.64393939393939392</v>
      </c>
      <c r="G433" s="12">
        <v>424</v>
      </c>
      <c r="H433" s="12">
        <v>89</v>
      </c>
      <c r="I433" s="12">
        <v>124</v>
      </c>
      <c r="J433" s="18">
        <f t="shared" si="19"/>
        <v>0.717741935483871</v>
      </c>
      <c r="L433" s="8">
        <v>424</v>
      </c>
      <c r="M433" s="8">
        <v>48</v>
      </c>
      <c r="N433" s="8">
        <v>69</v>
      </c>
      <c r="O433" s="21">
        <f t="shared" si="20"/>
        <v>0.69565217391304346</v>
      </c>
    </row>
    <row r="434" spans="2:15" x14ac:dyDescent="0.25">
      <c r="B434" s="9">
        <v>425</v>
      </c>
      <c r="C434" s="8">
        <v>88</v>
      </c>
      <c r="D434" s="8">
        <v>90</v>
      </c>
      <c r="E434" s="17">
        <f t="shared" si="18"/>
        <v>0.97777777777777775</v>
      </c>
      <c r="G434" s="12">
        <v>425</v>
      </c>
      <c r="H434" s="12">
        <v>49</v>
      </c>
      <c r="I434" s="12">
        <v>34</v>
      </c>
      <c r="J434" s="18">
        <f t="shared" si="19"/>
        <v>1.4411764705882353</v>
      </c>
      <c r="L434" s="8">
        <v>425</v>
      </c>
      <c r="M434" s="8">
        <v>24</v>
      </c>
      <c r="N434" s="8">
        <v>20</v>
      </c>
      <c r="O434" s="21">
        <f t="shared" si="20"/>
        <v>1.2</v>
      </c>
    </row>
    <row r="435" spans="2:15" x14ac:dyDescent="0.25">
      <c r="B435" s="9">
        <v>426</v>
      </c>
      <c r="C435" s="8">
        <v>133</v>
      </c>
      <c r="D435" s="8">
        <v>249</v>
      </c>
      <c r="E435" s="17">
        <f t="shared" si="18"/>
        <v>0.53413654618473894</v>
      </c>
      <c r="G435" s="12">
        <v>426</v>
      </c>
      <c r="H435" s="12">
        <v>81</v>
      </c>
      <c r="I435" s="12">
        <v>134</v>
      </c>
      <c r="J435" s="18">
        <f t="shared" si="19"/>
        <v>0.60447761194029848</v>
      </c>
      <c r="L435" s="8">
        <v>426</v>
      </c>
      <c r="M435" s="8">
        <v>35</v>
      </c>
      <c r="N435" s="8">
        <v>71</v>
      </c>
      <c r="O435" s="21">
        <f t="shared" si="20"/>
        <v>0.49295774647887325</v>
      </c>
    </row>
    <row r="436" spans="2:15" x14ac:dyDescent="0.25">
      <c r="B436" s="9">
        <v>427</v>
      </c>
      <c r="C436" s="8">
        <v>135</v>
      </c>
      <c r="D436" s="8">
        <v>117</v>
      </c>
      <c r="E436" s="17">
        <f t="shared" si="18"/>
        <v>1.1538461538461537</v>
      </c>
      <c r="G436" s="12">
        <v>427</v>
      </c>
      <c r="H436" s="12">
        <v>62</v>
      </c>
      <c r="I436" s="12">
        <v>59</v>
      </c>
      <c r="J436" s="18">
        <f t="shared" si="19"/>
        <v>1.0508474576271187</v>
      </c>
      <c r="L436" s="8">
        <v>427</v>
      </c>
      <c r="M436" s="8">
        <v>32</v>
      </c>
      <c r="N436" s="8">
        <v>29</v>
      </c>
      <c r="O436" s="21">
        <f t="shared" si="20"/>
        <v>1.103448275862069</v>
      </c>
    </row>
    <row r="437" spans="2:15" x14ac:dyDescent="0.25">
      <c r="B437" s="9">
        <v>428</v>
      </c>
      <c r="C437" s="8">
        <v>76</v>
      </c>
      <c r="D437" s="8">
        <v>60</v>
      </c>
      <c r="E437" s="17">
        <f t="shared" si="18"/>
        <v>1.2666666666666666</v>
      </c>
      <c r="G437" s="12">
        <v>428</v>
      </c>
      <c r="H437" s="12">
        <v>44</v>
      </c>
      <c r="I437" s="12">
        <v>27</v>
      </c>
      <c r="J437" s="18">
        <f t="shared" si="19"/>
        <v>1.6296296296296295</v>
      </c>
      <c r="L437" s="8">
        <v>428</v>
      </c>
      <c r="M437" s="8">
        <v>24</v>
      </c>
      <c r="N437" s="8">
        <v>19</v>
      </c>
      <c r="O437" s="21">
        <f t="shared" si="20"/>
        <v>1.263157894736842</v>
      </c>
    </row>
    <row r="438" spans="2:15" x14ac:dyDescent="0.25">
      <c r="B438" s="9">
        <v>429</v>
      </c>
      <c r="C438" s="8">
        <v>115</v>
      </c>
      <c r="D438" s="8">
        <v>109</v>
      </c>
      <c r="E438" s="17">
        <f t="shared" si="18"/>
        <v>1.0550458715596329</v>
      </c>
      <c r="G438" s="12">
        <v>429</v>
      </c>
      <c r="H438" s="12">
        <v>48</v>
      </c>
      <c r="I438" s="12">
        <v>45</v>
      </c>
      <c r="J438" s="18">
        <f t="shared" si="19"/>
        <v>1.0666666666666667</v>
      </c>
      <c r="L438" s="8">
        <v>429</v>
      </c>
      <c r="M438" s="8">
        <v>31</v>
      </c>
      <c r="N438" s="8">
        <v>24</v>
      </c>
      <c r="O438" s="21">
        <f t="shared" si="20"/>
        <v>1.2916666666666667</v>
      </c>
    </row>
    <row r="439" spans="2:15" x14ac:dyDescent="0.25">
      <c r="B439" s="9">
        <v>430</v>
      </c>
      <c r="C439" s="8">
        <v>103</v>
      </c>
      <c r="D439" s="8">
        <v>63</v>
      </c>
      <c r="E439" s="17">
        <f t="shared" si="18"/>
        <v>1.6349206349206349</v>
      </c>
      <c r="G439" s="12">
        <v>430</v>
      </c>
      <c r="H439" s="12">
        <v>42</v>
      </c>
      <c r="I439" s="12">
        <v>28</v>
      </c>
      <c r="J439" s="18">
        <f t="shared" si="19"/>
        <v>1.5</v>
      </c>
      <c r="L439" s="8">
        <v>430</v>
      </c>
      <c r="M439" s="8">
        <v>26</v>
      </c>
      <c r="N439" s="8">
        <v>14</v>
      </c>
      <c r="O439" s="21">
        <f t="shared" si="20"/>
        <v>1.8571428571428572</v>
      </c>
    </row>
    <row r="440" spans="2:15" x14ac:dyDescent="0.25">
      <c r="B440" s="9">
        <v>431</v>
      </c>
      <c r="C440" s="8">
        <v>62</v>
      </c>
      <c r="D440" s="8">
        <v>101</v>
      </c>
      <c r="E440" s="17">
        <f t="shared" si="18"/>
        <v>0.61386138613861385</v>
      </c>
      <c r="G440" s="12">
        <v>431</v>
      </c>
      <c r="H440" s="12">
        <v>29</v>
      </c>
      <c r="I440" s="12">
        <v>48</v>
      </c>
      <c r="J440" s="18">
        <f t="shared" si="19"/>
        <v>0.60416666666666663</v>
      </c>
      <c r="L440" s="8">
        <v>431</v>
      </c>
      <c r="M440" s="8">
        <v>23</v>
      </c>
      <c r="N440" s="8">
        <v>25</v>
      </c>
      <c r="O440" s="21">
        <f t="shared" si="20"/>
        <v>0.92</v>
      </c>
    </row>
    <row r="441" spans="2:15" x14ac:dyDescent="0.25">
      <c r="B441" s="9">
        <v>432</v>
      </c>
      <c r="C441" s="8">
        <v>48</v>
      </c>
      <c r="D441" s="8">
        <v>50</v>
      </c>
      <c r="E441" s="17">
        <f t="shared" si="18"/>
        <v>0.96</v>
      </c>
      <c r="G441" s="12">
        <v>432</v>
      </c>
      <c r="H441" s="12">
        <v>16</v>
      </c>
      <c r="I441" s="12">
        <v>23</v>
      </c>
      <c r="J441" s="18">
        <f t="shared" si="19"/>
        <v>0.69565217391304346</v>
      </c>
      <c r="L441" s="8">
        <v>432</v>
      </c>
      <c r="M441" s="8">
        <v>6</v>
      </c>
      <c r="N441" s="8">
        <v>16</v>
      </c>
      <c r="O441" s="21">
        <f t="shared" si="20"/>
        <v>0.375</v>
      </c>
    </row>
    <row r="442" spans="2:15" x14ac:dyDescent="0.25">
      <c r="B442" s="9">
        <v>433</v>
      </c>
      <c r="C442" s="8">
        <v>85</v>
      </c>
      <c r="D442" s="8">
        <v>99</v>
      </c>
      <c r="E442" s="17">
        <f t="shared" si="18"/>
        <v>0.85858585858585856</v>
      </c>
      <c r="G442" s="12">
        <v>433</v>
      </c>
      <c r="H442" s="12">
        <v>54</v>
      </c>
      <c r="I442" s="12">
        <v>53</v>
      </c>
      <c r="J442" s="18">
        <f t="shared" si="19"/>
        <v>1.0188679245283019</v>
      </c>
      <c r="L442" s="8">
        <v>433</v>
      </c>
      <c r="M442" s="8">
        <v>26</v>
      </c>
      <c r="N442" s="8">
        <v>39</v>
      </c>
      <c r="O442" s="21">
        <f t="shared" si="20"/>
        <v>0.66666666666666663</v>
      </c>
    </row>
    <row r="443" spans="2:15" x14ac:dyDescent="0.25">
      <c r="B443" s="9">
        <v>434</v>
      </c>
      <c r="C443" s="8">
        <v>91</v>
      </c>
      <c r="D443" s="8">
        <v>97</v>
      </c>
      <c r="E443" s="17">
        <f t="shared" si="18"/>
        <v>0.93814432989690721</v>
      </c>
      <c r="G443" s="12">
        <v>434</v>
      </c>
      <c r="H443" s="12">
        <v>54</v>
      </c>
      <c r="I443" s="12">
        <v>61</v>
      </c>
      <c r="J443" s="18">
        <f t="shared" si="19"/>
        <v>0.88524590163934425</v>
      </c>
      <c r="L443" s="8">
        <v>434</v>
      </c>
      <c r="M443" s="8">
        <v>26</v>
      </c>
      <c r="N443" s="8">
        <v>23</v>
      </c>
      <c r="O443" s="21">
        <f t="shared" si="20"/>
        <v>1.1304347826086956</v>
      </c>
    </row>
    <row r="444" spans="2:15" x14ac:dyDescent="0.25">
      <c r="B444" s="9">
        <v>435</v>
      </c>
      <c r="C444" s="8">
        <v>70</v>
      </c>
      <c r="D444" s="8">
        <v>92</v>
      </c>
      <c r="E444" s="17">
        <f t="shared" si="18"/>
        <v>0.76086956521739135</v>
      </c>
      <c r="G444" s="12">
        <v>435</v>
      </c>
      <c r="H444" s="12">
        <v>34</v>
      </c>
      <c r="I444" s="12">
        <v>41</v>
      </c>
      <c r="J444" s="18">
        <f t="shared" si="19"/>
        <v>0.82926829268292679</v>
      </c>
      <c r="L444" s="8">
        <v>435</v>
      </c>
      <c r="M444" s="8">
        <v>21</v>
      </c>
      <c r="N444" s="8">
        <v>24</v>
      </c>
      <c r="O444" s="21">
        <f t="shared" si="20"/>
        <v>0.875</v>
      </c>
    </row>
    <row r="445" spans="2:15" x14ac:dyDescent="0.25">
      <c r="B445" s="9">
        <v>436</v>
      </c>
      <c r="C445" s="8">
        <v>74</v>
      </c>
      <c r="D445" s="8">
        <v>131</v>
      </c>
      <c r="E445" s="17">
        <f t="shared" si="18"/>
        <v>0.56488549618320616</v>
      </c>
      <c r="G445" s="12">
        <v>436</v>
      </c>
      <c r="H445" s="12">
        <v>47</v>
      </c>
      <c r="I445" s="12">
        <v>75</v>
      </c>
      <c r="J445" s="18">
        <f t="shared" si="19"/>
        <v>0.62666666666666671</v>
      </c>
      <c r="L445" s="8">
        <v>436</v>
      </c>
      <c r="M445" s="8">
        <v>30</v>
      </c>
      <c r="N445" s="8">
        <v>34</v>
      </c>
      <c r="O445" s="21">
        <f t="shared" si="20"/>
        <v>0.88235294117647056</v>
      </c>
    </row>
    <row r="446" spans="2:15" x14ac:dyDescent="0.25">
      <c r="B446" s="9">
        <v>437</v>
      </c>
      <c r="C446" s="8">
        <v>535</v>
      </c>
      <c r="D446" s="8">
        <v>328</v>
      </c>
      <c r="E446" s="17">
        <f t="shared" si="18"/>
        <v>1.6310975609756098</v>
      </c>
      <c r="G446" s="12">
        <v>437</v>
      </c>
      <c r="H446" s="12">
        <v>245</v>
      </c>
      <c r="I446" s="12">
        <v>148</v>
      </c>
      <c r="J446" s="18">
        <f t="shared" si="19"/>
        <v>1.6554054054054055</v>
      </c>
      <c r="L446" s="8">
        <v>437</v>
      </c>
      <c r="M446" s="8">
        <v>89</v>
      </c>
      <c r="N446" s="8">
        <v>45</v>
      </c>
      <c r="O446" s="21">
        <f t="shared" si="20"/>
        <v>1.9777777777777779</v>
      </c>
    </row>
    <row r="447" spans="2:15" x14ac:dyDescent="0.25">
      <c r="B447" s="9">
        <v>438</v>
      </c>
      <c r="C447" s="8">
        <v>61</v>
      </c>
      <c r="D447" s="8">
        <v>110</v>
      </c>
      <c r="E447" s="17">
        <f t="shared" si="18"/>
        <v>0.55454545454545456</v>
      </c>
      <c r="G447" s="12">
        <v>438</v>
      </c>
      <c r="H447" s="12">
        <v>37</v>
      </c>
      <c r="I447" s="12">
        <v>72</v>
      </c>
      <c r="J447" s="18">
        <f t="shared" si="19"/>
        <v>0.51388888888888884</v>
      </c>
      <c r="L447" s="8">
        <v>438</v>
      </c>
      <c r="M447" s="8">
        <v>16</v>
      </c>
      <c r="N447" s="8">
        <v>40</v>
      </c>
      <c r="O447" s="21">
        <f t="shared" si="20"/>
        <v>0.4</v>
      </c>
    </row>
    <row r="448" spans="2:15" x14ac:dyDescent="0.25">
      <c r="B448" s="9">
        <v>439</v>
      </c>
      <c r="C448" s="8">
        <v>45</v>
      </c>
      <c r="D448" s="8">
        <v>55</v>
      </c>
      <c r="E448" s="17">
        <f t="shared" si="18"/>
        <v>0.81818181818181823</v>
      </c>
      <c r="G448" s="12">
        <v>439</v>
      </c>
      <c r="H448" s="12">
        <v>23</v>
      </c>
      <c r="I448" s="12">
        <v>44</v>
      </c>
      <c r="J448" s="18">
        <f t="shared" si="19"/>
        <v>0.52272727272727271</v>
      </c>
      <c r="L448" s="8">
        <v>439</v>
      </c>
      <c r="M448" s="8">
        <v>10</v>
      </c>
      <c r="N448" s="8">
        <v>25</v>
      </c>
      <c r="O448" s="21">
        <f t="shared" si="20"/>
        <v>0.4</v>
      </c>
    </row>
    <row r="449" spans="2:15" x14ac:dyDescent="0.25">
      <c r="B449" s="9">
        <v>440</v>
      </c>
      <c r="C449" s="8">
        <v>249</v>
      </c>
      <c r="D449" s="8">
        <v>292</v>
      </c>
      <c r="E449" s="17">
        <f t="shared" si="18"/>
        <v>0.85273972602739723</v>
      </c>
      <c r="G449" s="12">
        <v>440</v>
      </c>
      <c r="H449" s="12">
        <v>115</v>
      </c>
      <c r="I449" s="12">
        <v>134</v>
      </c>
      <c r="J449" s="18">
        <f t="shared" si="19"/>
        <v>0.85820895522388063</v>
      </c>
      <c r="L449" s="8">
        <v>440</v>
      </c>
      <c r="M449" s="8">
        <v>51</v>
      </c>
      <c r="N449" s="8">
        <v>71</v>
      </c>
      <c r="O449" s="21">
        <f t="shared" si="20"/>
        <v>0.71830985915492962</v>
      </c>
    </row>
    <row r="450" spans="2:15" x14ac:dyDescent="0.25">
      <c r="B450" s="9">
        <v>441</v>
      </c>
      <c r="C450" s="8">
        <v>66</v>
      </c>
      <c r="D450" s="8">
        <v>42</v>
      </c>
      <c r="E450" s="17">
        <f t="shared" si="18"/>
        <v>1.5714285714285714</v>
      </c>
      <c r="G450" s="12">
        <v>441</v>
      </c>
      <c r="H450" s="12">
        <v>28</v>
      </c>
      <c r="I450" s="12">
        <v>34</v>
      </c>
      <c r="J450" s="18">
        <f t="shared" si="19"/>
        <v>0.82352941176470584</v>
      </c>
      <c r="L450" s="8">
        <v>441</v>
      </c>
      <c r="M450" s="8">
        <v>13</v>
      </c>
      <c r="N450" s="8">
        <v>22</v>
      </c>
      <c r="O450" s="21">
        <f t="shared" si="20"/>
        <v>0.59090909090909094</v>
      </c>
    </row>
    <row r="451" spans="2:15" x14ac:dyDescent="0.25">
      <c r="B451" s="9">
        <v>442</v>
      </c>
      <c r="C451" s="8">
        <v>73</v>
      </c>
      <c r="D451" s="8">
        <v>44</v>
      </c>
      <c r="E451" s="17">
        <f t="shared" si="18"/>
        <v>1.6590909090909092</v>
      </c>
      <c r="G451" s="12">
        <v>442</v>
      </c>
      <c r="H451" s="12">
        <v>28</v>
      </c>
      <c r="I451" s="12">
        <v>20</v>
      </c>
      <c r="J451" s="18">
        <f t="shared" si="19"/>
        <v>1.4</v>
      </c>
      <c r="L451" s="8">
        <v>442</v>
      </c>
      <c r="M451" s="8">
        <v>12</v>
      </c>
      <c r="N451" s="8">
        <v>11</v>
      </c>
      <c r="O451" s="21">
        <f t="shared" si="20"/>
        <v>1.0909090909090908</v>
      </c>
    </row>
    <row r="452" spans="2:15" x14ac:dyDescent="0.25">
      <c r="B452" s="9">
        <v>443</v>
      </c>
      <c r="C452" s="8">
        <v>106</v>
      </c>
      <c r="D452" s="8">
        <v>136</v>
      </c>
      <c r="E452" s="17">
        <f t="shared" si="18"/>
        <v>0.77941176470588236</v>
      </c>
      <c r="G452" s="12">
        <v>443</v>
      </c>
      <c r="H452" s="12">
        <v>45</v>
      </c>
      <c r="I452" s="12">
        <v>72</v>
      </c>
      <c r="J452" s="18">
        <f t="shared" si="19"/>
        <v>0.625</v>
      </c>
      <c r="L452" s="8">
        <v>443</v>
      </c>
      <c r="M452" s="8">
        <v>28</v>
      </c>
      <c r="N452" s="8">
        <v>37</v>
      </c>
      <c r="O452" s="21">
        <f t="shared" si="20"/>
        <v>0.7567567567567568</v>
      </c>
    </row>
    <row r="453" spans="2:15" x14ac:dyDescent="0.25">
      <c r="B453" s="9">
        <v>444</v>
      </c>
      <c r="C453" s="8">
        <v>47</v>
      </c>
      <c r="D453" s="8">
        <v>42</v>
      </c>
      <c r="E453" s="17">
        <f t="shared" si="18"/>
        <v>1.1190476190476191</v>
      </c>
      <c r="G453" s="12">
        <v>444</v>
      </c>
      <c r="H453" s="12">
        <v>21</v>
      </c>
      <c r="I453" s="12">
        <v>22</v>
      </c>
      <c r="J453" s="18">
        <f t="shared" si="19"/>
        <v>0.95454545454545459</v>
      </c>
      <c r="L453" s="8">
        <v>444</v>
      </c>
      <c r="M453" s="8">
        <v>10</v>
      </c>
      <c r="N453" s="8">
        <v>12</v>
      </c>
      <c r="O453" s="21">
        <f t="shared" si="20"/>
        <v>0.83333333333333337</v>
      </c>
    </row>
    <row r="454" spans="2:15" x14ac:dyDescent="0.25">
      <c r="B454" s="9">
        <v>445</v>
      </c>
      <c r="C454" s="8">
        <v>121</v>
      </c>
      <c r="D454" s="8">
        <v>68</v>
      </c>
      <c r="E454" s="17">
        <f t="shared" si="18"/>
        <v>1.7794117647058822</v>
      </c>
      <c r="G454" s="8">
        <v>445</v>
      </c>
      <c r="H454" s="8">
        <v>57</v>
      </c>
      <c r="I454" s="12">
        <v>29</v>
      </c>
      <c r="J454" s="18">
        <f t="shared" si="19"/>
        <v>1.9655172413793103</v>
      </c>
      <c r="L454" s="8">
        <v>445</v>
      </c>
      <c r="M454" s="8">
        <v>29</v>
      </c>
      <c r="N454" s="8">
        <v>15</v>
      </c>
      <c r="O454" s="21">
        <f t="shared" si="20"/>
        <v>1.9333333333333333</v>
      </c>
    </row>
    <row r="455" spans="2:15" x14ac:dyDescent="0.25">
      <c r="B455" s="9">
        <v>446</v>
      </c>
      <c r="C455" s="8">
        <v>68</v>
      </c>
      <c r="D455" s="8">
        <v>60</v>
      </c>
      <c r="E455" s="17">
        <f t="shared" si="18"/>
        <v>1.1333333333333333</v>
      </c>
      <c r="G455" s="12">
        <v>446</v>
      </c>
      <c r="H455" s="12">
        <v>29</v>
      </c>
      <c r="I455" s="12">
        <v>29</v>
      </c>
      <c r="J455" s="18">
        <f t="shared" si="19"/>
        <v>1</v>
      </c>
      <c r="L455" s="8">
        <v>446</v>
      </c>
      <c r="M455" s="8">
        <v>12</v>
      </c>
      <c r="N455" s="8">
        <v>23</v>
      </c>
      <c r="O455" s="21">
        <f t="shared" si="20"/>
        <v>0.52173913043478259</v>
      </c>
    </row>
    <row r="456" spans="2:15" x14ac:dyDescent="0.25">
      <c r="B456" s="9">
        <v>447</v>
      </c>
      <c r="C456" s="8">
        <v>76</v>
      </c>
      <c r="D456" s="8">
        <v>102</v>
      </c>
      <c r="E456" s="17">
        <f t="shared" si="18"/>
        <v>0.74509803921568629</v>
      </c>
      <c r="G456" s="12">
        <v>447</v>
      </c>
      <c r="H456" s="12">
        <v>33</v>
      </c>
      <c r="I456" s="12">
        <v>42</v>
      </c>
      <c r="J456" s="18">
        <f t="shared" si="19"/>
        <v>0.7857142857142857</v>
      </c>
      <c r="L456" s="8">
        <v>447</v>
      </c>
      <c r="M456" s="8">
        <v>16</v>
      </c>
      <c r="N456" s="8">
        <v>18</v>
      </c>
      <c r="O456" s="21">
        <f t="shared" si="20"/>
        <v>0.88888888888888884</v>
      </c>
    </row>
    <row r="457" spans="2:15" x14ac:dyDescent="0.25">
      <c r="B457" s="9">
        <v>448</v>
      </c>
      <c r="C457" s="8">
        <v>349</v>
      </c>
      <c r="D457" s="8">
        <v>211</v>
      </c>
      <c r="E457" s="17">
        <f t="shared" si="18"/>
        <v>1.6540284360189574</v>
      </c>
      <c r="G457" s="12">
        <v>448</v>
      </c>
      <c r="H457" s="12">
        <v>118</v>
      </c>
      <c r="I457" s="12">
        <v>118</v>
      </c>
      <c r="J457" s="18">
        <f t="shared" si="19"/>
        <v>1</v>
      </c>
      <c r="L457" s="8">
        <v>448</v>
      </c>
      <c r="M457" s="8">
        <v>68</v>
      </c>
      <c r="N457" s="8">
        <v>55</v>
      </c>
      <c r="O457" s="21">
        <f t="shared" si="20"/>
        <v>1.2363636363636363</v>
      </c>
    </row>
    <row r="458" spans="2:15" x14ac:dyDescent="0.25">
      <c r="B458" s="9">
        <v>449</v>
      </c>
      <c r="C458" s="8">
        <v>51</v>
      </c>
      <c r="D458" s="8">
        <v>40</v>
      </c>
      <c r="E458" s="17">
        <f t="shared" si="18"/>
        <v>1.2749999999999999</v>
      </c>
      <c r="G458" s="12">
        <v>449</v>
      </c>
      <c r="H458" s="12">
        <v>25</v>
      </c>
      <c r="I458" s="12">
        <v>33</v>
      </c>
      <c r="J458" s="18">
        <f t="shared" si="19"/>
        <v>0.75757575757575757</v>
      </c>
      <c r="L458" s="8">
        <v>449</v>
      </c>
      <c r="M458" s="8">
        <v>14</v>
      </c>
      <c r="N458" s="8">
        <v>11</v>
      </c>
      <c r="O458" s="21">
        <f t="shared" si="20"/>
        <v>1.2727272727272727</v>
      </c>
    </row>
    <row r="459" spans="2:15" x14ac:dyDescent="0.25">
      <c r="B459" s="9">
        <v>450</v>
      </c>
      <c r="C459" s="8">
        <v>60</v>
      </c>
      <c r="D459" s="8">
        <v>46</v>
      </c>
      <c r="E459" s="17">
        <f t="shared" ref="E459:E522" si="21">C459/D459</f>
        <v>1.3043478260869565</v>
      </c>
      <c r="G459" s="12">
        <v>450</v>
      </c>
      <c r="H459" s="12">
        <v>35</v>
      </c>
      <c r="I459" s="12">
        <v>27</v>
      </c>
      <c r="J459" s="18">
        <f t="shared" ref="J459:J522" si="22">H459/I459</f>
        <v>1.2962962962962963</v>
      </c>
      <c r="L459" s="8">
        <v>450</v>
      </c>
      <c r="M459" s="8">
        <v>14</v>
      </c>
      <c r="N459" s="8">
        <v>14</v>
      </c>
      <c r="O459" s="21">
        <f t="shared" ref="O459:O522" si="23">M459/N459</f>
        <v>1</v>
      </c>
    </row>
    <row r="460" spans="2:15" x14ac:dyDescent="0.25">
      <c r="B460" s="9">
        <v>451</v>
      </c>
      <c r="C460" s="8">
        <v>206</v>
      </c>
      <c r="D460" s="8">
        <v>292</v>
      </c>
      <c r="E460" s="17">
        <f t="shared" si="21"/>
        <v>0.70547945205479456</v>
      </c>
      <c r="G460" s="12">
        <v>451</v>
      </c>
      <c r="H460" s="12">
        <v>123</v>
      </c>
      <c r="I460" s="12">
        <v>155</v>
      </c>
      <c r="J460" s="18">
        <f t="shared" si="22"/>
        <v>0.79354838709677422</v>
      </c>
      <c r="L460" s="8">
        <v>451</v>
      </c>
      <c r="M460" s="8">
        <v>66</v>
      </c>
      <c r="N460" s="8">
        <v>80</v>
      </c>
      <c r="O460" s="21">
        <f t="shared" si="23"/>
        <v>0.82499999999999996</v>
      </c>
    </row>
    <row r="461" spans="2:15" x14ac:dyDescent="0.25">
      <c r="B461" s="9">
        <v>452</v>
      </c>
      <c r="C461" s="8">
        <v>33</v>
      </c>
      <c r="D461" s="8">
        <v>51</v>
      </c>
      <c r="E461" s="17">
        <f t="shared" si="21"/>
        <v>0.6470588235294118</v>
      </c>
      <c r="G461" s="12">
        <v>452</v>
      </c>
      <c r="H461" s="12">
        <v>18</v>
      </c>
      <c r="I461" s="12">
        <v>37</v>
      </c>
      <c r="J461" s="18">
        <f t="shared" si="22"/>
        <v>0.48648648648648651</v>
      </c>
      <c r="L461" s="8">
        <v>452</v>
      </c>
      <c r="M461" s="8">
        <v>12</v>
      </c>
      <c r="N461" s="8">
        <v>22</v>
      </c>
      <c r="O461" s="21">
        <f t="shared" si="23"/>
        <v>0.54545454545454541</v>
      </c>
    </row>
    <row r="462" spans="2:15" x14ac:dyDescent="0.25">
      <c r="B462" s="9">
        <v>453</v>
      </c>
      <c r="C462" s="8">
        <v>39</v>
      </c>
      <c r="D462" s="8">
        <v>60</v>
      </c>
      <c r="E462" s="17">
        <f t="shared" si="21"/>
        <v>0.65</v>
      </c>
      <c r="G462" s="12">
        <v>453</v>
      </c>
      <c r="H462" s="12">
        <v>19</v>
      </c>
      <c r="I462" s="12">
        <v>30</v>
      </c>
      <c r="J462" s="18">
        <f t="shared" si="22"/>
        <v>0.6333333333333333</v>
      </c>
      <c r="L462" s="8">
        <v>453</v>
      </c>
      <c r="M462" s="8">
        <v>12</v>
      </c>
      <c r="N462" s="8">
        <v>14</v>
      </c>
      <c r="O462" s="21">
        <f t="shared" si="23"/>
        <v>0.8571428571428571</v>
      </c>
    </row>
    <row r="463" spans="2:15" x14ac:dyDescent="0.25">
      <c r="B463" s="9">
        <v>454</v>
      </c>
      <c r="C463" s="8">
        <v>89</v>
      </c>
      <c r="D463" s="8">
        <v>61</v>
      </c>
      <c r="E463" s="17">
        <f t="shared" si="21"/>
        <v>1.459016393442623</v>
      </c>
      <c r="G463" s="12">
        <v>454</v>
      </c>
      <c r="H463" s="12">
        <v>41</v>
      </c>
      <c r="I463" s="12">
        <v>52</v>
      </c>
      <c r="J463" s="18">
        <f t="shared" si="22"/>
        <v>0.78846153846153844</v>
      </c>
      <c r="L463" s="8">
        <v>454</v>
      </c>
      <c r="M463" s="8">
        <v>17</v>
      </c>
      <c r="N463" s="8">
        <v>24</v>
      </c>
      <c r="O463" s="21">
        <f t="shared" si="23"/>
        <v>0.70833333333333337</v>
      </c>
    </row>
    <row r="464" spans="2:15" x14ac:dyDescent="0.25">
      <c r="B464" s="9">
        <v>455</v>
      </c>
      <c r="C464" s="8">
        <v>257</v>
      </c>
      <c r="D464" s="8">
        <v>305</v>
      </c>
      <c r="E464" s="17">
        <f t="shared" si="21"/>
        <v>0.84262295081967209</v>
      </c>
      <c r="G464" s="12">
        <v>455</v>
      </c>
      <c r="H464" s="12">
        <v>113</v>
      </c>
      <c r="I464" s="12">
        <v>148</v>
      </c>
      <c r="J464" s="18">
        <f t="shared" si="22"/>
        <v>0.76351351351351349</v>
      </c>
      <c r="L464" s="8">
        <v>455</v>
      </c>
      <c r="M464" s="8">
        <v>58</v>
      </c>
      <c r="N464" s="8">
        <v>73</v>
      </c>
      <c r="O464" s="21">
        <f t="shared" si="23"/>
        <v>0.79452054794520544</v>
      </c>
    </row>
    <row r="465" spans="1:94" x14ac:dyDescent="0.25">
      <c r="B465" s="9">
        <v>456</v>
      </c>
      <c r="C465" s="8">
        <v>205</v>
      </c>
      <c r="D465" s="8">
        <v>307</v>
      </c>
      <c r="E465" s="17">
        <f t="shared" si="21"/>
        <v>0.66775244299674263</v>
      </c>
      <c r="G465" s="12">
        <v>456</v>
      </c>
      <c r="H465" s="12">
        <v>109</v>
      </c>
      <c r="I465" s="12">
        <v>135</v>
      </c>
      <c r="J465" s="18">
        <f t="shared" si="22"/>
        <v>0.80740740740740746</v>
      </c>
      <c r="L465" s="8">
        <v>456</v>
      </c>
      <c r="M465" s="8">
        <v>58</v>
      </c>
      <c r="N465" s="8">
        <v>56</v>
      </c>
      <c r="O465" s="21">
        <f t="shared" si="23"/>
        <v>1.0357142857142858</v>
      </c>
    </row>
    <row r="466" spans="1:94" x14ac:dyDescent="0.25">
      <c r="B466" s="9">
        <v>457</v>
      </c>
      <c r="C466" s="8">
        <v>42</v>
      </c>
      <c r="D466" s="8">
        <v>49</v>
      </c>
      <c r="E466" s="17">
        <f t="shared" si="21"/>
        <v>0.8571428571428571</v>
      </c>
      <c r="G466" s="12">
        <v>457</v>
      </c>
      <c r="H466" s="12">
        <v>14</v>
      </c>
      <c r="I466" s="12">
        <v>30</v>
      </c>
      <c r="J466" s="18">
        <f t="shared" si="22"/>
        <v>0.46666666666666667</v>
      </c>
      <c r="L466" s="8">
        <v>457</v>
      </c>
      <c r="M466" s="8">
        <v>9</v>
      </c>
      <c r="N466" s="8">
        <v>16</v>
      </c>
      <c r="O466" s="21">
        <f t="shared" si="23"/>
        <v>0.5625</v>
      </c>
    </row>
    <row r="467" spans="1:94" x14ac:dyDescent="0.25">
      <c r="B467" s="9">
        <v>458</v>
      </c>
      <c r="C467" s="8">
        <v>45</v>
      </c>
      <c r="D467" s="8">
        <v>24</v>
      </c>
      <c r="E467" s="17">
        <f t="shared" si="21"/>
        <v>1.875</v>
      </c>
      <c r="G467" s="12">
        <v>458</v>
      </c>
      <c r="H467" s="12">
        <v>22</v>
      </c>
      <c r="I467" s="12">
        <v>6</v>
      </c>
      <c r="J467" s="18">
        <f t="shared" si="22"/>
        <v>3.6666666666666665</v>
      </c>
      <c r="L467" s="8">
        <v>458</v>
      </c>
      <c r="M467" s="8">
        <v>13</v>
      </c>
      <c r="N467" s="8">
        <v>3</v>
      </c>
      <c r="O467" s="21">
        <f t="shared" si="23"/>
        <v>4.333333333333333</v>
      </c>
    </row>
    <row r="468" spans="1:94" x14ac:dyDescent="0.25">
      <c r="B468" s="9">
        <v>459</v>
      </c>
      <c r="C468" s="8">
        <v>123</v>
      </c>
      <c r="D468" s="8">
        <v>177</v>
      </c>
      <c r="E468" s="17">
        <f t="shared" si="21"/>
        <v>0.69491525423728817</v>
      </c>
      <c r="G468" s="12">
        <v>459</v>
      </c>
      <c r="H468" s="12">
        <v>56</v>
      </c>
      <c r="I468" s="12">
        <v>88</v>
      </c>
      <c r="J468" s="18">
        <f t="shared" si="22"/>
        <v>0.63636363636363635</v>
      </c>
      <c r="L468" s="8">
        <v>459</v>
      </c>
      <c r="M468" s="8">
        <v>28</v>
      </c>
      <c r="N468" s="8">
        <v>46</v>
      </c>
      <c r="O468" s="21">
        <f t="shared" si="23"/>
        <v>0.60869565217391308</v>
      </c>
    </row>
    <row r="469" spans="1:94" x14ac:dyDescent="0.25">
      <c r="B469" s="9">
        <v>460</v>
      </c>
      <c r="C469" s="8">
        <v>84</v>
      </c>
      <c r="D469" s="8">
        <v>59</v>
      </c>
      <c r="E469" s="17">
        <f t="shared" si="21"/>
        <v>1.423728813559322</v>
      </c>
      <c r="G469" s="8">
        <v>460</v>
      </c>
      <c r="H469" s="8">
        <v>39</v>
      </c>
      <c r="I469" s="12">
        <v>20</v>
      </c>
      <c r="J469" s="18">
        <f t="shared" si="22"/>
        <v>1.95</v>
      </c>
      <c r="L469" s="8">
        <v>460</v>
      </c>
      <c r="M469" s="8">
        <v>23</v>
      </c>
      <c r="N469" s="8">
        <v>12</v>
      </c>
      <c r="O469" s="21">
        <f t="shared" si="23"/>
        <v>1.9166666666666667</v>
      </c>
    </row>
    <row r="470" spans="1:94" x14ac:dyDescent="0.25">
      <c r="B470" s="9">
        <v>461</v>
      </c>
      <c r="C470" s="8">
        <v>155</v>
      </c>
      <c r="D470" s="8">
        <v>225</v>
      </c>
      <c r="E470" s="17">
        <f t="shared" si="21"/>
        <v>0.68888888888888888</v>
      </c>
      <c r="G470" s="12">
        <v>461</v>
      </c>
      <c r="H470" s="12">
        <v>71</v>
      </c>
      <c r="I470" s="12">
        <v>107</v>
      </c>
      <c r="J470" s="18">
        <f t="shared" si="22"/>
        <v>0.66355140186915884</v>
      </c>
      <c r="L470" s="8">
        <v>461</v>
      </c>
      <c r="M470" s="8">
        <v>38</v>
      </c>
      <c r="N470" s="8">
        <v>63</v>
      </c>
      <c r="O470" s="21">
        <f t="shared" si="23"/>
        <v>0.60317460317460314</v>
      </c>
    </row>
    <row r="471" spans="1:94" x14ac:dyDescent="0.25">
      <c r="B471" s="9">
        <v>462</v>
      </c>
      <c r="C471" s="8">
        <v>112</v>
      </c>
      <c r="D471" s="8">
        <v>111</v>
      </c>
      <c r="E471" s="17">
        <f t="shared" si="21"/>
        <v>1.0090090090090089</v>
      </c>
      <c r="G471" s="12">
        <v>462</v>
      </c>
      <c r="H471" s="12">
        <v>49</v>
      </c>
      <c r="I471" s="12">
        <v>59</v>
      </c>
      <c r="J471" s="18">
        <f t="shared" si="22"/>
        <v>0.83050847457627119</v>
      </c>
      <c r="L471" s="8">
        <v>462</v>
      </c>
      <c r="M471" s="8">
        <v>21</v>
      </c>
      <c r="N471" s="8">
        <v>34</v>
      </c>
      <c r="O471" s="21">
        <f t="shared" si="23"/>
        <v>0.61764705882352944</v>
      </c>
    </row>
    <row r="472" spans="1:94" x14ac:dyDescent="0.25">
      <c r="B472" s="9">
        <v>463</v>
      </c>
      <c r="C472" s="8">
        <v>87</v>
      </c>
      <c r="D472" s="8">
        <v>102</v>
      </c>
      <c r="E472" s="17">
        <f t="shared" si="21"/>
        <v>0.8529411764705882</v>
      </c>
      <c r="G472" s="12">
        <v>463</v>
      </c>
      <c r="H472" s="12">
        <v>47</v>
      </c>
      <c r="I472" s="12">
        <v>42</v>
      </c>
      <c r="J472" s="18">
        <f t="shared" si="22"/>
        <v>1.1190476190476191</v>
      </c>
      <c r="L472" s="8">
        <v>463</v>
      </c>
      <c r="M472" s="8">
        <v>24</v>
      </c>
      <c r="N472" s="8">
        <v>18</v>
      </c>
      <c r="O472" s="21">
        <f t="shared" si="23"/>
        <v>1.3333333333333333</v>
      </c>
    </row>
    <row r="473" spans="1:94" x14ac:dyDescent="0.25">
      <c r="B473" s="9">
        <v>464</v>
      </c>
      <c r="C473" s="8">
        <v>154</v>
      </c>
      <c r="D473" s="8">
        <v>124</v>
      </c>
      <c r="E473" s="17">
        <f t="shared" si="21"/>
        <v>1.2419354838709677</v>
      </c>
      <c r="G473" s="8">
        <v>464</v>
      </c>
      <c r="H473" s="8">
        <v>95</v>
      </c>
      <c r="I473" s="12">
        <v>48</v>
      </c>
      <c r="J473" s="18">
        <f t="shared" si="22"/>
        <v>1.9791666666666667</v>
      </c>
      <c r="L473" s="8">
        <v>464</v>
      </c>
      <c r="M473" s="8">
        <v>39</v>
      </c>
      <c r="N473" s="8">
        <v>23</v>
      </c>
      <c r="O473" s="21">
        <f t="shared" si="23"/>
        <v>1.6956521739130435</v>
      </c>
    </row>
    <row r="474" spans="1:94" x14ac:dyDescent="0.25">
      <c r="B474" s="9">
        <v>465</v>
      </c>
      <c r="C474" s="8">
        <v>73</v>
      </c>
      <c r="D474" s="8">
        <v>73</v>
      </c>
      <c r="E474" s="17">
        <f t="shared" si="21"/>
        <v>1</v>
      </c>
      <c r="G474" s="12">
        <v>465</v>
      </c>
      <c r="H474" s="12">
        <v>30</v>
      </c>
      <c r="I474" s="12">
        <v>15</v>
      </c>
      <c r="J474" s="18">
        <f t="shared" si="22"/>
        <v>2</v>
      </c>
      <c r="L474" s="8">
        <v>465</v>
      </c>
      <c r="M474" s="8">
        <v>16</v>
      </c>
      <c r="N474" s="8">
        <v>8</v>
      </c>
      <c r="O474" s="21">
        <f t="shared" si="23"/>
        <v>2</v>
      </c>
    </row>
    <row r="475" spans="1:94" x14ac:dyDescent="0.25">
      <c r="B475" s="9">
        <v>466</v>
      </c>
      <c r="C475" s="8">
        <v>69</v>
      </c>
      <c r="D475" s="8">
        <v>57</v>
      </c>
      <c r="E475" s="17">
        <f t="shared" si="21"/>
        <v>1.2105263157894737</v>
      </c>
      <c r="G475" s="12">
        <v>466</v>
      </c>
      <c r="H475" s="12">
        <v>45</v>
      </c>
      <c r="I475" s="12">
        <v>23</v>
      </c>
      <c r="J475" s="18">
        <f t="shared" si="22"/>
        <v>1.9565217391304348</v>
      </c>
      <c r="L475" s="8">
        <v>466</v>
      </c>
      <c r="M475" s="8">
        <v>19</v>
      </c>
      <c r="N475" s="8">
        <v>10</v>
      </c>
      <c r="O475" s="21">
        <f t="shared" si="23"/>
        <v>1.9</v>
      </c>
    </row>
    <row r="476" spans="1:94" x14ac:dyDescent="0.25">
      <c r="B476" s="9">
        <v>467</v>
      </c>
      <c r="C476" s="8">
        <v>87</v>
      </c>
      <c r="D476" s="8">
        <v>140</v>
      </c>
      <c r="E476" s="17">
        <f t="shared" si="21"/>
        <v>0.62142857142857144</v>
      </c>
      <c r="G476" s="12">
        <v>467</v>
      </c>
      <c r="H476" s="12">
        <v>48</v>
      </c>
      <c r="I476" s="12">
        <v>70</v>
      </c>
      <c r="J476" s="18">
        <f t="shared" si="22"/>
        <v>0.68571428571428572</v>
      </c>
      <c r="L476" s="8">
        <v>467</v>
      </c>
      <c r="M476" s="8">
        <v>21</v>
      </c>
      <c r="N476" s="8">
        <v>42</v>
      </c>
      <c r="O476" s="21">
        <f t="shared" si="23"/>
        <v>0.5</v>
      </c>
    </row>
    <row r="477" spans="1:94" x14ac:dyDescent="0.25">
      <c r="B477" s="9">
        <v>468</v>
      </c>
      <c r="C477" s="8">
        <v>54</v>
      </c>
      <c r="D477" s="8">
        <v>26</v>
      </c>
      <c r="E477" s="17">
        <f t="shared" si="21"/>
        <v>2.0769230769230771</v>
      </c>
      <c r="G477" s="12">
        <v>468</v>
      </c>
      <c r="H477" s="12">
        <v>26</v>
      </c>
      <c r="I477" s="12">
        <v>7</v>
      </c>
      <c r="J477" s="18">
        <f t="shared" si="22"/>
        <v>3.7142857142857144</v>
      </c>
      <c r="L477" s="8">
        <v>468</v>
      </c>
      <c r="M477" s="8">
        <v>11</v>
      </c>
      <c r="N477" s="8">
        <v>5</v>
      </c>
      <c r="O477" s="21">
        <f t="shared" si="23"/>
        <v>2.2000000000000002</v>
      </c>
    </row>
    <row r="478" spans="1:94" s="2" customFormat="1" x14ac:dyDescent="0.25">
      <c r="A478"/>
      <c r="B478" s="11">
        <v>469</v>
      </c>
      <c r="C478" s="14">
        <v>145</v>
      </c>
      <c r="D478" s="14">
        <v>53</v>
      </c>
      <c r="E478" s="6">
        <f t="shared" si="21"/>
        <v>2.7358490566037736</v>
      </c>
      <c r="F478" s="1"/>
      <c r="G478" s="16">
        <v>469</v>
      </c>
      <c r="H478" s="16">
        <v>81</v>
      </c>
      <c r="I478" s="16">
        <v>22</v>
      </c>
      <c r="J478" s="20">
        <f t="shared" si="22"/>
        <v>3.6818181818181817</v>
      </c>
      <c r="K478"/>
      <c r="L478" s="14">
        <v>469</v>
      </c>
      <c r="M478" s="14">
        <v>44</v>
      </c>
      <c r="N478" s="14">
        <v>5</v>
      </c>
      <c r="O478" s="6">
        <f t="shared" si="23"/>
        <v>8.8000000000000007</v>
      </c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/>
      <c r="BE478"/>
      <c r="BF478"/>
      <c r="BG478"/>
      <c r="BH478"/>
      <c r="BI478"/>
      <c r="BJ478"/>
      <c r="BK478"/>
      <c r="BL478"/>
      <c r="BM478"/>
      <c r="BN478"/>
      <c r="BO478"/>
      <c r="BP478"/>
      <c r="BQ478"/>
      <c r="BR478"/>
      <c r="BS478"/>
      <c r="BT478"/>
      <c r="BU478"/>
      <c r="BV478"/>
      <c r="BW478"/>
      <c r="BX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</row>
    <row r="479" spans="1:94" x14ac:dyDescent="0.25">
      <c r="B479" s="9">
        <v>470</v>
      </c>
      <c r="C479" s="8">
        <v>81</v>
      </c>
      <c r="D479" s="8">
        <v>115</v>
      </c>
      <c r="E479" s="17">
        <f t="shared" si="21"/>
        <v>0.70434782608695656</v>
      </c>
      <c r="G479" s="12">
        <v>470</v>
      </c>
      <c r="H479" s="12">
        <v>51</v>
      </c>
      <c r="I479" s="12">
        <v>61</v>
      </c>
      <c r="J479" s="18">
        <f t="shared" si="22"/>
        <v>0.83606557377049184</v>
      </c>
      <c r="L479" s="8">
        <v>470</v>
      </c>
      <c r="M479" s="8">
        <v>28</v>
      </c>
      <c r="N479" s="8">
        <v>22</v>
      </c>
      <c r="O479" s="21">
        <f t="shared" si="23"/>
        <v>1.2727272727272727</v>
      </c>
    </row>
    <row r="480" spans="1:94" x14ac:dyDescent="0.25">
      <c r="B480" s="9">
        <v>471</v>
      </c>
      <c r="C480" s="8">
        <v>296</v>
      </c>
      <c r="D480" s="8">
        <v>182</v>
      </c>
      <c r="E480" s="17">
        <f t="shared" si="21"/>
        <v>1.6263736263736264</v>
      </c>
      <c r="G480" s="12">
        <v>471</v>
      </c>
      <c r="H480" s="12">
        <v>109</v>
      </c>
      <c r="I480" s="12">
        <v>64</v>
      </c>
      <c r="J480" s="18">
        <f t="shared" si="22"/>
        <v>1.703125</v>
      </c>
      <c r="L480" s="8">
        <v>471</v>
      </c>
      <c r="M480" s="8">
        <v>42</v>
      </c>
      <c r="N480" s="8">
        <v>28</v>
      </c>
      <c r="O480" s="21">
        <f t="shared" si="23"/>
        <v>1.5</v>
      </c>
    </row>
    <row r="481" spans="2:15" x14ac:dyDescent="0.25">
      <c r="B481" s="9">
        <v>472</v>
      </c>
      <c r="C481" s="8">
        <v>104</v>
      </c>
      <c r="D481" s="8">
        <v>73</v>
      </c>
      <c r="E481" s="17">
        <f t="shared" si="21"/>
        <v>1.4246575342465753</v>
      </c>
      <c r="G481" s="12">
        <v>472</v>
      </c>
      <c r="H481" s="12">
        <v>61</v>
      </c>
      <c r="I481" s="12">
        <v>37</v>
      </c>
      <c r="J481" s="18">
        <f t="shared" si="22"/>
        <v>1.6486486486486487</v>
      </c>
      <c r="L481" s="8">
        <v>472</v>
      </c>
      <c r="M481" s="8">
        <v>25</v>
      </c>
      <c r="N481" s="8">
        <v>15</v>
      </c>
      <c r="O481" s="21">
        <f t="shared" si="23"/>
        <v>1.6666666666666667</v>
      </c>
    </row>
    <row r="482" spans="2:15" x14ac:dyDescent="0.25">
      <c r="B482" s="9">
        <v>473</v>
      </c>
      <c r="C482" s="8">
        <v>18</v>
      </c>
      <c r="D482" s="8">
        <v>20</v>
      </c>
      <c r="E482" s="17">
        <f t="shared" si="21"/>
        <v>0.9</v>
      </c>
      <c r="G482" s="12">
        <v>473</v>
      </c>
      <c r="H482" s="12">
        <v>13</v>
      </c>
      <c r="I482" s="12">
        <v>12</v>
      </c>
      <c r="J482" s="18">
        <f t="shared" si="22"/>
        <v>1.0833333333333333</v>
      </c>
      <c r="L482" s="8">
        <v>473</v>
      </c>
      <c r="M482" s="8">
        <v>7</v>
      </c>
      <c r="N482" s="8">
        <v>9</v>
      </c>
      <c r="O482" s="21">
        <f t="shared" si="23"/>
        <v>0.77777777777777779</v>
      </c>
    </row>
    <row r="483" spans="2:15" x14ac:dyDescent="0.25">
      <c r="B483" s="9">
        <v>474</v>
      </c>
      <c r="C483" s="8">
        <v>33</v>
      </c>
      <c r="D483" s="8">
        <v>42</v>
      </c>
      <c r="E483" s="17">
        <f t="shared" si="21"/>
        <v>0.7857142857142857</v>
      </c>
      <c r="G483" s="12">
        <v>474</v>
      </c>
      <c r="H483" s="12">
        <v>18</v>
      </c>
      <c r="I483" s="12">
        <v>19</v>
      </c>
      <c r="J483" s="18">
        <f t="shared" si="22"/>
        <v>0.94736842105263153</v>
      </c>
      <c r="L483" s="8">
        <v>474</v>
      </c>
      <c r="M483" s="8">
        <v>8</v>
      </c>
      <c r="N483" s="8">
        <v>6</v>
      </c>
      <c r="O483" s="21">
        <f t="shared" si="23"/>
        <v>1.3333333333333333</v>
      </c>
    </row>
    <row r="484" spans="2:15" x14ac:dyDescent="0.25">
      <c r="B484" s="9">
        <v>475</v>
      </c>
      <c r="C484" s="8">
        <v>119</v>
      </c>
      <c r="D484" s="8">
        <v>93</v>
      </c>
      <c r="E484" s="17">
        <f t="shared" si="21"/>
        <v>1.2795698924731183</v>
      </c>
      <c r="G484" s="12">
        <v>475</v>
      </c>
      <c r="H484" s="12">
        <v>49</v>
      </c>
      <c r="I484" s="12">
        <v>60</v>
      </c>
      <c r="J484" s="18">
        <f t="shared" si="22"/>
        <v>0.81666666666666665</v>
      </c>
      <c r="L484" s="8">
        <v>475</v>
      </c>
      <c r="M484" s="8">
        <v>21</v>
      </c>
      <c r="N484" s="8">
        <v>26</v>
      </c>
      <c r="O484" s="21">
        <f t="shared" si="23"/>
        <v>0.80769230769230771</v>
      </c>
    </row>
    <row r="485" spans="2:15" x14ac:dyDescent="0.25">
      <c r="B485" s="9">
        <v>476</v>
      </c>
      <c r="C485" s="8">
        <v>88</v>
      </c>
      <c r="D485" s="8">
        <v>91</v>
      </c>
      <c r="E485" s="17">
        <f t="shared" si="21"/>
        <v>0.96703296703296704</v>
      </c>
      <c r="G485" s="12">
        <v>476</v>
      </c>
      <c r="H485" s="12">
        <v>33</v>
      </c>
      <c r="I485" s="12">
        <v>52</v>
      </c>
      <c r="J485" s="18">
        <f t="shared" si="22"/>
        <v>0.63461538461538458</v>
      </c>
      <c r="L485" s="8">
        <v>476</v>
      </c>
      <c r="M485" s="8">
        <v>20</v>
      </c>
      <c r="N485" s="8">
        <v>12</v>
      </c>
      <c r="O485" s="21">
        <f t="shared" si="23"/>
        <v>1.6666666666666667</v>
      </c>
    </row>
    <row r="486" spans="2:15" x14ac:dyDescent="0.25">
      <c r="B486" s="9">
        <v>477</v>
      </c>
      <c r="C486" s="8">
        <v>19</v>
      </c>
      <c r="D486" s="8">
        <v>15</v>
      </c>
      <c r="E486" s="17">
        <f t="shared" si="21"/>
        <v>1.2666666666666666</v>
      </c>
      <c r="G486" s="12">
        <v>477</v>
      </c>
      <c r="H486" s="12">
        <v>9</v>
      </c>
      <c r="I486" s="12">
        <v>12</v>
      </c>
      <c r="J486" s="18">
        <f t="shared" si="22"/>
        <v>0.75</v>
      </c>
      <c r="L486" s="8">
        <v>477</v>
      </c>
      <c r="M486" s="8">
        <v>4</v>
      </c>
      <c r="N486" s="8">
        <v>9</v>
      </c>
      <c r="O486" s="21">
        <f t="shared" si="23"/>
        <v>0.44444444444444442</v>
      </c>
    </row>
    <row r="487" spans="2:15" x14ac:dyDescent="0.25">
      <c r="B487" s="9">
        <v>478</v>
      </c>
      <c r="C487" s="8">
        <v>140</v>
      </c>
      <c r="D487" s="8">
        <v>193</v>
      </c>
      <c r="E487" s="17">
        <f t="shared" si="21"/>
        <v>0.72538860103626945</v>
      </c>
      <c r="G487" s="12">
        <v>478</v>
      </c>
      <c r="H487" s="12">
        <v>88</v>
      </c>
      <c r="I487" s="12">
        <v>101</v>
      </c>
      <c r="J487" s="18">
        <f t="shared" si="22"/>
        <v>0.87128712871287128</v>
      </c>
      <c r="L487" s="8">
        <v>478</v>
      </c>
      <c r="M487" s="8">
        <v>41</v>
      </c>
      <c r="N487" s="8">
        <v>44</v>
      </c>
      <c r="O487" s="21">
        <f t="shared" si="23"/>
        <v>0.93181818181818177</v>
      </c>
    </row>
    <row r="488" spans="2:15" x14ac:dyDescent="0.25">
      <c r="B488" s="9">
        <v>479</v>
      </c>
      <c r="C488" s="8">
        <v>266</v>
      </c>
      <c r="D488" s="8">
        <v>218</v>
      </c>
      <c r="E488" s="17">
        <f t="shared" si="21"/>
        <v>1.2201834862385321</v>
      </c>
      <c r="G488" s="12">
        <v>479</v>
      </c>
      <c r="H488" s="12">
        <v>156</v>
      </c>
      <c r="I488" s="12">
        <v>124</v>
      </c>
      <c r="J488" s="18">
        <f t="shared" si="22"/>
        <v>1.2580645161290323</v>
      </c>
      <c r="L488" s="8">
        <v>479</v>
      </c>
      <c r="M488" s="8">
        <v>61</v>
      </c>
      <c r="N488" s="8">
        <v>66</v>
      </c>
      <c r="O488" s="21">
        <f t="shared" si="23"/>
        <v>0.9242424242424242</v>
      </c>
    </row>
    <row r="489" spans="2:15" x14ac:dyDescent="0.25">
      <c r="B489" s="9">
        <v>480</v>
      </c>
      <c r="C489" s="8">
        <v>162</v>
      </c>
      <c r="D489" s="8">
        <v>199</v>
      </c>
      <c r="E489" s="17">
        <f t="shared" si="21"/>
        <v>0.81407035175879394</v>
      </c>
      <c r="G489" s="12">
        <v>480</v>
      </c>
      <c r="H489" s="12">
        <v>72</v>
      </c>
      <c r="I489" s="12">
        <v>95</v>
      </c>
      <c r="J489" s="18">
        <f t="shared" si="22"/>
        <v>0.75789473684210529</v>
      </c>
      <c r="L489" s="8">
        <v>480</v>
      </c>
      <c r="M489" s="8">
        <v>30</v>
      </c>
      <c r="N489" s="8">
        <v>56</v>
      </c>
      <c r="O489" s="21">
        <f t="shared" si="23"/>
        <v>0.5357142857142857</v>
      </c>
    </row>
    <row r="490" spans="2:15" x14ac:dyDescent="0.25">
      <c r="B490" s="9">
        <v>481</v>
      </c>
      <c r="C490" s="8">
        <v>62</v>
      </c>
      <c r="D490" s="8">
        <v>55</v>
      </c>
      <c r="E490" s="17">
        <f t="shared" si="21"/>
        <v>1.1272727272727272</v>
      </c>
      <c r="G490" s="12">
        <v>481</v>
      </c>
      <c r="H490" s="12">
        <v>30</v>
      </c>
      <c r="I490" s="12">
        <v>27</v>
      </c>
      <c r="J490" s="18">
        <f t="shared" si="22"/>
        <v>1.1111111111111112</v>
      </c>
      <c r="L490" s="8">
        <v>481</v>
      </c>
      <c r="M490" s="8">
        <v>15</v>
      </c>
      <c r="N490" s="8">
        <v>11</v>
      </c>
      <c r="O490" s="21">
        <f t="shared" si="23"/>
        <v>1.3636363636363635</v>
      </c>
    </row>
    <row r="491" spans="2:15" x14ac:dyDescent="0.25">
      <c r="B491" s="9">
        <v>482</v>
      </c>
      <c r="C491" s="8">
        <v>36</v>
      </c>
      <c r="D491" s="8">
        <v>36</v>
      </c>
      <c r="E491" s="17">
        <f t="shared" si="21"/>
        <v>1</v>
      </c>
      <c r="G491" s="12">
        <v>482</v>
      </c>
      <c r="H491" s="12">
        <v>10</v>
      </c>
      <c r="I491" s="12">
        <v>22</v>
      </c>
      <c r="J491" s="18">
        <f t="shared" si="22"/>
        <v>0.45454545454545453</v>
      </c>
      <c r="L491" s="8">
        <v>482</v>
      </c>
      <c r="M491" s="8">
        <v>3</v>
      </c>
      <c r="N491" s="8">
        <v>13</v>
      </c>
      <c r="O491" s="21">
        <f t="shared" si="23"/>
        <v>0.23076923076923078</v>
      </c>
    </row>
    <row r="492" spans="2:15" x14ac:dyDescent="0.25">
      <c r="B492" s="9">
        <v>483</v>
      </c>
      <c r="C492" s="8">
        <v>54</v>
      </c>
      <c r="D492" s="8">
        <v>67</v>
      </c>
      <c r="E492" s="17">
        <f t="shared" si="21"/>
        <v>0.80597014925373134</v>
      </c>
      <c r="G492" s="12">
        <v>483</v>
      </c>
      <c r="H492" s="12">
        <v>36</v>
      </c>
      <c r="I492" s="12">
        <v>25</v>
      </c>
      <c r="J492" s="18">
        <f t="shared" si="22"/>
        <v>1.44</v>
      </c>
      <c r="L492" s="8">
        <v>483</v>
      </c>
      <c r="M492" s="8">
        <v>21</v>
      </c>
      <c r="N492" s="8">
        <v>12</v>
      </c>
      <c r="O492" s="21">
        <f t="shared" si="23"/>
        <v>1.75</v>
      </c>
    </row>
    <row r="493" spans="2:15" x14ac:dyDescent="0.25">
      <c r="B493" s="9">
        <v>484</v>
      </c>
      <c r="C493" s="8">
        <v>212</v>
      </c>
      <c r="D493" s="8">
        <v>140</v>
      </c>
      <c r="E493" s="17">
        <f t="shared" si="21"/>
        <v>1.5142857142857142</v>
      </c>
      <c r="G493" s="12">
        <v>484</v>
      </c>
      <c r="H493" s="12">
        <v>96</v>
      </c>
      <c r="I493" s="12">
        <v>59</v>
      </c>
      <c r="J493" s="18">
        <f t="shared" si="22"/>
        <v>1.6271186440677967</v>
      </c>
      <c r="L493" s="8">
        <v>484</v>
      </c>
      <c r="M493" s="8">
        <v>47</v>
      </c>
      <c r="N493" s="8">
        <v>25</v>
      </c>
      <c r="O493" s="21">
        <f t="shared" si="23"/>
        <v>1.88</v>
      </c>
    </row>
    <row r="494" spans="2:15" x14ac:dyDescent="0.25">
      <c r="B494" s="9">
        <v>485</v>
      </c>
      <c r="C494" s="8">
        <v>91</v>
      </c>
      <c r="D494" s="8">
        <v>99</v>
      </c>
      <c r="E494" s="17">
        <f t="shared" si="21"/>
        <v>0.91919191919191923</v>
      </c>
      <c r="G494" s="12">
        <v>485</v>
      </c>
      <c r="H494" s="12">
        <v>32</v>
      </c>
      <c r="I494" s="12">
        <v>57</v>
      </c>
      <c r="J494" s="18">
        <f t="shared" si="22"/>
        <v>0.56140350877192979</v>
      </c>
      <c r="L494" s="8">
        <v>485</v>
      </c>
      <c r="M494" s="8">
        <v>20</v>
      </c>
      <c r="N494" s="8">
        <v>21</v>
      </c>
      <c r="O494" s="21">
        <f t="shared" si="23"/>
        <v>0.95238095238095233</v>
      </c>
    </row>
    <row r="495" spans="2:15" x14ac:dyDescent="0.25">
      <c r="B495" s="9">
        <v>486</v>
      </c>
      <c r="C495" s="8">
        <v>41</v>
      </c>
      <c r="D495" s="8">
        <v>40</v>
      </c>
      <c r="E495" s="17">
        <f t="shared" si="21"/>
        <v>1.0249999999999999</v>
      </c>
      <c r="G495" s="12">
        <v>486</v>
      </c>
      <c r="H495" s="12">
        <v>18</v>
      </c>
      <c r="I495" s="12">
        <v>17</v>
      </c>
      <c r="J495" s="18">
        <f t="shared" si="22"/>
        <v>1.0588235294117647</v>
      </c>
      <c r="L495" s="8">
        <v>486</v>
      </c>
      <c r="M495" s="8">
        <v>9</v>
      </c>
      <c r="N495" s="8">
        <v>7</v>
      </c>
      <c r="O495" s="21">
        <f t="shared" si="23"/>
        <v>1.2857142857142858</v>
      </c>
    </row>
    <row r="496" spans="2:15" x14ac:dyDescent="0.25">
      <c r="B496" s="9">
        <v>487</v>
      </c>
      <c r="C496" s="8">
        <v>104</v>
      </c>
      <c r="D496" s="8">
        <v>54</v>
      </c>
      <c r="E496" s="17">
        <f t="shared" si="21"/>
        <v>1.9259259259259258</v>
      </c>
      <c r="G496" s="12">
        <v>487</v>
      </c>
      <c r="H496" s="12">
        <v>55</v>
      </c>
      <c r="I496" s="12">
        <v>34</v>
      </c>
      <c r="J496" s="18">
        <f t="shared" si="22"/>
        <v>1.6176470588235294</v>
      </c>
      <c r="L496" s="8">
        <v>487</v>
      </c>
      <c r="M496" s="8">
        <v>11</v>
      </c>
      <c r="N496" s="8">
        <v>6</v>
      </c>
      <c r="O496" s="21">
        <f t="shared" si="23"/>
        <v>1.8333333333333333</v>
      </c>
    </row>
    <row r="497" spans="2:15" x14ac:dyDescent="0.25">
      <c r="B497" s="9">
        <v>488</v>
      </c>
      <c r="C497" s="8">
        <v>76</v>
      </c>
      <c r="D497" s="8">
        <v>167</v>
      </c>
      <c r="E497" s="17">
        <f t="shared" si="21"/>
        <v>0.45508982035928142</v>
      </c>
      <c r="G497" s="12">
        <v>488</v>
      </c>
      <c r="H497" s="12">
        <v>57</v>
      </c>
      <c r="I497" s="12">
        <v>101</v>
      </c>
      <c r="J497" s="18">
        <f t="shared" si="22"/>
        <v>0.5643564356435643</v>
      </c>
      <c r="L497" s="8">
        <v>488</v>
      </c>
      <c r="M497" s="8">
        <v>17</v>
      </c>
      <c r="N497" s="8">
        <v>35</v>
      </c>
      <c r="O497" s="21">
        <f t="shared" si="23"/>
        <v>0.48571428571428571</v>
      </c>
    </row>
    <row r="498" spans="2:15" x14ac:dyDescent="0.25">
      <c r="B498" s="9">
        <v>489</v>
      </c>
      <c r="C498" s="8">
        <v>61</v>
      </c>
      <c r="D498" s="8">
        <v>56</v>
      </c>
      <c r="E498" s="17">
        <f t="shared" si="21"/>
        <v>1.0892857142857142</v>
      </c>
      <c r="G498" s="12">
        <v>489</v>
      </c>
      <c r="H498" s="12">
        <v>34</v>
      </c>
      <c r="I498" s="12">
        <v>23</v>
      </c>
      <c r="J498" s="18">
        <f t="shared" si="22"/>
        <v>1.4782608695652173</v>
      </c>
      <c r="L498" s="8">
        <v>489</v>
      </c>
      <c r="M498" s="8">
        <v>16</v>
      </c>
      <c r="N498" s="8">
        <v>18</v>
      </c>
      <c r="O498" s="21">
        <f t="shared" si="23"/>
        <v>0.88888888888888884</v>
      </c>
    </row>
    <row r="499" spans="2:15" x14ac:dyDescent="0.25">
      <c r="B499" s="9">
        <v>490</v>
      </c>
      <c r="C499" s="8">
        <v>91</v>
      </c>
      <c r="D499" s="8">
        <v>94</v>
      </c>
      <c r="E499" s="17">
        <f t="shared" si="21"/>
        <v>0.96808510638297873</v>
      </c>
      <c r="G499" s="12">
        <v>490</v>
      </c>
      <c r="H499" s="12">
        <v>41</v>
      </c>
      <c r="I499" s="12">
        <v>51</v>
      </c>
      <c r="J499" s="18">
        <f t="shared" si="22"/>
        <v>0.80392156862745101</v>
      </c>
      <c r="L499" s="8">
        <v>490</v>
      </c>
      <c r="M499" s="8">
        <v>24</v>
      </c>
      <c r="N499" s="8">
        <v>22</v>
      </c>
      <c r="O499" s="21">
        <f t="shared" si="23"/>
        <v>1.0909090909090908</v>
      </c>
    </row>
    <row r="500" spans="2:15" x14ac:dyDescent="0.25">
      <c r="B500" s="9">
        <v>491</v>
      </c>
      <c r="C500" s="8">
        <v>50</v>
      </c>
      <c r="D500" s="8">
        <v>70</v>
      </c>
      <c r="E500" s="17">
        <f t="shared" si="21"/>
        <v>0.7142857142857143</v>
      </c>
      <c r="G500" s="12">
        <v>491</v>
      </c>
      <c r="H500" s="12">
        <v>22</v>
      </c>
      <c r="I500" s="12">
        <v>26</v>
      </c>
      <c r="J500" s="18">
        <f t="shared" si="22"/>
        <v>0.84615384615384615</v>
      </c>
      <c r="L500" s="8">
        <v>491</v>
      </c>
      <c r="M500" s="8">
        <v>7</v>
      </c>
      <c r="N500" s="8">
        <v>12</v>
      </c>
      <c r="O500" s="21">
        <f t="shared" si="23"/>
        <v>0.58333333333333337</v>
      </c>
    </row>
    <row r="501" spans="2:15" x14ac:dyDescent="0.25">
      <c r="B501" s="9">
        <v>492</v>
      </c>
      <c r="C501" s="8">
        <v>51</v>
      </c>
      <c r="D501" s="8">
        <v>50</v>
      </c>
      <c r="E501" s="17">
        <f t="shared" si="21"/>
        <v>1.02</v>
      </c>
      <c r="G501" s="12">
        <v>492</v>
      </c>
      <c r="H501" s="12">
        <v>17</v>
      </c>
      <c r="I501" s="12">
        <v>22</v>
      </c>
      <c r="J501" s="18">
        <f t="shared" si="22"/>
        <v>0.77272727272727271</v>
      </c>
      <c r="L501" s="8">
        <v>492</v>
      </c>
      <c r="M501" s="8">
        <v>6</v>
      </c>
      <c r="N501" s="8">
        <v>10</v>
      </c>
      <c r="O501" s="21">
        <f t="shared" si="23"/>
        <v>0.6</v>
      </c>
    </row>
    <row r="502" spans="2:15" x14ac:dyDescent="0.25">
      <c r="B502" s="9">
        <v>493</v>
      </c>
      <c r="C502" s="8">
        <v>50</v>
      </c>
      <c r="D502" s="8">
        <v>91</v>
      </c>
      <c r="E502" s="17">
        <f t="shared" si="21"/>
        <v>0.5494505494505495</v>
      </c>
      <c r="G502" s="12">
        <v>493</v>
      </c>
      <c r="H502" s="12">
        <v>28</v>
      </c>
      <c r="I502" s="12">
        <v>38</v>
      </c>
      <c r="J502" s="18">
        <f t="shared" si="22"/>
        <v>0.73684210526315785</v>
      </c>
      <c r="L502" s="8">
        <v>493</v>
      </c>
      <c r="M502" s="8">
        <v>14</v>
      </c>
      <c r="N502" s="8">
        <v>12</v>
      </c>
      <c r="O502" s="21">
        <f t="shared" si="23"/>
        <v>1.1666666666666667</v>
      </c>
    </row>
    <row r="503" spans="2:15" x14ac:dyDescent="0.25">
      <c r="B503" s="9">
        <v>494</v>
      </c>
      <c r="C503" s="8">
        <v>44</v>
      </c>
      <c r="D503" s="8">
        <v>31</v>
      </c>
      <c r="E503" s="17">
        <f t="shared" si="21"/>
        <v>1.4193548387096775</v>
      </c>
      <c r="G503" s="12">
        <v>494</v>
      </c>
      <c r="H503" s="12">
        <v>45</v>
      </c>
      <c r="I503" s="12">
        <v>16</v>
      </c>
      <c r="J503" s="18">
        <f t="shared" si="22"/>
        <v>2.8125</v>
      </c>
      <c r="L503" s="8">
        <v>494</v>
      </c>
      <c r="M503" s="8">
        <v>21</v>
      </c>
      <c r="N503" s="8">
        <v>8</v>
      </c>
      <c r="O503" s="21">
        <f t="shared" si="23"/>
        <v>2.625</v>
      </c>
    </row>
    <row r="504" spans="2:15" x14ac:dyDescent="0.25">
      <c r="B504" s="9">
        <v>495</v>
      </c>
      <c r="C504" s="8">
        <v>286</v>
      </c>
      <c r="D504" s="8">
        <v>328</v>
      </c>
      <c r="E504" s="17">
        <f t="shared" si="21"/>
        <v>0.87195121951219512</v>
      </c>
      <c r="G504" s="12">
        <v>495</v>
      </c>
      <c r="H504" s="12">
        <v>158</v>
      </c>
      <c r="I504" s="12">
        <v>164</v>
      </c>
      <c r="J504" s="18">
        <f t="shared" si="22"/>
        <v>0.96341463414634143</v>
      </c>
      <c r="L504" s="8">
        <v>495</v>
      </c>
      <c r="M504" s="8">
        <v>55</v>
      </c>
      <c r="N504" s="8">
        <v>72</v>
      </c>
      <c r="O504" s="21">
        <f t="shared" si="23"/>
        <v>0.76388888888888884</v>
      </c>
    </row>
    <row r="505" spans="2:15" x14ac:dyDescent="0.25">
      <c r="B505" s="9">
        <v>496</v>
      </c>
      <c r="C505" s="8">
        <v>151</v>
      </c>
      <c r="D505" s="8">
        <v>228</v>
      </c>
      <c r="E505" s="17">
        <f t="shared" si="21"/>
        <v>0.66228070175438591</v>
      </c>
      <c r="G505" s="12">
        <v>496</v>
      </c>
      <c r="H505" s="12">
        <v>65</v>
      </c>
      <c r="I505" s="12">
        <v>93</v>
      </c>
      <c r="J505" s="18">
        <f t="shared" si="22"/>
        <v>0.69892473118279574</v>
      </c>
      <c r="L505" s="8">
        <v>496</v>
      </c>
      <c r="M505" s="8">
        <v>40</v>
      </c>
      <c r="N505" s="8">
        <v>43</v>
      </c>
      <c r="O505" s="21">
        <f t="shared" si="23"/>
        <v>0.93023255813953487</v>
      </c>
    </row>
    <row r="506" spans="2:15" x14ac:dyDescent="0.25">
      <c r="B506" s="9">
        <v>497</v>
      </c>
      <c r="C506" s="8">
        <v>46</v>
      </c>
      <c r="D506" s="8">
        <v>25</v>
      </c>
      <c r="E506" s="17">
        <f t="shared" si="21"/>
        <v>1.84</v>
      </c>
      <c r="G506" s="12">
        <v>497</v>
      </c>
      <c r="H506" s="12">
        <v>19</v>
      </c>
      <c r="I506" s="12">
        <v>8</v>
      </c>
      <c r="J506" s="18">
        <f t="shared" si="22"/>
        <v>2.375</v>
      </c>
      <c r="L506" s="8">
        <v>497</v>
      </c>
      <c r="M506" s="8">
        <v>10</v>
      </c>
      <c r="N506" s="8">
        <v>6</v>
      </c>
      <c r="O506" s="21">
        <f t="shared" si="23"/>
        <v>1.6666666666666667</v>
      </c>
    </row>
    <row r="507" spans="2:15" x14ac:dyDescent="0.25">
      <c r="B507" s="9">
        <v>498</v>
      </c>
      <c r="C507" s="8">
        <v>79</v>
      </c>
      <c r="D507" s="8">
        <v>68</v>
      </c>
      <c r="E507" s="17">
        <f t="shared" si="21"/>
        <v>1.161764705882353</v>
      </c>
      <c r="G507" s="12">
        <v>498</v>
      </c>
      <c r="H507" s="12">
        <v>53</v>
      </c>
      <c r="I507" s="12">
        <v>30</v>
      </c>
      <c r="J507" s="18">
        <f t="shared" si="22"/>
        <v>1.7666666666666666</v>
      </c>
      <c r="L507" s="8">
        <v>498</v>
      </c>
      <c r="M507" s="8">
        <v>21</v>
      </c>
      <c r="N507" s="8">
        <v>11</v>
      </c>
      <c r="O507" s="21">
        <f t="shared" si="23"/>
        <v>1.9090909090909092</v>
      </c>
    </row>
    <row r="508" spans="2:15" x14ac:dyDescent="0.25">
      <c r="B508" s="9">
        <v>499</v>
      </c>
      <c r="C508" s="8">
        <v>69</v>
      </c>
      <c r="D508" s="8">
        <v>119</v>
      </c>
      <c r="E508" s="17">
        <f t="shared" si="21"/>
        <v>0.57983193277310929</v>
      </c>
      <c r="G508" s="12">
        <v>499</v>
      </c>
      <c r="H508" s="12">
        <v>33</v>
      </c>
      <c r="I508" s="12">
        <v>42</v>
      </c>
      <c r="J508" s="18">
        <f t="shared" si="22"/>
        <v>0.7857142857142857</v>
      </c>
      <c r="L508" s="8">
        <v>499</v>
      </c>
      <c r="M508" s="8">
        <v>17</v>
      </c>
      <c r="N508" s="8">
        <v>29</v>
      </c>
      <c r="O508" s="21">
        <f t="shared" si="23"/>
        <v>0.58620689655172409</v>
      </c>
    </row>
    <row r="509" spans="2:15" x14ac:dyDescent="0.25">
      <c r="B509" s="9">
        <v>500</v>
      </c>
      <c r="C509" s="8">
        <v>137</v>
      </c>
      <c r="D509" s="8">
        <v>165</v>
      </c>
      <c r="E509" s="17">
        <f t="shared" si="21"/>
        <v>0.83030303030303032</v>
      </c>
      <c r="G509" s="12">
        <v>500</v>
      </c>
      <c r="H509" s="12">
        <v>47</v>
      </c>
      <c r="I509" s="12">
        <v>105</v>
      </c>
      <c r="J509" s="18">
        <f t="shared" si="22"/>
        <v>0.44761904761904764</v>
      </c>
      <c r="L509" s="8">
        <v>500</v>
      </c>
      <c r="M509" s="8">
        <v>25</v>
      </c>
      <c r="N509" s="8">
        <v>46</v>
      </c>
      <c r="O509" s="21">
        <f t="shared" si="23"/>
        <v>0.54347826086956519</v>
      </c>
    </row>
    <row r="510" spans="2:15" x14ac:dyDescent="0.25">
      <c r="B510" s="9">
        <v>501</v>
      </c>
      <c r="C510" s="8">
        <v>177</v>
      </c>
      <c r="D510" s="8">
        <v>271</v>
      </c>
      <c r="E510" s="17">
        <f t="shared" si="21"/>
        <v>0.65313653136531369</v>
      </c>
      <c r="G510" s="12">
        <v>501</v>
      </c>
      <c r="H510" s="12">
        <v>91</v>
      </c>
      <c r="I510" s="12">
        <v>160</v>
      </c>
      <c r="J510" s="18">
        <f t="shared" si="22"/>
        <v>0.56874999999999998</v>
      </c>
      <c r="L510" s="8">
        <v>501</v>
      </c>
      <c r="M510" s="8">
        <v>39</v>
      </c>
      <c r="N510" s="8">
        <v>80</v>
      </c>
      <c r="O510" s="21">
        <f t="shared" si="23"/>
        <v>0.48749999999999999</v>
      </c>
    </row>
    <row r="511" spans="2:15" x14ac:dyDescent="0.25">
      <c r="B511" s="9">
        <v>502</v>
      </c>
      <c r="C511" s="8">
        <v>15</v>
      </c>
      <c r="D511" s="8">
        <v>16</v>
      </c>
      <c r="E511" s="17">
        <f t="shared" si="21"/>
        <v>0.9375</v>
      </c>
      <c r="G511" s="12">
        <v>502</v>
      </c>
      <c r="H511" s="12">
        <v>5</v>
      </c>
      <c r="I511" s="12">
        <v>11</v>
      </c>
      <c r="J511" s="18">
        <f t="shared" si="22"/>
        <v>0.45454545454545453</v>
      </c>
      <c r="L511" s="8">
        <v>502</v>
      </c>
      <c r="M511" s="8">
        <v>4</v>
      </c>
      <c r="N511" s="8">
        <v>7</v>
      </c>
      <c r="O511" s="21">
        <f t="shared" si="23"/>
        <v>0.5714285714285714</v>
      </c>
    </row>
    <row r="512" spans="2:15" x14ac:dyDescent="0.25">
      <c r="B512" s="9">
        <v>503</v>
      </c>
      <c r="C512" s="8">
        <v>79</v>
      </c>
      <c r="D512" s="8">
        <v>34</v>
      </c>
      <c r="E512" s="17">
        <f t="shared" si="21"/>
        <v>2.3235294117647061</v>
      </c>
      <c r="G512" s="12">
        <v>503</v>
      </c>
      <c r="H512" s="12">
        <v>28</v>
      </c>
      <c r="I512" s="12">
        <v>7</v>
      </c>
      <c r="J512" s="18">
        <f t="shared" si="22"/>
        <v>4</v>
      </c>
      <c r="L512" s="8">
        <v>503</v>
      </c>
      <c r="M512" s="8">
        <v>10</v>
      </c>
      <c r="N512" s="8">
        <v>3</v>
      </c>
      <c r="O512" s="21">
        <f t="shared" si="23"/>
        <v>3.3333333333333335</v>
      </c>
    </row>
    <row r="513" spans="2:15" x14ac:dyDescent="0.25">
      <c r="B513" s="9">
        <v>504</v>
      </c>
      <c r="C513" s="8">
        <v>63</v>
      </c>
      <c r="D513" s="8">
        <v>84</v>
      </c>
      <c r="E513" s="17">
        <f t="shared" si="21"/>
        <v>0.75</v>
      </c>
      <c r="G513" s="12">
        <v>504</v>
      </c>
      <c r="H513" s="12">
        <v>22</v>
      </c>
      <c r="I513" s="12">
        <v>37</v>
      </c>
      <c r="J513" s="18">
        <f t="shared" si="22"/>
        <v>0.59459459459459463</v>
      </c>
      <c r="L513" s="8">
        <v>504</v>
      </c>
      <c r="M513" s="8">
        <v>9</v>
      </c>
      <c r="N513" s="8">
        <v>20</v>
      </c>
      <c r="O513" s="21">
        <f t="shared" si="23"/>
        <v>0.45</v>
      </c>
    </row>
    <row r="514" spans="2:15" x14ac:dyDescent="0.25">
      <c r="B514" s="9">
        <v>505</v>
      </c>
      <c r="C514" s="8">
        <v>41</v>
      </c>
      <c r="D514" s="8">
        <v>39</v>
      </c>
      <c r="E514" s="17">
        <f t="shared" si="21"/>
        <v>1.0512820512820513</v>
      </c>
      <c r="G514" s="12">
        <v>505</v>
      </c>
      <c r="H514" s="12">
        <v>20</v>
      </c>
      <c r="I514" s="12">
        <v>34</v>
      </c>
      <c r="J514" s="18">
        <f t="shared" si="22"/>
        <v>0.58823529411764708</v>
      </c>
      <c r="L514" s="8">
        <v>505</v>
      </c>
      <c r="M514" s="8">
        <v>5</v>
      </c>
      <c r="N514" s="8">
        <v>17</v>
      </c>
      <c r="O514" s="21">
        <f t="shared" si="23"/>
        <v>0.29411764705882354</v>
      </c>
    </row>
    <row r="515" spans="2:15" x14ac:dyDescent="0.25">
      <c r="B515" s="9">
        <v>506</v>
      </c>
      <c r="C515" s="8">
        <v>46</v>
      </c>
      <c r="D515" s="8">
        <v>81</v>
      </c>
      <c r="E515" s="17">
        <f t="shared" si="21"/>
        <v>0.5679012345679012</v>
      </c>
      <c r="G515" s="12">
        <v>506</v>
      </c>
      <c r="H515" s="12">
        <v>23</v>
      </c>
      <c r="I515" s="12">
        <v>36</v>
      </c>
      <c r="J515" s="18">
        <f t="shared" si="22"/>
        <v>0.63888888888888884</v>
      </c>
      <c r="L515" s="8">
        <v>506</v>
      </c>
      <c r="M515" s="8">
        <v>5</v>
      </c>
      <c r="N515" s="8">
        <v>21</v>
      </c>
      <c r="O515" s="21">
        <f t="shared" si="23"/>
        <v>0.23809523809523808</v>
      </c>
    </row>
    <row r="516" spans="2:15" x14ac:dyDescent="0.25">
      <c r="B516" s="9">
        <v>507</v>
      </c>
      <c r="C516" s="8">
        <v>116</v>
      </c>
      <c r="D516" s="8">
        <v>84</v>
      </c>
      <c r="E516" s="17">
        <f t="shared" si="21"/>
        <v>1.3809523809523809</v>
      </c>
      <c r="G516" s="8">
        <v>507</v>
      </c>
      <c r="H516" s="8">
        <v>69</v>
      </c>
      <c r="I516" s="12">
        <v>35</v>
      </c>
      <c r="J516" s="18">
        <f t="shared" si="22"/>
        <v>1.9714285714285715</v>
      </c>
      <c r="L516" s="8">
        <v>507</v>
      </c>
      <c r="M516" s="8">
        <v>27</v>
      </c>
      <c r="N516" s="8">
        <v>14</v>
      </c>
      <c r="O516" s="21">
        <f t="shared" si="23"/>
        <v>1.9285714285714286</v>
      </c>
    </row>
    <row r="517" spans="2:15" x14ac:dyDescent="0.25">
      <c r="B517" s="9">
        <v>508</v>
      </c>
      <c r="C517" s="8">
        <v>164</v>
      </c>
      <c r="D517" s="8">
        <v>110</v>
      </c>
      <c r="E517" s="17">
        <f t="shared" si="21"/>
        <v>1.490909090909091</v>
      </c>
      <c r="G517" s="12">
        <v>508</v>
      </c>
      <c r="H517" s="12">
        <v>72</v>
      </c>
      <c r="I517" s="12">
        <v>51</v>
      </c>
      <c r="J517" s="18">
        <f t="shared" si="22"/>
        <v>1.411764705882353</v>
      </c>
      <c r="L517" s="8">
        <v>508</v>
      </c>
      <c r="M517" s="8">
        <v>39</v>
      </c>
      <c r="N517" s="8">
        <v>26</v>
      </c>
      <c r="O517" s="21">
        <f t="shared" si="23"/>
        <v>1.5</v>
      </c>
    </row>
    <row r="518" spans="2:15" x14ac:dyDescent="0.25">
      <c r="B518" s="9">
        <v>509</v>
      </c>
      <c r="C518" s="8">
        <v>40</v>
      </c>
      <c r="D518" s="8">
        <v>27</v>
      </c>
      <c r="E518" s="17">
        <f t="shared" si="21"/>
        <v>1.4814814814814814</v>
      </c>
      <c r="G518" s="12">
        <v>509</v>
      </c>
      <c r="H518" s="12">
        <v>21</v>
      </c>
      <c r="I518" s="12">
        <v>12</v>
      </c>
      <c r="J518" s="18">
        <f t="shared" si="22"/>
        <v>1.75</v>
      </c>
      <c r="L518" s="8">
        <v>509</v>
      </c>
      <c r="M518" s="8">
        <v>11</v>
      </c>
      <c r="N518" s="8">
        <v>4</v>
      </c>
      <c r="O518" s="21">
        <f t="shared" si="23"/>
        <v>2.75</v>
      </c>
    </row>
    <row r="519" spans="2:15" x14ac:dyDescent="0.25">
      <c r="B519" s="9">
        <v>510</v>
      </c>
      <c r="C519" s="8">
        <v>86</v>
      </c>
      <c r="D519" s="8">
        <v>100</v>
      </c>
      <c r="E519" s="17">
        <f t="shared" si="21"/>
        <v>0.86</v>
      </c>
      <c r="G519" s="12">
        <v>510</v>
      </c>
      <c r="H519" s="12">
        <v>45</v>
      </c>
      <c r="I519" s="12">
        <v>49</v>
      </c>
      <c r="J519" s="18">
        <f t="shared" si="22"/>
        <v>0.91836734693877553</v>
      </c>
      <c r="L519" s="8">
        <v>510</v>
      </c>
      <c r="M519" s="8">
        <v>23</v>
      </c>
      <c r="N519" s="8">
        <v>19</v>
      </c>
      <c r="O519" s="21">
        <f t="shared" si="23"/>
        <v>1.2105263157894737</v>
      </c>
    </row>
    <row r="520" spans="2:15" x14ac:dyDescent="0.25">
      <c r="B520" s="9">
        <v>511</v>
      </c>
      <c r="C520" s="8">
        <v>48</v>
      </c>
      <c r="D520" s="8">
        <v>38</v>
      </c>
      <c r="E520" s="17">
        <f t="shared" si="21"/>
        <v>1.263157894736842</v>
      </c>
      <c r="G520" s="12">
        <v>511</v>
      </c>
      <c r="H520" s="12">
        <v>27</v>
      </c>
      <c r="I520" s="12">
        <v>16</v>
      </c>
      <c r="J520" s="18">
        <f t="shared" si="22"/>
        <v>1.6875</v>
      </c>
      <c r="L520" s="8">
        <v>511</v>
      </c>
      <c r="M520" s="8">
        <v>13</v>
      </c>
      <c r="N520" s="8">
        <v>8</v>
      </c>
      <c r="O520" s="21">
        <f t="shared" si="23"/>
        <v>1.625</v>
      </c>
    </row>
    <row r="521" spans="2:15" x14ac:dyDescent="0.25">
      <c r="B521" s="9">
        <v>512</v>
      </c>
      <c r="C521" s="8">
        <v>77</v>
      </c>
      <c r="D521" s="8">
        <v>64</v>
      </c>
      <c r="E521" s="17">
        <f t="shared" si="21"/>
        <v>1.203125</v>
      </c>
      <c r="G521" s="12">
        <v>512</v>
      </c>
      <c r="H521" s="12">
        <v>35</v>
      </c>
      <c r="I521" s="12">
        <v>28</v>
      </c>
      <c r="J521" s="18">
        <f t="shared" si="22"/>
        <v>1.25</v>
      </c>
      <c r="L521" s="8">
        <v>512</v>
      </c>
      <c r="M521" s="8">
        <v>16</v>
      </c>
      <c r="N521" s="8">
        <v>12</v>
      </c>
      <c r="O521" s="21">
        <f t="shared" si="23"/>
        <v>1.3333333333333333</v>
      </c>
    </row>
    <row r="522" spans="2:15" x14ac:dyDescent="0.25">
      <c r="B522" s="9">
        <v>513</v>
      </c>
      <c r="C522" s="8">
        <v>80</v>
      </c>
      <c r="D522" s="8">
        <v>64</v>
      </c>
      <c r="E522" s="17">
        <f t="shared" si="21"/>
        <v>1.25</v>
      </c>
      <c r="G522" s="12">
        <v>513</v>
      </c>
      <c r="H522" s="12">
        <v>21</v>
      </c>
      <c r="I522" s="12">
        <v>44</v>
      </c>
      <c r="J522" s="18">
        <f t="shared" si="22"/>
        <v>0.47727272727272729</v>
      </c>
      <c r="L522" s="8">
        <v>513</v>
      </c>
      <c r="M522" s="8">
        <v>12</v>
      </c>
      <c r="N522" s="8">
        <v>24</v>
      </c>
      <c r="O522" s="21">
        <f t="shared" si="23"/>
        <v>0.5</v>
      </c>
    </row>
    <row r="523" spans="2:15" x14ac:dyDescent="0.25">
      <c r="B523" s="9">
        <v>514</v>
      </c>
      <c r="C523" s="8">
        <v>38</v>
      </c>
      <c r="D523" s="8">
        <v>42</v>
      </c>
      <c r="E523" s="17">
        <f t="shared" ref="E523:E586" si="24">C523/D523</f>
        <v>0.90476190476190477</v>
      </c>
      <c r="G523" s="12">
        <v>514</v>
      </c>
      <c r="H523" s="12">
        <v>14</v>
      </c>
      <c r="I523" s="12">
        <v>14</v>
      </c>
      <c r="J523" s="18">
        <f t="shared" ref="J523:J586" si="25">H523/I523</f>
        <v>1</v>
      </c>
      <c r="L523" s="8">
        <v>514</v>
      </c>
      <c r="M523" s="8">
        <v>6</v>
      </c>
      <c r="N523" s="8">
        <v>7</v>
      </c>
      <c r="O523" s="21">
        <f t="shared" ref="O523:O586" si="26">M523/N523</f>
        <v>0.8571428571428571</v>
      </c>
    </row>
    <row r="524" spans="2:15" x14ac:dyDescent="0.25">
      <c r="B524" s="9">
        <v>515</v>
      </c>
      <c r="C524" s="8">
        <v>36</v>
      </c>
      <c r="D524" s="8">
        <v>50</v>
      </c>
      <c r="E524" s="17">
        <f t="shared" si="24"/>
        <v>0.72</v>
      </c>
      <c r="G524" s="12">
        <v>515</v>
      </c>
      <c r="H524" s="12">
        <v>27</v>
      </c>
      <c r="I524" s="12">
        <v>13</v>
      </c>
      <c r="J524" s="18">
        <f t="shared" si="25"/>
        <v>2.0769230769230771</v>
      </c>
      <c r="L524" s="8">
        <v>515</v>
      </c>
      <c r="M524" s="8">
        <v>13</v>
      </c>
      <c r="N524" s="8">
        <v>2</v>
      </c>
      <c r="O524" s="21">
        <f t="shared" si="26"/>
        <v>6.5</v>
      </c>
    </row>
    <row r="525" spans="2:15" x14ac:dyDescent="0.25">
      <c r="B525" s="9">
        <v>516</v>
      </c>
      <c r="C525" s="8">
        <v>55</v>
      </c>
      <c r="D525" s="8">
        <v>70</v>
      </c>
      <c r="E525" s="17">
        <f t="shared" si="24"/>
        <v>0.7857142857142857</v>
      </c>
      <c r="G525" s="12">
        <v>516</v>
      </c>
      <c r="H525" s="12">
        <v>20</v>
      </c>
      <c r="I525" s="12">
        <v>26</v>
      </c>
      <c r="J525" s="18">
        <f t="shared" si="25"/>
        <v>0.76923076923076927</v>
      </c>
      <c r="L525" s="8">
        <v>516</v>
      </c>
      <c r="M525" s="8">
        <v>13</v>
      </c>
      <c r="N525" s="8">
        <v>17</v>
      </c>
      <c r="O525" s="21">
        <f t="shared" si="26"/>
        <v>0.76470588235294112</v>
      </c>
    </row>
    <row r="526" spans="2:15" x14ac:dyDescent="0.25">
      <c r="B526" s="9">
        <v>517</v>
      </c>
      <c r="C526" s="8">
        <v>81</v>
      </c>
      <c r="D526" s="8">
        <v>57</v>
      </c>
      <c r="E526" s="17">
        <f t="shared" si="24"/>
        <v>1.4210526315789473</v>
      </c>
      <c r="G526" s="12">
        <v>517</v>
      </c>
      <c r="H526" s="12">
        <v>41</v>
      </c>
      <c r="I526" s="12">
        <v>27</v>
      </c>
      <c r="J526" s="18">
        <f t="shared" si="25"/>
        <v>1.5185185185185186</v>
      </c>
      <c r="L526" s="8">
        <v>517</v>
      </c>
      <c r="M526" s="8">
        <v>23</v>
      </c>
      <c r="N526" s="8">
        <v>9</v>
      </c>
      <c r="O526" s="21">
        <f t="shared" si="26"/>
        <v>2.5555555555555554</v>
      </c>
    </row>
    <row r="527" spans="2:15" x14ac:dyDescent="0.25">
      <c r="B527" s="9">
        <v>518</v>
      </c>
      <c r="C527" s="8">
        <v>120</v>
      </c>
      <c r="D527" s="8">
        <v>189</v>
      </c>
      <c r="E527" s="17">
        <f t="shared" si="24"/>
        <v>0.63492063492063489</v>
      </c>
      <c r="G527" s="12">
        <v>518</v>
      </c>
      <c r="H527" s="12">
        <v>73</v>
      </c>
      <c r="I527" s="12">
        <v>93</v>
      </c>
      <c r="J527" s="18">
        <f t="shared" si="25"/>
        <v>0.78494623655913975</v>
      </c>
      <c r="L527" s="8">
        <v>518</v>
      </c>
      <c r="M527" s="8">
        <v>35</v>
      </c>
      <c r="N527" s="8">
        <v>34</v>
      </c>
      <c r="O527" s="21">
        <f t="shared" si="26"/>
        <v>1.0294117647058822</v>
      </c>
    </row>
    <row r="528" spans="2:15" x14ac:dyDescent="0.25">
      <c r="B528" s="9">
        <v>519</v>
      </c>
      <c r="C528" s="8">
        <v>58</v>
      </c>
      <c r="D528" s="8">
        <v>40</v>
      </c>
      <c r="E528" s="17">
        <f t="shared" si="24"/>
        <v>1.45</v>
      </c>
      <c r="G528" s="12">
        <v>519</v>
      </c>
      <c r="H528" s="12">
        <v>25</v>
      </c>
      <c r="I528" s="12">
        <v>32</v>
      </c>
      <c r="J528" s="18">
        <f t="shared" si="25"/>
        <v>0.78125</v>
      </c>
      <c r="L528" s="8">
        <v>519</v>
      </c>
      <c r="M528" s="8">
        <v>12</v>
      </c>
      <c r="N528" s="8">
        <v>19</v>
      </c>
      <c r="O528" s="21">
        <f t="shared" si="26"/>
        <v>0.63157894736842102</v>
      </c>
    </row>
    <row r="529" spans="2:15" x14ac:dyDescent="0.25">
      <c r="B529" s="9">
        <v>520</v>
      </c>
      <c r="C529" s="8">
        <v>49</v>
      </c>
      <c r="D529" s="8">
        <v>66</v>
      </c>
      <c r="E529" s="17">
        <f t="shared" si="24"/>
        <v>0.74242424242424243</v>
      </c>
      <c r="G529" s="12">
        <v>520</v>
      </c>
      <c r="H529" s="12">
        <v>17</v>
      </c>
      <c r="I529" s="12">
        <v>33</v>
      </c>
      <c r="J529" s="18">
        <f t="shared" si="25"/>
        <v>0.51515151515151514</v>
      </c>
      <c r="L529" s="8">
        <v>520</v>
      </c>
      <c r="M529" s="8">
        <v>8</v>
      </c>
      <c r="N529" s="8">
        <v>19</v>
      </c>
      <c r="O529" s="21">
        <f t="shared" si="26"/>
        <v>0.42105263157894735</v>
      </c>
    </row>
    <row r="530" spans="2:15" x14ac:dyDescent="0.25">
      <c r="B530" s="9">
        <v>521</v>
      </c>
      <c r="C530" s="8">
        <v>168</v>
      </c>
      <c r="D530" s="8">
        <v>89</v>
      </c>
      <c r="E530" s="17">
        <f t="shared" si="24"/>
        <v>1.8876404494382022</v>
      </c>
      <c r="G530" s="8">
        <v>521</v>
      </c>
      <c r="H530" s="8">
        <v>77</v>
      </c>
      <c r="I530" s="12">
        <v>38</v>
      </c>
      <c r="J530" s="18">
        <f t="shared" si="25"/>
        <v>2.0263157894736841</v>
      </c>
      <c r="L530" s="8">
        <v>521</v>
      </c>
      <c r="M530" s="8">
        <v>40</v>
      </c>
      <c r="N530" s="8">
        <v>21</v>
      </c>
      <c r="O530" s="21">
        <f t="shared" si="26"/>
        <v>1.9047619047619047</v>
      </c>
    </row>
    <row r="531" spans="2:15" x14ac:dyDescent="0.25">
      <c r="B531" s="9">
        <v>522</v>
      </c>
      <c r="C531" s="8">
        <v>44</v>
      </c>
      <c r="D531" s="8">
        <v>42</v>
      </c>
      <c r="E531" s="17">
        <f t="shared" si="24"/>
        <v>1.0476190476190477</v>
      </c>
      <c r="G531" s="12">
        <v>522</v>
      </c>
      <c r="H531" s="12">
        <v>25</v>
      </c>
      <c r="I531" s="12">
        <v>14</v>
      </c>
      <c r="J531" s="18">
        <f t="shared" si="25"/>
        <v>1.7857142857142858</v>
      </c>
      <c r="L531" s="8">
        <v>522</v>
      </c>
      <c r="M531" s="8">
        <v>13</v>
      </c>
      <c r="N531" s="8">
        <v>4</v>
      </c>
      <c r="O531" s="21">
        <f t="shared" si="26"/>
        <v>3.25</v>
      </c>
    </row>
    <row r="532" spans="2:15" x14ac:dyDescent="0.25">
      <c r="B532" s="9">
        <v>523</v>
      </c>
      <c r="C532" s="8">
        <v>643</v>
      </c>
      <c r="D532" s="8">
        <v>902</v>
      </c>
      <c r="E532" s="17">
        <f t="shared" si="24"/>
        <v>0.71286031042128606</v>
      </c>
      <c r="G532" s="12">
        <v>523</v>
      </c>
      <c r="H532" s="12">
        <v>296</v>
      </c>
      <c r="I532" s="12">
        <v>368</v>
      </c>
      <c r="J532" s="18">
        <f t="shared" si="25"/>
        <v>0.80434782608695654</v>
      </c>
      <c r="L532" s="8">
        <v>523</v>
      </c>
      <c r="M532" s="8">
        <v>150</v>
      </c>
      <c r="N532" s="8">
        <v>158</v>
      </c>
      <c r="O532" s="21">
        <f t="shared" si="26"/>
        <v>0.94936708860759489</v>
      </c>
    </row>
    <row r="533" spans="2:15" x14ac:dyDescent="0.25">
      <c r="B533" s="9">
        <v>524</v>
      </c>
      <c r="C533" s="8">
        <v>90</v>
      </c>
      <c r="D533" s="8">
        <v>54</v>
      </c>
      <c r="E533" s="17">
        <f t="shared" si="24"/>
        <v>1.6666666666666667</v>
      </c>
      <c r="G533" s="12">
        <v>524</v>
      </c>
      <c r="H533" s="12">
        <v>47</v>
      </c>
      <c r="I533" s="12">
        <v>27</v>
      </c>
      <c r="J533" s="18">
        <f t="shared" si="25"/>
        <v>1.7407407407407407</v>
      </c>
      <c r="L533" s="8">
        <v>524</v>
      </c>
      <c r="M533" s="8">
        <v>23</v>
      </c>
      <c r="N533" s="8">
        <v>12</v>
      </c>
      <c r="O533" s="21">
        <f t="shared" si="26"/>
        <v>1.9166666666666667</v>
      </c>
    </row>
    <row r="534" spans="2:15" x14ac:dyDescent="0.25">
      <c r="B534" s="9">
        <v>525</v>
      </c>
      <c r="C534" s="8">
        <v>100</v>
      </c>
      <c r="D534" s="8">
        <v>109</v>
      </c>
      <c r="E534" s="17">
        <f t="shared" si="24"/>
        <v>0.91743119266055051</v>
      </c>
      <c r="G534" s="12">
        <v>525</v>
      </c>
      <c r="H534" s="12">
        <v>61</v>
      </c>
      <c r="I534" s="12">
        <v>69</v>
      </c>
      <c r="J534" s="18">
        <f t="shared" si="25"/>
        <v>0.88405797101449279</v>
      </c>
      <c r="L534" s="8">
        <v>525</v>
      </c>
      <c r="M534" s="8">
        <v>32</v>
      </c>
      <c r="N534" s="8">
        <v>24</v>
      </c>
      <c r="O534" s="21">
        <f t="shared" si="26"/>
        <v>1.3333333333333333</v>
      </c>
    </row>
    <row r="535" spans="2:15" x14ac:dyDescent="0.25">
      <c r="B535" s="9">
        <v>526</v>
      </c>
      <c r="C535" s="8">
        <v>45</v>
      </c>
      <c r="D535" s="8">
        <v>40</v>
      </c>
      <c r="E535" s="17">
        <f t="shared" si="24"/>
        <v>1.125</v>
      </c>
      <c r="G535" s="12">
        <v>526</v>
      </c>
      <c r="H535" s="12">
        <v>18</v>
      </c>
      <c r="I535" s="12">
        <v>37</v>
      </c>
      <c r="J535" s="18">
        <f t="shared" si="25"/>
        <v>0.48648648648648651</v>
      </c>
      <c r="L535" s="8">
        <v>526</v>
      </c>
      <c r="M535" s="8">
        <v>11</v>
      </c>
      <c r="N535" s="8">
        <v>17</v>
      </c>
      <c r="O535" s="21">
        <f t="shared" si="26"/>
        <v>0.6470588235294118</v>
      </c>
    </row>
    <row r="536" spans="2:15" x14ac:dyDescent="0.25">
      <c r="B536" s="9">
        <v>527</v>
      </c>
      <c r="C536" s="8">
        <v>83</v>
      </c>
      <c r="D536" s="8">
        <v>50</v>
      </c>
      <c r="E536" s="17">
        <f t="shared" si="24"/>
        <v>1.66</v>
      </c>
      <c r="G536" s="12">
        <v>527</v>
      </c>
      <c r="H536" s="12">
        <v>38</v>
      </c>
      <c r="I536" s="12">
        <v>45</v>
      </c>
      <c r="J536" s="18">
        <f t="shared" si="25"/>
        <v>0.84444444444444444</v>
      </c>
      <c r="L536" s="8">
        <v>527</v>
      </c>
      <c r="M536" s="8">
        <v>9</v>
      </c>
      <c r="N536" s="8">
        <v>18</v>
      </c>
      <c r="O536" s="21">
        <f t="shared" si="26"/>
        <v>0.5</v>
      </c>
    </row>
    <row r="537" spans="2:15" x14ac:dyDescent="0.25">
      <c r="B537" s="9">
        <v>528</v>
      </c>
      <c r="C537" s="8">
        <v>36</v>
      </c>
      <c r="D537" s="8">
        <v>57</v>
      </c>
      <c r="E537" s="17">
        <f t="shared" si="24"/>
        <v>0.63157894736842102</v>
      </c>
      <c r="G537" s="12">
        <v>528</v>
      </c>
      <c r="H537" s="12">
        <v>16</v>
      </c>
      <c r="I537" s="12">
        <v>26</v>
      </c>
      <c r="J537" s="18">
        <f t="shared" si="25"/>
        <v>0.61538461538461542</v>
      </c>
      <c r="L537" s="8">
        <v>528</v>
      </c>
      <c r="M537" s="8">
        <v>10</v>
      </c>
      <c r="N537" s="8">
        <v>12</v>
      </c>
      <c r="O537" s="21">
        <f t="shared" si="26"/>
        <v>0.83333333333333337</v>
      </c>
    </row>
    <row r="538" spans="2:15" x14ac:dyDescent="0.25">
      <c r="B538" s="9">
        <v>529</v>
      </c>
      <c r="C538" s="8">
        <v>119</v>
      </c>
      <c r="D538" s="8">
        <v>91</v>
      </c>
      <c r="E538" s="17">
        <f t="shared" si="24"/>
        <v>1.3076923076923077</v>
      </c>
      <c r="G538" s="12">
        <v>529</v>
      </c>
      <c r="H538" s="12">
        <v>59</v>
      </c>
      <c r="I538" s="12">
        <v>52</v>
      </c>
      <c r="J538" s="18">
        <f t="shared" si="25"/>
        <v>1.1346153846153846</v>
      </c>
      <c r="L538" s="8">
        <v>529</v>
      </c>
      <c r="M538" s="8">
        <v>44</v>
      </c>
      <c r="N538" s="8">
        <v>33</v>
      </c>
      <c r="O538" s="21">
        <f t="shared" si="26"/>
        <v>1.3333333333333333</v>
      </c>
    </row>
    <row r="539" spans="2:15" x14ac:dyDescent="0.25">
      <c r="B539" s="9">
        <v>530</v>
      </c>
      <c r="C539" s="8">
        <v>182</v>
      </c>
      <c r="D539" s="8">
        <v>214</v>
      </c>
      <c r="E539" s="17">
        <f t="shared" si="24"/>
        <v>0.85046728971962615</v>
      </c>
      <c r="G539" s="12">
        <v>530</v>
      </c>
      <c r="H539" s="12">
        <v>79</v>
      </c>
      <c r="I539" s="12">
        <v>107</v>
      </c>
      <c r="J539" s="18">
        <f t="shared" si="25"/>
        <v>0.73831775700934577</v>
      </c>
      <c r="L539" s="8">
        <v>530</v>
      </c>
      <c r="M539" s="8">
        <v>46</v>
      </c>
      <c r="N539" s="8">
        <v>67</v>
      </c>
      <c r="O539" s="21">
        <f t="shared" si="26"/>
        <v>0.68656716417910446</v>
      </c>
    </row>
    <row r="540" spans="2:15" x14ac:dyDescent="0.25">
      <c r="B540" s="9">
        <v>531</v>
      </c>
      <c r="C540" s="8">
        <v>53</v>
      </c>
      <c r="D540" s="8">
        <v>60</v>
      </c>
      <c r="E540" s="17">
        <f t="shared" si="24"/>
        <v>0.8833333333333333</v>
      </c>
      <c r="G540" s="12">
        <v>531</v>
      </c>
      <c r="H540" s="12">
        <v>35</v>
      </c>
      <c r="I540" s="12">
        <v>40</v>
      </c>
      <c r="J540" s="18">
        <f t="shared" si="25"/>
        <v>0.875</v>
      </c>
      <c r="L540" s="8">
        <v>531</v>
      </c>
      <c r="M540" s="8">
        <v>17</v>
      </c>
      <c r="N540" s="8">
        <v>16</v>
      </c>
      <c r="O540" s="21">
        <f t="shared" si="26"/>
        <v>1.0625</v>
      </c>
    </row>
    <row r="541" spans="2:15" x14ac:dyDescent="0.25">
      <c r="B541" s="9">
        <v>532</v>
      </c>
      <c r="C541" s="8">
        <v>60</v>
      </c>
      <c r="D541" s="8">
        <v>38</v>
      </c>
      <c r="E541" s="17">
        <f t="shared" si="24"/>
        <v>1.5789473684210527</v>
      </c>
      <c r="G541" s="12">
        <v>532</v>
      </c>
      <c r="H541" s="12">
        <v>17</v>
      </c>
      <c r="I541" s="12">
        <v>22</v>
      </c>
      <c r="J541" s="18">
        <f t="shared" si="25"/>
        <v>0.77272727272727271</v>
      </c>
      <c r="L541" s="8">
        <v>532</v>
      </c>
      <c r="M541" s="8">
        <v>11</v>
      </c>
      <c r="N541" s="8">
        <v>5</v>
      </c>
      <c r="O541" s="21">
        <f t="shared" si="26"/>
        <v>2.2000000000000002</v>
      </c>
    </row>
    <row r="542" spans="2:15" x14ac:dyDescent="0.25">
      <c r="B542" s="9">
        <v>533</v>
      </c>
      <c r="C542" s="8">
        <v>125</v>
      </c>
      <c r="D542" s="8">
        <v>92</v>
      </c>
      <c r="E542" s="17">
        <f t="shared" si="24"/>
        <v>1.3586956521739131</v>
      </c>
      <c r="G542" s="12">
        <v>533</v>
      </c>
      <c r="H542" s="12">
        <v>62</v>
      </c>
      <c r="I542" s="12">
        <v>49</v>
      </c>
      <c r="J542" s="18">
        <f t="shared" si="25"/>
        <v>1.2653061224489797</v>
      </c>
      <c r="L542" s="8">
        <v>533</v>
      </c>
      <c r="M542" s="8">
        <v>29</v>
      </c>
      <c r="N542" s="8">
        <v>32</v>
      </c>
      <c r="O542" s="21">
        <f t="shared" si="26"/>
        <v>0.90625</v>
      </c>
    </row>
    <row r="543" spans="2:15" x14ac:dyDescent="0.25">
      <c r="B543" s="9">
        <v>534</v>
      </c>
      <c r="C543" s="8">
        <v>336</v>
      </c>
      <c r="D543" s="8">
        <v>352</v>
      </c>
      <c r="E543" s="17">
        <f t="shared" si="24"/>
        <v>0.95454545454545459</v>
      </c>
      <c r="G543" s="12">
        <v>534</v>
      </c>
      <c r="H543" s="12">
        <v>161</v>
      </c>
      <c r="I543" s="12">
        <v>171</v>
      </c>
      <c r="J543" s="18">
        <f t="shared" si="25"/>
        <v>0.94152046783625731</v>
      </c>
      <c r="L543" s="8">
        <v>534</v>
      </c>
      <c r="M543" s="8">
        <v>62</v>
      </c>
      <c r="N543" s="8">
        <v>86</v>
      </c>
      <c r="O543" s="21">
        <f t="shared" si="26"/>
        <v>0.72093023255813948</v>
      </c>
    </row>
    <row r="544" spans="2:15" x14ac:dyDescent="0.25">
      <c r="B544" s="9">
        <v>535</v>
      </c>
      <c r="C544" s="8">
        <v>164</v>
      </c>
      <c r="D544" s="8">
        <v>194</v>
      </c>
      <c r="E544" s="17">
        <f t="shared" si="24"/>
        <v>0.84536082474226804</v>
      </c>
      <c r="G544" s="12">
        <v>535</v>
      </c>
      <c r="H544" s="12">
        <v>62</v>
      </c>
      <c r="I544" s="12">
        <v>79</v>
      </c>
      <c r="J544" s="18">
        <f t="shared" si="25"/>
        <v>0.78481012658227844</v>
      </c>
      <c r="L544" s="8">
        <v>535</v>
      </c>
      <c r="M544" s="8">
        <v>26</v>
      </c>
      <c r="N544" s="8">
        <v>36</v>
      </c>
      <c r="O544" s="21">
        <f t="shared" si="26"/>
        <v>0.72222222222222221</v>
      </c>
    </row>
    <row r="545" spans="2:15" x14ac:dyDescent="0.25">
      <c r="B545" s="9">
        <v>536</v>
      </c>
      <c r="C545" s="8">
        <v>12</v>
      </c>
      <c r="D545" s="8">
        <v>14</v>
      </c>
      <c r="E545" s="17">
        <f t="shared" si="24"/>
        <v>0.8571428571428571</v>
      </c>
      <c r="G545" s="12">
        <v>536</v>
      </c>
      <c r="H545" s="12">
        <v>12</v>
      </c>
      <c r="I545" s="12">
        <v>5</v>
      </c>
      <c r="J545" s="18">
        <f t="shared" si="25"/>
        <v>2.4</v>
      </c>
      <c r="L545" s="8">
        <v>536</v>
      </c>
      <c r="M545" s="8">
        <v>6</v>
      </c>
      <c r="N545" s="8">
        <v>3</v>
      </c>
      <c r="O545" s="21">
        <f t="shared" si="26"/>
        <v>2</v>
      </c>
    </row>
    <row r="546" spans="2:15" x14ac:dyDescent="0.25">
      <c r="B546" s="9">
        <v>537</v>
      </c>
      <c r="C546" s="8">
        <v>54</v>
      </c>
      <c r="D546" s="8">
        <v>39</v>
      </c>
      <c r="E546" s="17">
        <f t="shared" si="24"/>
        <v>1.3846153846153846</v>
      </c>
      <c r="G546" s="12">
        <v>537</v>
      </c>
      <c r="H546" s="12">
        <v>11</v>
      </c>
      <c r="I546" s="12">
        <v>28</v>
      </c>
      <c r="J546" s="18">
        <f t="shared" si="25"/>
        <v>0.39285714285714285</v>
      </c>
      <c r="L546" s="8">
        <v>537</v>
      </c>
      <c r="M546" s="8">
        <v>7</v>
      </c>
      <c r="N546" s="8">
        <v>6</v>
      </c>
      <c r="O546" s="21">
        <f t="shared" si="26"/>
        <v>1.1666666666666667</v>
      </c>
    </row>
    <row r="547" spans="2:15" x14ac:dyDescent="0.25">
      <c r="B547" s="9">
        <v>538</v>
      </c>
      <c r="C547" s="8">
        <v>105</v>
      </c>
      <c r="D547" s="8">
        <v>68</v>
      </c>
      <c r="E547" s="17">
        <f t="shared" si="24"/>
        <v>1.5441176470588236</v>
      </c>
      <c r="G547" s="12">
        <v>538</v>
      </c>
      <c r="H547" s="12">
        <v>48</v>
      </c>
      <c r="I547" s="12">
        <v>24</v>
      </c>
      <c r="J547" s="18">
        <f t="shared" si="25"/>
        <v>2</v>
      </c>
      <c r="L547" s="8">
        <v>538</v>
      </c>
      <c r="M547" s="8">
        <v>19</v>
      </c>
      <c r="N547" s="8">
        <v>7</v>
      </c>
      <c r="O547" s="21">
        <f t="shared" si="26"/>
        <v>2.7142857142857144</v>
      </c>
    </row>
    <row r="548" spans="2:15" x14ac:dyDescent="0.25">
      <c r="B548" s="9">
        <v>539</v>
      </c>
      <c r="C548" s="8">
        <v>60</v>
      </c>
      <c r="D548" s="8">
        <v>59</v>
      </c>
      <c r="E548" s="17">
        <f t="shared" si="24"/>
        <v>1.0169491525423728</v>
      </c>
      <c r="G548" s="12">
        <v>539</v>
      </c>
      <c r="H548" s="12">
        <v>31</v>
      </c>
      <c r="I548" s="12">
        <v>14</v>
      </c>
      <c r="J548" s="18">
        <f t="shared" si="25"/>
        <v>2.2142857142857144</v>
      </c>
      <c r="L548" s="8">
        <v>539</v>
      </c>
      <c r="M548" s="8">
        <v>8</v>
      </c>
      <c r="N548" s="8">
        <v>8</v>
      </c>
      <c r="O548" s="21">
        <f t="shared" si="26"/>
        <v>1</v>
      </c>
    </row>
    <row r="549" spans="2:15" x14ac:dyDescent="0.25">
      <c r="B549" s="9">
        <v>540</v>
      </c>
      <c r="C549" s="8">
        <v>54</v>
      </c>
      <c r="D549" s="8">
        <v>63</v>
      </c>
      <c r="E549" s="17">
        <f t="shared" si="24"/>
        <v>0.8571428571428571</v>
      </c>
      <c r="G549" s="12">
        <v>540</v>
      </c>
      <c r="H549" s="12">
        <v>20</v>
      </c>
      <c r="I549" s="12">
        <v>15</v>
      </c>
      <c r="J549" s="18">
        <f t="shared" si="25"/>
        <v>1.3333333333333333</v>
      </c>
      <c r="L549" s="8">
        <v>540</v>
      </c>
      <c r="M549" s="8">
        <v>10</v>
      </c>
      <c r="N549" s="8">
        <v>5</v>
      </c>
      <c r="O549" s="21">
        <f t="shared" si="26"/>
        <v>2</v>
      </c>
    </row>
    <row r="550" spans="2:15" x14ac:dyDescent="0.25">
      <c r="B550" s="9">
        <v>541</v>
      </c>
      <c r="C550" s="8">
        <v>18</v>
      </c>
      <c r="D550" s="8">
        <v>31</v>
      </c>
      <c r="E550" s="17">
        <f t="shared" si="24"/>
        <v>0.58064516129032262</v>
      </c>
      <c r="G550" s="12">
        <v>541</v>
      </c>
      <c r="H550" s="12">
        <v>6</v>
      </c>
      <c r="I550" s="12">
        <v>18</v>
      </c>
      <c r="J550" s="18">
        <f t="shared" si="25"/>
        <v>0.33333333333333331</v>
      </c>
      <c r="L550" s="8">
        <v>541</v>
      </c>
      <c r="M550" s="8">
        <v>3</v>
      </c>
      <c r="N550" s="8">
        <v>11</v>
      </c>
      <c r="O550" s="21">
        <f t="shared" si="26"/>
        <v>0.27272727272727271</v>
      </c>
    </row>
    <row r="551" spans="2:15" x14ac:dyDescent="0.25">
      <c r="B551" s="9">
        <v>542</v>
      </c>
      <c r="C551" s="8">
        <v>49</v>
      </c>
      <c r="D551" s="8">
        <v>71</v>
      </c>
      <c r="E551" s="17">
        <f t="shared" si="24"/>
        <v>0.6901408450704225</v>
      </c>
      <c r="G551" s="12">
        <v>542</v>
      </c>
      <c r="H551" s="12">
        <v>35</v>
      </c>
      <c r="I551" s="12">
        <v>34</v>
      </c>
      <c r="J551" s="18">
        <f t="shared" si="25"/>
        <v>1.0294117647058822</v>
      </c>
      <c r="L551" s="8">
        <v>542</v>
      </c>
      <c r="M551" s="8">
        <v>20</v>
      </c>
      <c r="N551" s="8">
        <v>13</v>
      </c>
      <c r="O551" s="21">
        <f t="shared" si="26"/>
        <v>1.5384615384615385</v>
      </c>
    </row>
    <row r="552" spans="2:15" x14ac:dyDescent="0.25">
      <c r="B552" s="9">
        <v>543</v>
      </c>
      <c r="C552" s="8">
        <v>80</v>
      </c>
      <c r="D552" s="8">
        <v>134</v>
      </c>
      <c r="E552" s="17">
        <f t="shared" si="24"/>
        <v>0.59701492537313428</v>
      </c>
      <c r="G552" s="12">
        <v>543</v>
      </c>
      <c r="H552" s="12">
        <v>59</v>
      </c>
      <c r="I552" s="12">
        <v>59</v>
      </c>
      <c r="J552" s="18">
        <f t="shared" si="25"/>
        <v>1</v>
      </c>
      <c r="L552" s="8">
        <v>543</v>
      </c>
      <c r="M552" s="8">
        <v>36</v>
      </c>
      <c r="N552" s="8">
        <v>32</v>
      </c>
      <c r="O552" s="21">
        <f t="shared" si="26"/>
        <v>1.125</v>
      </c>
    </row>
    <row r="553" spans="2:15" x14ac:dyDescent="0.25">
      <c r="B553" s="9">
        <v>544</v>
      </c>
      <c r="C553" s="8">
        <v>50</v>
      </c>
      <c r="D553" s="8">
        <v>65</v>
      </c>
      <c r="E553" s="17">
        <f t="shared" si="24"/>
        <v>0.76923076923076927</v>
      </c>
      <c r="G553" s="12">
        <v>544</v>
      </c>
      <c r="H553" s="12">
        <v>21</v>
      </c>
      <c r="I553" s="12">
        <v>33</v>
      </c>
      <c r="J553" s="18">
        <f t="shared" si="25"/>
        <v>0.63636363636363635</v>
      </c>
      <c r="L553" s="8">
        <v>544</v>
      </c>
      <c r="M553" s="8">
        <v>13</v>
      </c>
      <c r="N553" s="8">
        <v>19</v>
      </c>
      <c r="O553" s="21">
        <f t="shared" si="26"/>
        <v>0.68421052631578949</v>
      </c>
    </row>
    <row r="554" spans="2:15" x14ac:dyDescent="0.25">
      <c r="B554" s="9">
        <v>545</v>
      </c>
      <c r="C554" s="8">
        <v>200</v>
      </c>
      <c r="D554" s="8">
        <v>344</v>
      </c>
      <c r="E554" s="17">
        <f t="shared" si="24"/>
        <v>0.58139534883720934</v>
      </c>
      <c r="G554" s="12">
        <v>545</v>
      </c>
      <c r="H554" s="12">
        <v>80</v>
      </c>
      <c r="I554" s="12">
        <v>172</v>
      </c>
      <c r="J554" s="18">
        <f t="shared" si="25"/>
        <v>0.46511627906976744</v>
      </c>
      <c r="L554" s="8">
        <v>545</v>
      </c>
      <c r="M554" s="8">
        <v>39</v>
      </c>
      <c r="N554" s="8">
        <v>83</v>
      </c>
      <c r="O554" s="21">
        <f t="shared" si="26"/>
        <v>0.46987951807228917</v>
      </c>
    </row>
    <row r="555" spans="2:15" x14ac:dyDescent="0.25">
      <c r="B555" s="9">
        <v>546</v>
      </c>
      <c r="C555" s="8">
        <v>70</v>
      </c>
      <c r="D555" s="8">
        <v>67</v>
      </c>
      <c r="E555" s="17">
        <f t="shared" si="24"/>
        <v>1.044776119402985</v>
      </c>
      <c r="G555" s="12">
        <v>546</v>
      </c>
      <c r="H555" s="12">
        <v>29</v>
      </c>
      <c r="I555" s="12">
        <v>28</v>
      </c>
      <c r="J555" s="18">
        <f t="shared" si="25"/>
        <v>1.0357142857142858</v>
      </c>
      <c r="L555" s="8">
        <v>546</v>
      </c>
      <c r="M555" s="8">
        <v>14</v>
      </c>
      <c r="N555" s="8">
        <v>21</v>
      </c>
      <c r="O555" s="21">
        <f t="shared" si="26"/>
        <v>0.66666666666666663</v>
      </c>
    </row>
    <row r="556" spans="2:15" x14ac:dyDescent="0.25">
      <c r="B556" s="9">
        <v>547</v>
      </c>
      <c r="C556" s="8">
        <v>9</v>
      </c>
      <c r="D556" s="8">
        <v>13</v>
      </c>
      <c r="E556" s="17">
        <f t="shared" si="24"/>
        <v>0.69230769230769229</v>
      </c>
      <c r="G556" s="12">
        <v>547</v>
      </c>
      <c r="H556" s="12">
        <v>5</v>
      </c>
      <c r="I556" s="12">
        <v>2</v>
      </c>
      <c r="J556" s="18">
        <f t="shared" si="25"/>
        <v>2.5</v>
      </c>
      <c r="L556" s="8">
        <v>547</v>
      </c>
      <c r="M556" s="8">
        <v>2</v>
      </c>
      <c r="N556" s="8">
        <v>1</v>
      </c>
      <c r="O556" s="21">
        <f t="shared" si="26"/>
        <v>2</v>
      </c>
    </row>
    <row r="557" spans="2:15" x14ac:dyDescent="0.25">
      <c r="B557" s="9">
        <v>548</v>
      </c>
      <c r="C557" s="8">
        <v>79</v>
      </c>
      <c r="D557" s="8">
        <v>94</v>
      </c>
      <c r="E557" s="17">
        <f t="shared" si="24"/>
        <v>0.84042553191489366</v>
      </c>
      <c r="G557" s="12">
        <v>548</v>
      </c>
      <c r="H557" s="12">
        <v>52</v>
      </c>
      <c r="I557" s="12">
        <v>35</v>
      </c>
      <c r="J557" s="18">
        <f t="shared" si="25"/>
        <v>1.4857142857142858</v>
      </c>
      <c r="L557" s="8">
        <v>548</v>
      </c>
      <c r="M557" s="8">
        <v>24</v>
      </c>
      <c r="N557" s="8">
        <v>19</v>
      </c>
      <c r="O557" s="21">
        <f t="shared" si="26"/>
        <v>1.263157894736842</v>
      </c>
    </row>
    <row r="558" spans="2:15" x14ac:dyDescent="0.25">
      <c r="B558" s="9">
        <v>549</v>
      </c>
      <c r="C558" s="8">
        <v>78</v>
      </c>
      <c r="D558" s="8">
        <v>54</v>
      </c>
      <c r="E558" s="17">
        <f t="shared" si="24"/>
        <v>1.4444444444444444</v>
      </c>
      <c r="G558" s="12">
        <v>549</v>
      </c>
      <c r="H558" s="12">
        <v>32</v>
      </c>
      <c r="I558" s="12">
        <v>18</v>
      </c>
      <c r="J558" s="18">
        <f t="shared" si="25"/>
        <v>1.7777777777777777</v>
      </c>
      <c r="L558" s="8">
        <v>549</v>
      </c>
      <c r="M558" s="8">
        <v>19</v>
      </c>
      <c r="N558" s="8">
        <v>8</v>
      </c>
      <c r="O558" s="21">
        <f t="shared" si="26"/>
        <v>2.375</v>
      </c>
    </row>
    <row r="559" spans="2:15" x14ac:dyDescent="0.25">
      <c r="B559" s="9">
        <v>550</v>
      </c>
      <c r="C559" s="8">
        <v>66</v>
      </c>
      <c r="D559" s="8">
        <v>108</v>
      </c>
      <c r="E559" s="17">
        <f t="shared" si="24"/>
        <v>0.61111111111111116</v>
      </c>
      <c r="G559" s="12">
        <v>550</v>
      </c>
      <c r="H559" s="12">
        <v>24</v>
      </c>
      <c r="I559" s="12">
        <v>60</v>
      </c>
      <c r="J559" s="18">
        <f t="shared" si="25"/>
        <v>0.4</v>
      </c>
      <c r="L559" s="8">
        <v>550</v>
      </c>
      <c r="M559" s="8">
        <v>15</v>
      </c>
      <c r="N559" s="8">
        <v>40</v>
      </c>
      <c r="O559" s="21">
        <f t="shared" si="26"/>
        <v>0.375</v>
      </c>
    </row>
    <row r="560" spans="2:15" x14ac:dyDescent="0.25">
      <c r="B560" s="9">
        <v>551</v>
      </c>
      <c r="C560" s="8">
        <v>40</v>
      </c>
      <c r="D560" s="8">
        <v>35</v>
      </c>
      <c r="E560" s="17">
        <f t="shared" si="24"/>
        <v>1.1428571428571428</v>
      </c>
      <c r="G560" s="12">
        <v>551</v>
      </c>
      <c r="H560" s="12">
        <v>18</v>
      </c>
      <c r="I560" s="12">
        <v>26</v>
      </c>
      <c r="J560" s="18">
        <f t="shared" si="25"/>
        <v>0.69230769230769229</v>
      </c>
      <c r="L560" s="8">
        <v>551</v>
      </c>
      <c r="M560" s="8">
        <v>11</v>
      </c>
      <c r="N560" s="8">
        <v>18</v>
      </c>
      <c r="O560" s="21">
        <f t="shared" si="26"/>
        <v>0.61111111111111116</v>
      </c>
    </row>
    <row r="561" spans="2:15" x14ac:dyDescent="0.25">
      <c r="B561" s="9">
        <v>552</v>
      </c>
      <c r="C561" s="8">
        <v>21</v>
      </c>
      <c r="D561" s="8">
        <v>18</v>
      </c>
      <c r="E561" s="17">
        <f t="shared" si="24"/>
        <v>1.1666666666666667</v>
      </c>
      <c r="G561" s="12">
        <v>552</v>
      </c>
      <c r="H561" s="12">
        <v>16</v>
      </c>
      <c r="I561" s="12">
        <v>8</v>
      </c>
      <c r="J561" s="18">
        <f t="shared" si="25"/>
        <v>2</v>
      </c>
      <c r="L561" s="8">
        <v>552</v>
      </c>
      <c r="M561" s="8">
        <v>11</v>
      </c>
      <c r="N561" s="8">
        <v>2</v>
      </c>
      <c r="O561" s="21">
        <f t="shared" si="26"/>
        <v>5.5</v>
      </c>
    </row>
    <row r="562" spans="2:15" x14ac:dyDescent="0.25">
      <c r="B562" s="9">
        <v>553</v>
      </c>
      <c r="C562" s="8">
        <v>187</v>
      </c>
      <c r="D562" s="8">
        <v>206</v>
      </c>
      <c r="E562" s="17">
        <f t="shared" si="24"/>
        <v>0.90776699029126218</v>
      </c>
      <c r="G562" s="12">
        <v>553</v>
      </c>
      <c r="H562" s="12">
        <v>85</v>
      </c>
      <c r="I562" s="12">
        <v>111</v>
      </c>
      <c r="J562" s="18">
        <f t="shared" si="25"/>
        <v>0.76576576576576572</v>
      </c>
      <c r="L562" s="8">
        <v>553</v>
      </c>
      <c r="M562" s="8">
        <v>38</v>
      </c>
      <c r="N562" s="8">
        <v>46</v>
      </c>
      <c r="O562" s="21">
        <f t="shared" si="26"/>
        <v>0.82608695652173914</v>
      </c>
    </row>
    <row r="563" spans="2:15" x14ac:dyDescent="0.25">
      <c r="B563" s="9">
        <v>554</v>
      </c>
      <c r="C563" s="8">
        <v>418</v>
      </c>
      <c r="D563" s="8">
        <v>461</v>
      </c>
      <c r="E563" s="17">
        <f t="shared" si="24"/>
        <v>0.90672451193058567</v>
      </c>
      <c r="G563" s="12">
        <v>554</v>
      </c>
      <c r="H563" s="12">
        <v>225</v>
      </c>
      <c r="I563" s="12">
        <v>240</v>
      </c>
      <c r="J563" s="18">
        <f t="shared" si="25"/>
        <v>0.9375</v>
      </c>
      <c r="L563" s="8">
        <v>554</v>
      </c>
      <c r="M563" s="8">
        <v>106</v>
      </c>
      <c r="N563" s="8">
        <v>122</v>
      </c>
      <c r="O563" s="21">
        <f t="shared" si="26"/>
        <v>0.86885245901639341</v>
      </c>
    </row>
    <row r="564" spans="2:15" x14ac:dyDescent="0.25">
      <c r="B564" s="9">
        <v>555</v>
      </c>
      <c r="C564" s="8">
        <v>220</v>
      </c>
      <c r="D564" s="8">
        <v>272</v>
      </c>
      <c r="E564" s="17">
        <f t="shared" si="24"/>
        <v>0.80882352941176472</v>
      </c>
      <c r="G564" s="12">
        <v>555</v>
      </c>
      <c r="H564" s="12">
        <v>94</v>
      </c>
      <c r="I564" s="12">
        <v>117</v>
      </c>
      <c r="J564" s="18">
        <f t="shared" si="25"/>
        <v>0.80341880341880345</v>
      </c>
      <c r="L564" s="8">
        <v>555</v>
      </c>
      <c r="M564" s="8">
        <v>38</v>
      </c>
      <c r="N564" s="8">
        <v>57</v>
      </c>
      <c r="O564" s="21">
        <f t="shared" si="26"/>
        <v>0.66666666666666663</v>
      </c>
    </row>
    <row r="565" spans="2:15" x14ac:dyDescent="0.25">
      <c r="B565" s="9">
        <v>556</v>
      </c>
      <c r="C565" s="8">
        <v>26</v>
      </c>
      <c r="D565" s="8">
        <v>45</v>
      </c>
      <c r="E565" s="17">
        <f t="shared" si="24"/>
        <v>0.57777777777777772</v>
      </c>
      <c r="G565" s="12">
        <v>556</v>
      </c>
      <c r="H565" s="12">
        <v>16</v>
      </c>
      <c r="I565" s="12">
        <v>20</v>
      </c>
      <c r="J565" s="18">
        <f t="shared" si="25"/>
        <v>0.8</v>
      </c>
      <c r="L565" s="8">
        <v>556</v>
      </c>
      <c r="M565" s="8">
        <v>9</v>
      </c>
      <c r="N565" s="8">
        <v>12</v>
      </c>
      <c r="O565" s="21">
        <f t="shared" si="26"/>
        <v>0.75</v>
      </c>
    </row>
    <row r="566" spans="2:15" x14ac:dyDescent="0.25">
      <c r="B566" s="9">
        <v>557</v>
      </c>
      <c r="C566" s="8">
        <v>116</v>
      </c>
      <c r="D566" s="8">
        <v>94</v>
      </c>
      <c r="E566" s="17">
        <f t="shared" si="24"/>
        <v>1.2340425531914894</v>
      </c>
      <c r="G566" s="12">
        <v>557</v>
      </c>
      <c r="H566" s="12">
        <v>67</v>
      </c>
      <c r="I566" s="12">
        <v>54</v>
      </c>
      <c r="J566" s="18">
        <f t="shared" si="25"/>
        <v>1.2407407407407407</v>
      </c>
      <c r="L566" s="8">
        <v>557</v>
      </c>
      <c r="M566" s="8">
        <v>39</v>
      </c>
      <c r="N566" s="8">
        <v>24</v>
      </c>
      <c r="O566" s="21">
        <f t="shared" si="26"/>
        <v>1.625</v>
      </c>
    </row>
    <row r="567" spans="2:15" x14ac:dyDescent="0.25">
      <c r="B567" s="9">
        <v>558</v>
      </c>
      <c r="C567" s="8">
        <v>150</v>
      </c>
      <c r="D567" s="8">
        <v>201</v>
      </c>
      <c r="E567" s="17">
        <f t="shared" si="24"/>
        <v>0.74626865671641796</v>
      </c>
      <c r="G567" s="12">
        <v>558</v>
      </c>
      <c r="H567" s="12">
        <v>83</v>
      </c>
      <c r="I567" s="12">
        <v>113</v>
      </c>
      <c r="J567" s="18">
        <f t="shared" si="25"/>
        <v>0.73451327433628322</v>
      </c>
      <c r="L567" s="8">
        <v>558</v>
      </c>
      <c r="M567" s="8">
        <v>44</v>
      </c>
      <c r="N567" s="8">
        <v>57</v>
      </c>
      <c r="O567" s="21">
        <f t="shared" si="26"/>
        <v>0.77192982456140347</v>
      </c>
    </row>
    <row r="568" spans="2:15" x14ac:dyDescent="0.25">
      <c r="B568" s="9">
        <v>559</v>
      </c>
      <c r="C568" s="8">
        <v>569</v>
      </c>
      <c r="D568" s="8">
        <v>789</v>
      </c>
      <c r="E568" s="17">
        <f t="shared" si="24"/>
        <v>0.72116603295310522</v>
      </c>
      <c r="G568" s="12">
        <v>559</v>
      </c>
      <c r="H568" s="12">
        <v>290</v>
      </c>
      <c r="I568" s="12">
        <v>396</v>
      </c>
      <c r="J568" s="18">
        <f t="shared" si="25"/>
        <v>0.73232323232323238</v>
      </c>
      <c r="L568" s="8">
        <v>559</v>
      </c>
      <c r="M568" s="8">
        <v>143</v>
      </c>
      <c r="N568" s="8">
        <v>197</v>
      </c>
      <c r="O568" s="21">
        <f t="shared" si="26"/>
        <v>0.7258883248730964</v>
      </c>
    </row>
    <row r="569" spans="2:15" x14ac:dyDescent="0.25">
      <c r="B569" s="9">
        <v>560</v>
      </c>
      <c r="C569" s="8">
        <v>158</v>
      </c>
      <c r="D569" s="8">
        <v>153</v>
      </c>
      <c r="E569" s="17">
        <f t="shared" si="24"/>
        <v>1.0326797385620916</v>
      </c>
      <c r="G569" s="12">
        <v>560</v>
      </c>
      <c r="H569" s="12">
        <v>83</v>
      </c>
      <c r="I569" s="12">
        <v>64</v>
      </c>
      <c r="J569" s="18">
        <f t="shared" si="25"/>
        <v>1.296875</v>
      </c>
      <c r="L569" s="8">
        <v>560</v>
      </c>
      <c r="M569" s="8">
        <v>36</v>
      </c>
      <c r="N569" s="8">
        <v>35</v>
      </c>
      <c r="O569" s="21">
        <f t="shared" si="26"/>
        <v>1.0285714285714285</v>
      </c>
    </row>
    <row r="570" spans="2:15" x14ac:dyDescent="0.25">
      <c r="B570" s="9">
        <v>561</v>
      </c>
      <c r="C570" s="8">
        <v>171</v>
      </c>
      <c r="D570" s="8">
        <v>191</v>
      </c>
      <c r="E570" s="17">
        <f t="shared" si="24"/>
        <v>0.89528795811518325</v>
      </c>
      <c r="G570" s="12">
        <v>561</v>
      </c>
      <c r="H570" s="12">
        <v>89</v>
      </c>
      <c r="I570" s="12">
        <v>79</v>
      </c>
      <c r="J570" s="18">
        <f t="shared" si="25"/>
        <v>1.1265822784810127</v>
      </c>
      <c r="L570" s="8">
        <v>561</v>
      </c>
      <c r="M570" s="8">
        <v>37</v>
      </c>
      <c r="N570" s="8">
        <v>43</v>
      </c>
      <c r="O570" s="21">
        <f t="shared" si="26"/>
        <v>0.86046511627906974</v>
      </c>
    </row>
    <row r="571" spans="2:15" x14ac:dyDescent="0.25">
      <c r="B571" s="9">
        <v>562</v>
      </c>
      <c r="C571" s="8">
        <v>78</v>
      </c>
      <c r="D571" s="8">
        <v>99</v>
      </c>
      <c r="E571" s="17">
        <f t="shared" si="24"/>
        <v>0.78787878787878785</v>
      </c>
      <c r="G571" s="12">
        <v>562</v>
      </c>
      <c r="H571" s="12">
        <v>46</v>
      </c>
      <c r="I571" s="12">
        <v>45</v>
      </c>
      <c r="J571" s="18">
        <f t="shared" si="25"/>
        <v>1.0222222222222221</v>
      </c>
      <c r="L571" s="8">
        <v>562</v>
      </c>
      <c r="M571" s="8">
        <v>17</v>
      </c>
      <c r="N571" s="8">
        <v>17</v>
      </c>
      <c r="O571" s="21">
        <f t="shared" si="26"/>
        <v>1</v>
      </c>
    </row>
    <row r="572" spans="2:15" x14ac:dyDescent="0.25">
      <c r="B572" s="9">
        <v>563</v>
      </c>
      <c r="C572" s="8">
        <v>79</v>
      </c>
      <c r="D572" s="8">
        <v>63</v>
      </c>
      <c r="E572" s="17">
        <f t="shared" si="24"/>
        <v>1.253968253968254</v>
      </c>
      <c r="G572" s="12">
        <v>563</v>
      </c>
      <c r="H572" s="12">
        <v>27</v>
      </c>
      <c r="I572" s="12">
        <v>26</v>
      </c>
      <c r="J572" s="18">
        <f t="shared" si="25"/>
        <v>1.0384615384615385</v>
      </c>
      <c r="L572" s="8">
        <v>563</v>
      </c>
      <c r="M572" s="8">
        <v>14</v>
      </c>
      <c r="N572" s="8">
        <v>9</v>
      </c>
      <c r="O572" s="21">
        <f t="shared" si="26"/>
        <v>1.5555555555555556</v>
      </c>
    </row>
    <row r="573" spans="2:15" x14ac:dyDescent="0.25">
      <c r="B573" s="9">
        <v>564</v>
      </c>
      <c r="C573" s="8">
        <v>121</v>
      </c>
      <c r="D573" s="8">
        <v>156</v>
      </c>
      <c r="E573" s="17">
        <f t="shared" si="24"/>
        <v>0.77564102564102566</v>
      </c>
      <c r="G573" s="12">
        <v>564</v>
      </c>
      <c r="H573" s="12">
        <v>66</v>
      </c>
      <c r="I573" s="12">
        <v>93</v>
      </c>
      <c r="J573" s="18">
        <f t="shared" si="25"/>
        <v>0.70967741935483875</v>
      </c>
      <c r="L573" s="8">
        <v>564</v>
      </c>
      <c r="M573" s="8">
        <v>25</v>
      </c>
      <c r="N573" s="8">
        <v>44</v>
      </c>
      <c r="O573" s="21">
        <f t="shared" si="26"/>
        <v>0.56818181818181823</v>
      </c>
    </row>
    <row r="574" spans="2:15" x14ac:dyDescent="0.25">
      <c r="B574" s="9">
        <v>565</v>
      </c>
      <c r="C574" s="8">
        <v>242</v>
      </c>
      <c r="D574" s="8">
        <v>293</v>
      </c>
      <c r="E574" s="17">
        <f t="shared" si="24"/>
        <v>0.82593856655290099</v>
      </c>
      <c r="G574" s="12">
        <v>565</v>
      </c>
      <c r="H574" s="12">
        <v>119</v>
      </c>
      <c r="I574" s="12">
        <v>143</v>
      </c>
      <c r="J574" s="18">
        <f t="shared" si="25"/>
        <v>0.83216783216783219</v>
      </c>
      <c r="L574" s="8">
        <v>565</v>
      </c>
      <c r="M574" s="8">
        <v>65</v>
      </c>
      <c r="N574" s="8">
        <v>59</v>
      </c>
      <c r="O574" s="21">
        <f t="shared" si="26"/>
        <v>1.1016949152542372</v>
      </c>
    </row>
    <row r="575" spans="2:15" x14ac:dyDescent="0.25">
      <c r="B575" s="9">
        <v>566</v>
      </c>
      <c r="C575" s="8">
        <v>35</v>
      </c>
      <c r="D575" s="8">
        <v>27</v>
      </c>
      <c r="E575" s="17">
        <f t="shared" si="24"/>
        <v>1.2962962962962963</v>
      </c>
      <c r="G575" s="12">
        <v>566</v>
      </c>
      <c r="H575" s="12">
        <v>12</v>
      </c>
      <c r="I575" s="12">
        <v>13</v>
      </c>
      <c r="J575" s="18">
        <f t="shared" si="25"/>
        <v>0.92307692307692313</v>
      </c>
      <c r="L575" s="8">
        <v>566</v>
      </c>
      <c r="M575" s="8">
        <v>6</v>
      </c>
      <c r="N575" s="8">
        <v>5</v>
      </c>
      <c r="O575" s="21">
        <f t="shared" si="26"/>
        <v>1.2</v>
      </c>
    </row>
    <row r="576" spans="2:15" x14ac:dyDescent="0.25">
      <c r="B576" s="9">
        <v>567</v>
      </c>
      <c r="C576" s="8">
        <v>164</v>
      </c>
      <c r="D576" s="8">
        <v>98</v>
      </c>
      <c r="E576" s="17">
        <f t="shared" si="24"/>
        <v>1.6734693877551021</v>
      </c>
      <c r="G576" s="12">
        <v>567</v>
      </c>
      <c r="H576" s="12">
        <v>93</v>
      </c>
      <c r="I576" s="12">
        <v>58</v>
      </c>
      <c r="J576" s="18">
        <f t="shared" si="25"/>
        <v>1.603448275862069</v>
      </c>
      <c r="L576" s="8">
        <v>567</v>
      </c>
      <c r="M576" s="8">
        <v>54</v>
      </c>
      <c r="N576" s="8">
        <v>18</v>
      </c>
      <c r="O576" s="21">
        <f t="shared" si="26"/>
        <v>3</v>
      </c>
    </row>
    <row r="577" spans="2:15" x14ac:dyDescent="0.25">
      <c r="B577" s="9">
        <v>568</v>
      </c>
      <c r="C577" s="8">
        <v>127</v>
      </c>
      <c r="D577" s="8">
        <v>143</v>
      </c>
      <c r="E577" s="17">
        <f t="shared" si="24"/>
        <v>0.88811188811188813</v>
      </c>
      <c r="G577" s="12">
        <v>568</v>
      </c>
      <c r="H577" s="12">
        <v>46</v>
      </c>
      <c r="I577" s="12">
        <v>62</v>
      </c>
      <c r="J577" s="18">
        <f t="shared" si="25"/>
        <v>0.74193548387096775</v>
      </c>
      <c r="L577" s="8">
        <v>568</v>
      </c>
      <c r="M577" s="8">
        <v>27</v>
      </c>
      <c r="N577" s="8">
        <v>26</v>
      </c>
      <c r="O577" s="21">
        <f t="shared" si="26"/>
        <v>1.0384615384615385</v>
      </c>
    </row>
    <row r="578" spans="2:15" x14ac:dyDescent="0.25">
      <c r="B578" s="9">
        <v>569</v>
      </c>
      <c r="C578" s="8">
        <v>300</v>
      </c>
      <c r="D578" s="8">
        <v>410</v>
      </c>
      <c r="E578" s="17">
        <f t="shared" si="24"/>
        <v>0.73170731707317072</v>
      </c>
      <c r="G578" s="12">
        <v>569</v>
      </c>
      <c r="H578" s="12">
        <v>126</v>
      </c>
      <c r="I578" s="12">
        <v>202</v>
      </c>
      <c r="J578" s="18">
        <f t="shared" si="25"/>
        <v>0.62376237623762376</v>
      </c>
      <c r="L578" s="8">
        <v>569</v>
      </c>
      <c r="M578" s="8">
        <v>61</v>
      </c>
      <c r="N578" s="8">
        <v>89</v>
      </c>
      <c r="O578" s="21">
        <f t="shared" si="26"/>
        <v>0.6853932584269663</v>
      </c>
    </row>
    <row r="579" spans="2:15" x14ac:dyDescent="0.25">
      <c r="B579" s="9">
        <v>570</v>
      </c>
      <c r="C579" s="8">
        <v>99</v>
      </c>
      <c r="D579" s="8">
        <v>103</v>
      </c>
      <c r="E579" s="17">
        <f t="shared" si="24"/>
        <v>0.96116504854368934</v>
      </c>
      <c r="G579" s="12">
        <v>570</v>
      </c>
      <c r="H579" s="12">
        <v>58</v>
      </c>
      <c r="I579" s="12">
        <v>33</v>
      </c>
      <c r="J579" s="18">
        <f t="shared" si="25"/>
        <v>1.7575757575757576</v>
      </c>
      <c r="L579" s="8">
        <v>570</v>
      </c>
      <c r="M579" s="8">
        <v>31</v>
      </c>
      <c r="N579" s="8">
        <v>16</v>
      </c>
      <c r="O579" s="21">
        <f t="shared" si="26"/>
        <v>1.9375</v>
      </c>
    </row>
    <row r="580" spans="2:15" x14ac:dyDescent="0.25">
      <c r="B580" s="9">
        <v>571</v>
      </c>
      <c r="C580" s="8">
        <v>45</v>
      </c>
      <c r="D580" s="8">
        <v>48</v>
      </c>
      <c r="E580" s="17">
        <f t="shared" si="24"/>
        <v>0.9375</v>
      </c>
      <c r="G580" s="12">
        <v>571</v>
      </c>
      <c r="H580" s="12">
        <v>15</v>
      </c>
      <c r="I580" s="12">
        <v>14</v>
      </c>
      <c r="J580" s="18">
        <f t="shared" si="25"/>
        <v>1.0714285714285714</v>
      </c>
      <c r="L580" s="8">
        <v>571</v>
      </c>
      <c r="M580" s="8">
        <v>10</v>
      </c>
      <c r="N580" s="8">
        <v>9</v>
      </c>
      <c r="O580" s="21">
        <f t="shared" si="26"/>
        <v>1.1111111111111112</v>
      </c>
    </row>
    <row r="581" spans="2:15" x14ac:dyDescent="0.25">
      <c r="B581" s="9">
        <v>572</v>
      </c>
      <c r="C581" s="8">
        <v>53</v>
      </c>
      <c r="D581" s="8">
        <v>65</v>
      </c>
      <c r="E581" s="17">
        <f t="shared" si="24"/>
        <v>0.81538461538461537</v>
      </c>
      <c r="G581" s="12">
        <v>572</v>
      </c>
      <c r="H581" s="12">
        <v>28</v>
      </c>
      <c r="I581" s="12">
        <v>37</v>
      </c>
      <c r="J581" s="18">
        <f t="shared" si="25"/>
        <v>0.7567567567567568</v>
      </c>
      <c r="L581" s="8">
        <v>572</v>
      </c>
      <c r="M581" s="8">
        <v>14</v>
      </c>
      <c r="N581" s="8">
        <v>20</v>
      </c>
      <c r="O581" s="21">
        <f t="shared" si="26"/>
        <v>0.7</v>
      </c>
    </row>
    <row r="582" spans="2:15" x14ac:dyDescent="0.25">
      <c r="B582" s="9">
        <v>573</v>
      </c>
      <c r="C582" s="8">
        <v>137</v>
      </c>
      <c r="D582" s="8">
        <v>126</v>
      </c>
      <c r="E582" s="17">
        <f t="shared" si="24"/>
        <v>1.0873015873015872</v>
      </c>
      <c r="G582" s="12">
        <v>573</v>
      </c>
      <c r="H582" s="12">
        <v>65</v>
      </c>
      <c r="I582" s="12">
        <v>51</v>
      </c>
      <c r="J582" s="18">
        <f t="shared" si="25"/>
        <v>1.2745098039215685</v>
      </c>
      <c r="L582" s="8">
        <v>573</v>
      </c>
      <c r="M582" s="8">
        <v>30</v>
      </c>
      <c r="N582" s="8">
        <v>26</v>
      </c>
      <c r="O582" s="21">
        <f t="shared" si="26"/>
        <v>1.1538461538461537</v>
      </c>
    </row>
    <row r="583" spans="2:15" x14ac:dyDescent="0.25">
      <c r="B583" s="9">
        <v>574</v>
      </c>
      <c r="C583" s="8">
        <v>81</v>
      </c>
      <c r="D583" s="8">
        <v>87</v>
      </c>
      <c r="E583" s="17">
        <f t="shared" si="24"/>
        <v>0.93103448275862066</v>
      </c>
      <c r="G583" s="12">
        <v>574</v>
      </c>
      <c r="H583" s="12">
        <v>45</v>
      </c>
      <c r="I583" s="12">
        <v>46</v>
      </c>
      <c r="J583" s="18">
        <f t="shared" si="25"/>
        <v>0.97826086956521741</v>
      </c>
      <c r="L583" s="8">
        <v>574</v>
      </c>
      <c r="M583" s="8">
        <v>20</v>
      </c>
      <c r="N583" s="8">
        <v>24</v>
      </c>
      <c r="O583" s="21">
        <f t="shared" si="26"/>
        <v>0.83333333333333337</v>
      </c>
    </row>
    <row r="584" spans="2:15" x14ac:dyDescent="0.25">
      <c r="B584" s="9">
        <v>575</v>
      </c>
      <c r="C584" s="8">
        <v>352</v>
      </c>
      <c r="D584" s="8">
        <v>320</v>
      </c>
      <c r="E584" s="17">
        <f t="shared" si="24"/>
        <v>1.1000000000000001</v>
      </c>
      <c r="G584" s="12">
        <v>575</v>
      </c>
      <c r="H584" s="12">
        <v>182</v>
      </c>
      <c r="I584" s="12">
        <v>193</v>
      </c>
      <c r="J584" s="18">
        <f t="shared" si="25"/>
        <v>0.94300518134715028</v>
      </c>
      <c r="L584" s="8">
        <v>575</v>
      </c>
      <c r="M584" s="8">
        <v>75</v>
      </c>
      <c r="N584" s="8">
        <v>101</v>
      </c>
      <c r="O584" s="21">
        <f t="shared" si="26"/>
        <v>0.74257425742574257</v>
      </c>
    </row>
    <row r="585" spans="2:15" x14ac:dyDescent="0.25">
      <c r="B585" s="9">
        <v>576</v>
      </c>
      <c r="C585" s="8">
        <v>43</v>
      </c>
      <c r="D585" s="8">
        <v>65</v>
      </c>
      <c r="E585" s="17">
        <f t="shared" si="24"/>
        <v>0.66153846153846152</v>
      </c>
      <c r="G585" s="12">
        <v>576</v>
      </c>
      <c r="H585" s="12">
        <v>22</v>
      </c>
      <c r="I585" s="12">
        <v>24</v>
      </c>
      <c r="J585" s="18">
        <f t="shared" si="25"/>
        <v>0.91666666666666663</v>
      </c>
      <c r="L585" s="8">
        <v>576</v>
      </c>
      <c r="M585" s="8">
        <v>10</v>
      </c>
      <c r="N585" s="8">
        <v>19</v>
      </c>
      <c r="O585" s="21">
        <f t="shared" si="26"/>
        <v>0.52631578947368418</v>
      </c>
    </row>
    <row r="586" spans="2:15" x14ac:dyDescent="0.25">
      <c r="B586" s="9">
        <v>577</v>
      </c>
      <c r="C586" s="8">
        <v>177</v>
      </c>
      <c r="D586" s="8">
        <v>186</v>
      </c>
      <c r="E586" s="17">
        <f t="shared" si="24"/>
        <v>0.95161290322580649</v>
      </c>
      <c r="G586" s="12">
        <v>577</v>
      </c>
      <c r="H586" s="12">
        <v>85</v>
      </c>
      <c r="I586" s="12">
        <v>74</v>
      </c>
      <c r="J586" s="18">
        <f t="shared" si="25"/>
        <v>1.1486486486486487</v>
      </c>
      <c r="L586" s="8">
        <v>577</v>
      </c>
      <c r="M586" s="8">
        <v>44</v>
      </c>
      <c r="N586" s="8">
        <v>41</v>
      </c>
      <c r="O586" s="21">
        <f t="shared" si="26"/>
        <v>1.0731707317073171</v>
      </c>
    </row>
    <row r="587" spans="2:15" x14ac:dyDescent="0.25">
      <c r="B587" s="9">
        <v>578</v>
      </c>
      <c r="C587" s="8">
        <v>47</v>
      </c>
      <c r="D587" s="8">
        <v>35</v>
      </c>
      <c r="E587" s="17">
        <f t="shared" ref="E587:E650" si="27">C587/D587</f>
        <v>1.3428571428571427</v>
      </c>
      <c r="G587" s="12">
        <v>578</v>
      </c>
      <c r="H587" s="12">
        <v>27</v>
      </c>
      <c r="I587" s="12">
        <v>13</v>
      </c>
      <c r="J587" s="18">
        <f t="shared" ref="J587:J650" si="28">H587/I587</f>
        <v>2.0769230769230771</v>
      </c>
      <c r="L587" s="8">
        <v>578</v>
      </c>
      <c r="M587" s="8">
        <v>20</v>
      </c>
      <c r="N587" s="8">
        <v>11</v>
      </c>
      <c r="O587" s="21">
        <f t="shared" ref="O587:O650" si="29">M587/N587</f>
        <v>1.8181818181818181</v>
      </c>
    </row>
    <row r="588" spans="2:15" x14ac:dyDescent="0.25">
      <c r="B588" s="9">
        <v>579</v>
      </c>
      <c r="C588" s="8">
        <v>64</v>
      </c>
      <c r="D588" s="8">
        <v>102</v>
      </c>
      <c r="E588" s="17">
        <f t="shared" si="27"/>
        <v>0.62745098039215685</v>
      </c>
      <c r="G588" s="12">
        <v>579</v>
      </c>
      <c r="H588" s="12">
        <v>34</v>
      </c>
      <c r="I588" s="12">
        <v>38</v>
      </c>
      <c r="J588" s="18">
        <f t="shared" si="28"/>
        <v>0.89473684210526316</v>
      </c>
      <c r="L588" s="8">
        <v>579</v>
      </c>
      <c r="M588" s="8">
        <v>10</v>
      </c>
      <c r="N588" s="8">
        <v>26</v>
      </c>
      <c r="O588" s="21">
        <f t="shared" si="29"/>
        <v>0.38461538461538464</v>
      </c>
    </row>
    <row r="589" spans="2:15" x14ac:dyDescent="0.25">
      <c r="B589" s="9">
        <v>580</v>
      </c>
      <c r="C589" s="8">
        <v>32</v>
      </c>
      <c r="D589" s="8">
        <v>45</v>
      </c>
      <c r="E589" s="17">
        <f t="shared" si="27"/>
        <v>0.71111111111111114</v>
      </c>
      <c r="G589" s="12">
        <v>580</v>
      </c>
      <c r="H589" s="12">
        <v>11</v>
      </c>
      <c r="I589" s="12">
        <v>20</v>
      </c>
      <c r="J589" s="18">
        <f t="shared" si="28"/>
        <v>0.55000000000000004</v>
      </c>
      <c r="L589" s="8">
        <v>580</v>
      </c>
      <c r="M589" s="8">
        <v>10</v>
      </c>
      <c r="N589" s="8">
        <v>14</v>
      </c>
      <c r="O589" s="21">
        <f t="shared" si="29"/>
        <v>0.7142857142857143</v>
      </c>
    </row>
    <row r="590" spans="2:15" x14ac:dyDescent="0.25">
      <c r="B590" s="9">
        <v>581</v>
      </c>
      <c r="C590" s="8">
        <v>180</v>
      </c>
      <c r="D590" s="8">
        <v>213</v>
      </c>
      <c r="E590" s="17">
        <f t="shared" si="27"/>
        <v>0.84507042253521125</v>
      </c>
      <c r="G590" s="12">
        <v>581</v>
      </c>
      <c r="H590" s="12">
        <v>74</v>
      </c>
      <c r="I590" s="12">
        <v>87</v>
      </c>
      <c r="J590" s="18">
        <f t="shared" si="28"/>
        <v>0.85057471264367812</v>
      </c>
      <c r="L590" s="8">
        <v>581</v>
      </c>
      <c r="M590" s="8">
        <v>35</v>
      </c>
      <c r="N590" s="8">
        <v>43</v>
      </c>
      <c r="O590" s="21">
        <f t="shared" si="29"/>
        <v>0.81395348837209303</v>
      </c>
    </row>
    <row r="591" spans="2:15" x14ac:dyDescent="0.25">
      <c r="B591" s="9">
        <v>582</v>
      </c>
      <c r="C591" s="8">
        <v>36</v>
      </c>
      <c r="D591" s="8">
        <v>48</v>
      </c>
      <c r="E591" s="17">
        <f t="shared" si="27"/>
        <v>0.75</v>
      </c>
      <c r="G591" s="12">
        <v>582</v>
      </c>
      <c r="H591" s="12">
        <v>19</v>
      </c>
      <c r="I591" s="12">
        <v>19</v>
      </c>
      <c r="J591" s="18">
        <f t="shared" si="28"/>
        <v>1</v>
      </c>
      <c r="L591" s="8">
        <v>582</v>
      </c>
      <c r="M591" s="8">
        <v>12</v>
      </c>
      <c r="N591" s="8">
        <v>8</v>
      </c>
      <c r="O591" s="21">
        <f t="shared" si="29"/>
        <v>1.5</v>
      </c>
    </row>
    <row r="592" spans="2:15" x14ac:dyDescent="0.25">
      <c r="B592" s="9">
        <v>583</v>
      </c>
      <c r="C592" s="8">
        <v>71</v>
      </c>
      <c r="D592" s="8">
        <v>89</v>
      </c>
      <c r="E592" s="17">
        <f t="shared" si="27"/>
        <v>0.797752808988764</v>
      </c>
      <c r="G592" s="12">
        <v>583</v>
      </c>
      <c r="H592" s="12">
        <v>27</v>
      </c>
      <c r="I592" s="12">
        <v>31</v>
      </c>
      <c r="J592" s="18">
        <f t="shared" si="28"/>
        <v>0.87096774193548387</v>
      </c>
      <c r="L592" s="8">
        <v>583</v>
      </c>
      <c r="M592" s="8">
        <v>15</v>
      </c>
      <c r="N592" s="8">
        <v>18</v>
      </c>
      <c r="O592" s="21">
        <f t="shared" si="29"/>
        <v>0.83333333333333337</v>
      </c>
    </row>
    <row r="593" spans="2:15" x14ac:dyDescent="0.25">
      <c r="B593" s="9">
        <v>584</v>
      </c>
      <c r="C593" s="8">
        <v>63</v>
      </c>
      <c r="D593" s="8">
        <v>64</v>
      </c>
      <c r="E593" s="17">
        <f t="shared" si="27"/>
        <v>0.984375</v>
      </c>
      <c r="G593" s="12">
        <v>584</v>
      </c>
      <c r="H593" s="12">
        <v>27</v>
      </c>
      <c r="I593" s="12">
        <v>18</v>
      </c>
      <c r="J593" s="18">
        <f t="shared" si="28"/>
        <v>1.5</v>
      </c>
      <c r="L593" s="8">
        <v>584</v>
      </c>
      <c r="M593" s="8">
        <v>15</v>
      </c>
      <c r="N593" s="8">
        <v>5</v>
      </c>
      <c r="O593" s="21">
        <f t="shared" si="29"/>
        <v>3</v>
      </c>
    </row>
    <row r="594" spans="2:15" x14ac:dyDescent="0.25">
      <c r="B594" s="9">
        <v>585</v>
      </c>
      <c r="C594" s="8">
        <v>65</v>
      </c>
      <c r="D594" s="8">
        <v>64</v>
      </c>
      <c r="E594" s="17">
        <f t="shared" si="27"/>
        <v>1.015625</v>
      </c>
      <c r="G594" s="12">
        <v>585</v>
      </c>
      <c r="H594" s="12">
        <v>41</v>
      </c>
      <c r="I594" s="12">
        <v>26</v>
      </c>
      <c r="J594" s="18">
        <f t="shared" si="28"/>
        <v>1.5769230769230769</v>
      </c>
      <c r="L594" s="8">
        <v>585</v>
      </c>
      <c r="M594" s="8">
        <v>21</v>
      </c>
      <c r="N594" s="8">
        <v>11</v>
      </c>
      <c r="O594" s="21">
        <f t="shared" si="29"/>
        <v>1.9090909090909092</v>
      </c>
    </row>
    <row r="595" spans="2:15" x14ac:dyDescent="0.25">
      <c r="B595" s="9">
        <v>586</v>
      </c>
      <c r="C595" s="8">
        <v>48</v>
      </c>
      <c r="D595" s="8">
        <v>58</v>
      </c>
      <c r="E595" s="17">
        <f t="shared" si="27"/>
        <v>0.82758620689655171</v>
      </c>
      <c r="G595" s="12">
        <v>586</v>
      </c>
      <c r="H595" s="12">
        <v>28</v>
      </c>
      <c r="I595" s="12">
        <v>25</v>
      </c>
      <c r="J595" s="18">
        <f t="shared" si="28"/>
        <v>1.1200000000000001</v>
      </c>
      <c r="L595" s="8">
        <v>586</v>
      </c>
      <c r="M595" s="8">
        <v>11</v>
      </c>
      <c r="N595" s="8">
        <v>9</v>
      </c>
      <c r="O595" s="21">
        <f t="shared" si="29"/>
        <v>1.2222222222222223</v>
      </c>
    </row>
    <row r="596" spans="2:15" x14ac:dyDescent="0.25">
      <c r="B596" s="9">
        <v>587</v>
      </c>
      <c r="C596" s="8">
        <v>21</v>
      </c>
      <c r="D596" s="8">
        <v>25</v>
      </c>
      <c r="E596" s="17">
        <f t="shared" si="27"/>
        <v>0.84</v>
      </c>
      <c r="G596" s="12">
        <v>587</v>
      </c>
      <c r="H596" s="12">
        <v>5</v>
      </c>
      <c r="I596" s="12">
        <v>23</v>
      </c>
      <c r="J596" s="18">
        <f t="shared" si="28"/>
        <v>0.21739130434782608</v>
      </c>
      <c r="L596" s="8">
        <v>587</v>
      </c>
      <c r="M596" s="8">
        <v>4</v>
      </c>
      <c r="N596" s="8">
        <v>7</v>
      </c>
      <c r="O596" s="21">
        <f t="shared" si="29"/>
        <v>0.5714285714285714</v>
      </c>
    </row>
    <row r="597" spans="2:15" x14ac:dyDescent="0.25">
      <c r="B597" s="9">
        <v>588</v>
      </c>
      <c r="C597" s="8">
        <v>35</v>
      </c>
      <c r="D597" s="8">
        <v>22</v>
      </c>
      <c r="E597" s="17">
        <f t="shared" si="27"/>
        <v>1.5909090909090908</v>
      </c>
      <c r="G597" s="12">
        <v>588</v>
      </c>
      <c r="H597" s="12">
        <v>14</v>
      </c>
      <c r="I597" s="12">
        <v>10</v>
      </c>
      <c r="J597" s="18">
        <f t="shared" si="28"/>
        <v>1.4</v>
      </c>
      <c r="L597" s="8">
        <v>588</v>
      </c>
      <c r="M597" s="8">
        <v>7</v>
      </c>
      <c r="N597" s="8">
        <v>2</v>
      </c>
      <c r="O597" s="21">
        <f t="shared" si="29"/>
        <v>3.5</v>
      </c>
    </row>
    <row r="598" spans="2:15" x14ac:dyDescent="0.25">
      <c r="B598" s="9">
        <v>589</v>
      </c>
      <c r="C598" s="8">
        <v>57</v>
      </c>
      <c r="D598" s="8">
        <v>83</v>
      </c>
      <c r="E598" s="17">
        <f t="shared" si="27"/>
        <v>0.68674698795180722</v>
      </c>
      <c r="G598" s="12">
        <v>589</v>
      </c>
      <c r="H598" s="12">
        <v>37</v>
      </c>
      <c r="I598" s="12">
        <v>57</v>
      </c>
      <c r="J598" s="18">
        <f t="shared" si="28"/>
        <v>0.64912280701754388</v>
      </c>
      <c r="L598" s="8">
        <v>589</v>
      </c>
      <c r="M598" s="8">
        <v>15</v>
      </c>
      <c r="N598" s="8">
        <v>28</v>
      </c>
      <c r="O598" s="21">
        <f t="shared" si="29"/>
        <v>0.5357142857142857</v>
      </c>
    </row>
    <row r="599" spans="2:15" x14ac:dyDescent="0.25">
      <c r="B599" s="9">
        <v>590</v>
      </c>
      <c r="C599" s="8">
        <v>229</v>
      </c>
      <c r="D599" s="8">
        <v>247</v>
      </c>
      <c r="E599" s="17">
        <f t="shared" si="27"/>
        <v>0.92712550607287447</v>
      </c>
      <c r="G599" s="12">
        <v>590</v>
      </c>
      <c r="H599" s="12">
        <v>94</v>
      </c>
      <c r="I599" s="12">
        <v>112</v>
      </c>
      <c r="J599" s="18">
        <f t="shared" si="28"/>
        <v>0.8392857142857143</v>
      </c>
      <c r="L599" s="8">
        <v>590</v>
      </c>
      <c r="M599" s="8">
        <v>59</v>
      </c>
      <c r="N599" s="8">
        <v>55</v>
      </c>
      <c r="O599" s="21">
        <f t="shared" si="29"/>
        <v>1.0727272727272728</v>
      </c>
    </row>
    <row r="600" spans="2:15" x14ac:dyDescent="0.25">
      <c r="B600" s="9">
        <v>591</v>
      </c>
      <c r="C600" s="8">
        <v>27</v>
      </c>
      <c r="D600" s="8">
        <v>32</v>
      </c>
      <c r="E600" s="17">
        <f t="shared" si="27"/>
        <v>0.84375</v>
      </c>
      <c r="G600" s="12">
        <v>591</v>
      </c>
      <c r="H600" s="12">
        <v>12</v>
      </c>
      <c r="I600" s="12">
        <v>15</v>
      </c>
      <c r="J600" s="18">
        <f t="shared" si="28"/>
        <v>0.8</v>
      </c>
      <c r="L600" s="8">
        <v>591</v>
      </c>
      <c r="M600" s="8">
        <v>5</v>
      </c>
      <c r="N600" s="8">
        <v>6</v>
      </c>
      <c r="O600" s="21">
        <f t="shared" si="29"/>
        <v>0.83333333333333337</v>
      </c>
    </row>
    <row r="601" spans="2:15" x14ac:dyDescent="0.25">
      <c r="B601" s="9">
        <v>592</v>
      </c>
      <c r="C601" s="8">
        <v>24</v>
      </c>
      <c r="D601" s="8">
        <v>24</v>
      </c>
      <c r="E601" s="17">
        <f t="shared" si="27"/>
        <v>1</v>
      </c>
      <c r="G601" s="12">
        <v>592</v>
      </c>
      <c r="H601" s="12">
        <v>15</v>
      </c>
      <c r="I601" s="12">
        <v>10</v>
      </c>
      <c r="J601" s="18">
        <f t="shared" si="28"/>
        <v>1.5</v>
      </c>
      <c r="L601" s="8">
        <v>592</v>
      </c>
      <c r="M601" s="8">
        <v>7</v>
      </c>
      <c r="N601" s="8">
        <v>6</v>
      </c>
      <c r="O601" s="21">
        <f t="shared" si="29"/>
        <v>1.1666666666666667</v>
      </c>
    </row>
    <row r="602" spans="2:15" x14ac:dyDescent="0.25">
      <c r="B602" s="9">
        <v>593</v>
      </c>
      <c r="C602" s="8">
        <v>51</v>
      </c>
      <c r="D602" s="8">
        <v>43</v>
      </c>
      <c r="E602" s="17">
        <f t="shared" si="27"/>
        <v>1.1860465116279071</v>
      </c>
      <c r="G602" s="12">
        <v>593</v>
      </c>
      <c r="H602" s="12">
        <v>16</v>
      </c>
      <c r="I602" s="12">
        <v>22</v>
      </c>
      <c r="J602" s="18">
        <f t="shared" si="28"/>
        <v>0.72727272727272729</v>
      </c>
      <c r="L602" s="8">
        <v>593</v>
      </c>
      <c r="M602" s="8">
        <v>8</v>
      </c>
      <c r="N602" s="8">
        <v>17</v>
      </c>
      <c r="O602" s="21">
        <f t="shared" si="29"/>
        <v>0.47058823529411764</v>
      </c>
    </row>
    <row r="603" spans="2:15" x14ac:dyDescent="0.25">
      <c r="B603" s="9">
        <v>594</v>
      </c>
      <c r="C603" s="8">
        <v>41</v>
      </c>
      <c r="D603" s="8">
        <v>66</v>
      </c>
      <c r="E603" s="17">
        <f t="shared" si="27"/>
        <v>0.62121212121212122</v>
      </c>
      <c r="G603" s="12">
        <v>594</v>
      </c>
      <c r="H603" s="12">
        <v>24</v>
      </c>
      <c r="I603" s="12">
        <v>26</v>
      </c>
      <c r="J603" s="18">
        <f t="shared" si="28"/>
        <v>0.92307692307692313</v>
      </c>
      <c r="L603" s="8">
        <v>594</v>
      </c>
      <c r="M603" s="8">
        <v>10</v>
      </c>
      <c r="N603" s="8">
        <v>15</v>
      </c>
      <c r="O603" s="21">
        <f t="shared" si="29"/>
        <v>0.66666666666666663</v>
      </c>
    </row>
    <row r="604" spans="2:15" x14ac:dyDescent="0.25">
      <c r="B604" s="9">
        <v>595</v>
      </c>
      <c r="C604" s="8">
        <v>73</v>
      </c>
      <c r="D604" s="8">
        <v>54</v>
      </c>
      <c r="E604" s="17">
        <f t="shared" si="27"/>
        <v>1.3518518518518519</v>
      </c>
      <c r="G604" s="12">
        <v>595</v>
      </c>
      <c r="H604" s="12">
        <v>35</v>
      </c>
      <c r="I604" s="12">
        <v>22</v>
      </c>
      <c r="J604" s="18">
        <f t="shared" si="28"/>
        <v>1.5909090909090908</v>
      </c>
      <c r="L604" s="8">
        <v>595</v>
      </c>
      <c r="M604" s="8">
        <v>12</v>
      </c>
      <c r="N604" s="8">
        <v>7</v>
      </c>
      <c r="O604" s="21">
        <f t="shared" si="29"/>
        <v>1.7142857142857142</v>
      </c>
    </row>
    <row r="605" spans="2:15" x14ac:dyDescent="0.25">
      <c r="B605" s="9">
        <v>596</v>
      </c>
      <c r="C605" s="8">
        <v>136</v>
      </c>
      <c r="D605" s="8">
        <v>153</v>
      </c>
      <c r="E605" s="17">
        <f t="shared" si="27"/>
        <v>0.88888888888888884</v>
      </c>
      <c r="G605" s="12">
        <v>596</v>
      </c>
      <c r="H605" s="12">
        <v>78</v>
      </c>
      <c r="I605" s="12">
        <v>85</v>
      </c>
      <c r="J605" s="18">
        <f t="shared" si="28"/>
        <v>0.91764705882352937</v>
      </c>
      <c r="L605" s="8">
        <v>596</v>
      </c>
      <c r="M605" s="8">
        <v>39</v>
      </c>
      <c r="N605" s="8">
        <v>53</v>
      </c>
      <c r="O605" s="21">
        <f t="shared" si="29"/>
        <v>0.73584905660377353</v>
      </c>
    </row>
    <row r="606" spans="2:15" x14ac:dyDescent="0.25">
      <c r="B606" s="9">
        <v>597</v>
      </c>
      <c r="C606" s="8">
        <v>107</v>
      </c>
      <c r="D606" s="8">
        <v>105</v>
      </c>
      <c r="E606" s="17">
        <f t="shared" si="27"/>
        <v>1.019047619047619</v>
      </c>
      <c r="G606" s="12">
        <v>597</v>
      </c>
      <c r="H606" s="12">
        <v>63</v>
      </c>
      <c r="I606" s="12">
        <v>42</v>
      </c>
      <c r="J606" s="18">
        <f t="shared" si="28"/>
        <v>1.5</v>
      </c>
      <c r="L606" s="8">
        <v>597</v>
      </c>
      <c r="M606" s="8">
        <v>31</v>
      </c>
      <c r="N606" s="8">
        <v>18</v>
      </c>
      <c r="O606" s="21">
        <f t="shared" si="29"/>
        <v>1.7222222222222223</v>
      </c>
    </row>
    <row r="607" spans="2:15" x14ac:dyDescent="0.25">
      <c r="B607" s="9">
        <v>598</v>
      </c>
      <c r="C607" s="8">
        <v>44</v>
      </c>
      <c r="D607" s="8">
        <v>47</v>
      </c>
      <c r="E607" s="17">
        <f t="shared" si="27"/>
        <v>0.93617021276595747</v>
      </c>
      <c r="G607" s="12">
        <v>598</v>
      </c>
      <c r="H607" s="12">
        <v>34</v>
      </c>
      <c r="I607" s="12">
        <v>32</v>
      </c>
      <c r="J607" s="18">
        <f t="shared" si="28"/>
        <v>1.0625</v>
      </c>
      <c r="L607" s="8">
        <v>598</v>
      </c>
      <c r="M607" s="8">
        <v>23</v>
      </c>
      <c r="N607" s="8">
        <v>13</v>
      </c>
      <c r="O607" s="21">
        <f t="shared" si="29"/>
        <v>1.7692307692307692</v>
      </c>
    </row>
    <row r="608" spans="2:15" x14ac:dyDescent="0.25">
      <c r="B608" s="9">
        <v>599</v>
      </c>
      <c r="C608" s="8">
        <v>106</v>
      </c>
      <c r="D608" s="8">
        <v>179</v>
      </c>
      <c r="E608" s="17">
        <f t="shared" si="27"/>
        <v>0.59217877094972071</v>
      </c>
      <c r="G608" s="12">
        <v>599</v>
      </c>
      <c r="H608" s="12">
        <v>57</v>
      </c>
      <c r="I608" s="12">
        <v>88</v>
      </c>
      <c r="J608" s="18">
        <f t="shared" si="28"/>
        <v>0.64772727272727271</v>
      </c>
      <c r="L608" s="8">
        <v>599</v>
      </c>
      <c r="M608" s="8">
        <v>33</v>
      </c>
      <c r="N608" s="8">
        <v>61</v>
      </c>
      <c r="O608" s="21">
        <f t="shared" si="29"/>
        <v>0.54098360655737709</v>
      </c>
    </row>
    <row r="609" spans="1:94" x14ac:dyDescent="0.25">
      <c r="B609" s="9">
        <v>600</v>
      </c>
      <c r="C609" s="8">
        <v>61</v>
      </c>
      <c r="D609" s="8">
        <v>80</v>
      </c>
      <c r="E609" s="17">
        <f t="shared" si="27"/>
        <v>0.76249999999999996</v>
      </c>
      <c r="G609" s="12">
        <v>600</v>
      </c>
      <c r="H609" s="12">
        <v>39</v>
      </c>
      <c r="I609" s="12">
        <v>39</v>
      </c>
      <c r="J609" s="18">
        <f t="shared" si="28"/>
        <v>1</v>
      </c>
      <c r="L609" s="8">
        <v>600</v>
      </c>
      <c r="M609" s="8">
        <v>21</v>
      </c>
      <c r="N609" s="8">
        <v>18</v>
      </c>
      <c r="O609" s="21">
        <f t="shared" si="29"/>
        <v>1.1666666666666667</v>
      </c>
    </row>
    <row r="610" spans="1:94" x14ac:dyDescent="0.25">
      <c r="B610" s="9">
        <v>601</v>
      </c>
      <c r="C610" s="8">
        <v>23</v>
      </c>
      <c r="D610" s="8">
        <v>32</v>
      </c>
      <c r="E610" s="17">
        <f t="shared" si="27"/>
        <v>0.71875</v>
      </c>
      <c r="G610" s="12">
        <v>601</v>
      </c>
      <c r="H610" s="12">
        <v>10</v>
      </c>
      <c r="I610" s="12">
        <v>11</v>
      </c>
      <c r="J610" s="18">
        <f t="shared" si="28"/>
        <v>0.90909090909090906</v>
      </c>
      <c r="L610" s="8">
        <v>601</v>
      </c>
      <c r="M610" s="8">
        <v>3</v>
      </c>
      <c r="N610" s="8">
        <v>7</v>
      </c>
      <c r="O610" s="21">
        <f t="shared" si="29"/>
        <v>0.42857142857142855</v>
      </c>
    </row>
    <row r="611" spans="1:94" x14ac:dyDescent="0.25">
      <c r="B611" s="9">
        <v>602</v>
      </c>
      <c r="C611" s="8">
        <v>40</v>
      </c>
      <c r="D611" s="8">
        <v>52</v>
      </c>
      <c r="E611" s="17">
        <f t="shared" si="27"/>
        <v>0.76923076923076927</v>
      </c>
      <c r="G611" s="12">
        <v>602</v>
      </c>
      <c r="H611" s="12">
        <v>27</v>
      </c>
      <c r="I611" s="12">
        <v>20</v>
      </c>
      <c r="J611" s="18">
        <f t="shared" si="28"/>
        <v>1.35</v>
      </c>
      <c r="L611" s="8">
        <v>602</v>
      </c>
      <c r="M611" s="8">
        <v>14</v>
      </c>
      <c r="N611" s="8">
        <v>6</v>
      </c>
      <c r="O611" s="21">
        <f t="shared" si="29"/>
        <v>2.3333333333333335</v>
      </c>
    </row>
    <row r="612" spans="1:94" x14ac:dyDescent="0.25">
      <c r="B612" s="9">
        <v>603</v>
      </c>
      <c r="C612" s="8">
        <v>63</v>
      </c>
      <c r="D612" s="8">
        <v>61</v>
      </c>
      <c r="E612" s="17">
        <f t="shared" si="27"/>
        <v>1.0327868852459017</v>
      </c>
      <c r="G612" s="12">
        <v>603</v>
      </c>
      <c r="H612" s="12">
        <v>20</v>
      </c>
      <c r="I612" s="12">
        <v>24</v>
      </c>
      <c r="J612" s="18">
        <f t="shared" si="28"/>
        <v>0.83333333333333337</v>
      </c>
      <c r="L612" s="8">
        <v>603</v>
      </c>
      <c r="M612" s="8">
        <v>8</v>
      </c>
      <c r="N612" s="8">
        <v>11</v>
      </c>
      <c r="O612" s="21">
        <f t="shared" si="29"/>
        <v>0.72727272727272729</v>
      </c>
    </row>
    <row r="613" spans="1:94" x14ac:dyDescent="0.25">
      <c r="B613" s="9">
        <v>604</v>
      </c>
      <c r="C613" s="8">
        <v>97</v>
      </c>
      <c r="D613" s="8">
        <v>50</v>
      </c>
      <c r="E613" s="17">
        <f t="shared" si="27"/>
        <v>1.94</v>
      </c>
      <c r="G613" s="12">
        <v>604</v>
      </c>
      <c r="H613" s="12">
        <v>58</v>
      </c>
      <c r="I613" s="12">
        <v>20</v>
      </c>
      <c r="J613" s="18">
        <f t="shared" si="28"/>
        <v>2.9</v>
      </c>
      <c r="L613" s="8">
        <v>604</v>
      </c>
      <c r="M613" s="8">
        <v>23</v>
      </c>
      <c r="N613" s="8">
        <v>3</v>
      </c>
      <c r="O613" s="21">
        <f t="shared" si="29"/>
        <v>7.666666666666667</v>
      </c>
    </row>
    <row r="614" spans="1:94" x14ac:dyDescent="0.25">
      <c r="B614" s="9">
        <v>605</v>
      </c>
      <c r="C614" s="8">
        <v>30</v>
      </c>
      <c r="D614" s="8">
        <v>22</v>
      </c>
      <c r="E614" s="17">
        <f t="shared" si="27"/>
        <v>1.3636363636363635</v>
      </c>
      <c r="G614" s="12">
        <v>605</v>
      </c>
      <c r="H614" s="12">
        <v>23</v>
      </c>
      <c r="I614" s="12">
        <v>15</v>
      </c>
      <c r="J614" s="18">
        <f t="shared" si="28"/>
        <v>1.5333333333333334</v>
      </c>
      <c r="L614" s="8">
        <v>605</v>
      </c>
      <c r="M614" s="8">
        <v>11</v>
      </c>
      <c r="N614" s="8">
        <v>2</v>
      </c>
      <c r="O614" s="21">
        <f t="shared" si="29"/>
        <v>5.5</v>
      </c>
    </row>
    <row r="615" spans="1:94" x14ac:dyDescent="0.25">
      <c r="B615" s="9">
        <v>606</v>
      </c>
      <c r="C615" s="8">
        <v>28</v>
      </c>
      <c r="D615" s="8">
        <v>18</v>
      </c>
      <c r="E615" s="17">
        <f t="shared" si="27"/>
        <v>1.5555555555555556</v>
      </c>
      <c r="G615" s="12">
        <v>606</v>
      </c>
      <c r="H615" s="12">
        <v>22</v>
      </c>
      <c r="I615" s="12">
        <v>8</v>
      </c>
      <c r="J615" s="18">
        <f t="shared" si="28"/>
        <v>2.75</v>
      </c>
      <c r="L615" s="8">
        <v>606</v>
      </c>
      <c r="M615" s="8">
        <v>8</v>
      </c>
      <c r="N615" s="8">
        <v>4</v>
      </c>
      <c r="O615" s="21">
        <f t="shared" si="29"/>
        <v>2</v>
      </c>
    </row>
    <row r="616" spans="1:94" x14ac:dyDescent="0.25">
      <c r="B616" s="9">
        <v>607</v>
      </c>
      <c r="C616" s="8">
        <v>145</v>
      </c>
      <c r="D616" s="8">
        <v>123</v>
      </c>
      <c r="E616" s="17">
        <f t="shared" si="27"/>
        <v>1.1788617886178863</v>
      </c>
      <c r="G616" s="12">
        <v>607</v>
      </c>
      <c r="H616" s="12">
        <v>64</v>
      </c>
      <c r="I616" s="12">
        <v>69</v>
      </c>
      <c r="J616" s="18">
        <f t="shared" si="28"/>
        <v>0.92753623188405798</v>
      </c>
      <c r="L616" s="8">
        <v>607</v>
      </c>
      <c r="M616" s="8">
        <v>35</v>
      </c>
      <c r="N616" s="8">
        <v>43</v>
      </c>
      <c r="O616" s="21">
        <f t="shared" si="29"/>
        <v>0.81395348837209303</v>
      </c>
    </row>
    <row r="617" spans="1:94" x14ac:dyDescent="0.25">
      <c r="B617" s="9">
        <v>608</v>
      </c>
      <c r="C617" s="8">
        <v>39</v>
      </c>
      <c r="D617" s="8">
        <v>44</v>
      </c>
      <c r="E617" s="17">
        <f t="shared" si="27"/>
        <v>0.88636363636363635</v>
      </c>
      <c r="G617" s="12">
        <v>608</v>
      </c>
      <c r="H617" s="12">
        <v>27</v>
      </c>
      <c r="I617" s="12">
        <v>25</v>
      </c>
      <c r="J617" s="18">
        <f t="shared" si="28"/>
        <v>1.08</v>
      </c>
      <c r="L617" s="8">
        <v>608</v>
      </c>
      <c r="M617" s="8">
        <v>13</v>
      </c>
      <c r="N617" s="8">
        <v>17</v>
      </c>
      <c r="O617" s="21">
        <f t="shared" si="29"/>
        <v>0.76470588235294112</v>
      </c>
    </row>
    <row r="618" spans="1:94" x14ac:dyDescent="0.25">
      <c r="B618" s="9">
        <v>609</v>
      </c>
      <c r="C618" s="8">
        <v>39</v>
      </c>
      <c r="D618" s="8">
        <v>56</v>
      </c>
      <c r="E618" s="17">
        <f t="shared" si="27"/>
        <v>0.6964285714285714</v>
      </c>
      <c r="G618" s="12">
        <v>609</v>
      </c>
      <c r="H618" s="12">
        <v>16</v>
      </c>
      <c r="I618" s="12">
        <v>23</v>
      </c>
      <c r="J618" s="18">
        <f t="shared" si="28"/>
        <v>0.69565217391304346</v>
      </c>
      <c r="L618" s="8">
        <v>609</v>
      </c>
      <c r="M618" s="8">
        <v>4</v>
      </c>
      <c r="N618" s="8">
        <v>8</v>
      </c>
      <c r="O618" s="21">
        <f t="shared" si="29"/>
        <v>0.5</v>
      </c>
    </row>
    <row r="619" spans="1:94" x14ac:dyDescent="0.25">
      <c r="B619" s="9">
        <v>610</v>
      </c>
      <c r="C619" s="8">
        <v>51</v>
      </c>
      <c r="D619" s="8">
        <v>31</v>
      </c>
      <c r="E619" s="17">
        <f t="shared" si="27"/>
        <v>1.6451612903225807</v>
      </c>
      <c r="G619" s="12">
        <v>610</v>
      </c>
      <c r="H619" s="12">
        <v>43</v>
      </c>
      <c r="I619" s="12">
        <v>13</v>
      </c>
      <c r="J619" s="18">
        <f t="shared" si="28"/>
        <v>3.3076923076923075</v>
      </c>
      <c r="L619" s="8">
        <v>610</v>
      </c>
      <c r="M619" s="8">
        <v>16</v>
      </c>
      <c r="N619" s="8">
        <v>6</v>
      </c>
      <c r="O619" s="21">
        <f t="shared" si="29"/>
        <v>2.6666666666666665</v>
      </c>
    </row>
    <row r="620" spans="1:94" s="2" customFormat="1" x14ac:dyDescent="0.25">
      <c r="A620"/>
      <c r="B620" s="11">
        <v>611</v>
      </c>
      <c r="C620" s="14">
        <v>216</v>
      </c>
      <c r="D620" s="14">
        <v>78</v>
      </c>
      <c r="E620" s="6">
        <f t="shared" si="27"/>
        <v>2.7692307692307692</v>
      </c>
      <c r="F620" s="1"/>
      <c r="G620" s="16">
        <v>611</v>
      </c>
      <c r="H620" s="16">
        <v>120</v>
      </c>
      <c r="I620" s="16">
        <v>44</v>
      </c>
      <c r="J620" s="20">
        <f t="shared" si="28"/>
        <v>2.7272727272727271</v>
      </c>
      <c r="K620"/>
      <c r="L620" s="14">
        <v>611</v>
      </c>
      <c r="M620" s="14">
        <v>66</v>
      </c>
      <c r="N620" s="14">
        <v>22</v>
      </c>
      <c r="O620" s="6">
        <f t="shared" si="29"/>
        <v>3</v>
      </c>
      <c r="P620"/>
      <c r="Q620"/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  <c r="AO620"/>
      <c r="AP620"/>
      <c r="AQ620"/>
      <c r="AR620"/>
      <c r="AS620"/>
      <c r="AT620"/>
      <c r="AU620"/>
      <c r="AV620"/>
      <c r="AW620"/>
      <c r="AX620"/>
      <c r="AY620"/>
      <c r="AZ620"/>
      <c r="BA620"/>
      <c r="BB620"/>
      <c r="BC620"/>
      <c r="BD620"/>
      <c r="BE620"/>
      <c r="BF620"/>
      <c r="BG620"/>
      <c r="BH620"/>
      <c r="BI620"/>
      <c r="BJ620"/>
      <c r="BK620"/>
      <c r="BL620"/>
      <c r="BM620"/>
      <c r="BN620"/>
      <c r="BO620"/>
      <c r="BP620"/>
      <c r="BQ620"/>
      <c r="BR620"/>
      <c r="BS620"/>
      <c r="BT620"/>
      <c r="BU620"/>
      <c r="BV620"/>
      <c r="BW620"/>
      <c r="BX620"/>
      <c r="BY620"/>
      <c r="BZ620"/>
      <c r="CA620"/>
      <c r="CB620"/>
      <c r="CC620"/>
      <c r="CD620"/>
      <c r="CE620"/>
      <c r="CF620"/>
      <c r="CG620"/>
      <c r="CH620"/>
      <c r="CI620"/>
      <c r="CJ620"/>
      <c r="CK620"/>
      <c r="CL620"/>
      <c r="CM620"/>
      <c r="CN620"/>
      <c r="CO620"/>
      <c r="CP620"/>
    </row>
    <row r="621" spans="1:94" x14ac:dyDescent="0.25">
      <c r="B621" s="9">
        <v>612</v>
      </c>
      <c r="C621" s="8">
        <v>57</v>
      </c>
      <c r="D621" s="8">
        <v>55</v>
      </c>
      <c r="E621" s="17">
        <f t="shared" si="27"/>
        <v>1.0363636363636364</v>
      </c>
      <c r="G621" s="12">
        <v>612</v>
      </c>
      <c r="H621" s="12">
        <v>28</v>
      </c>
      <c r="I621" s="12">
        <v>23</v>
      </c>
      <c r="J621" s="18">
        <f t="shared" si="28"/>
        <v>1.2173913043478262</v>
      </c>
      <c r="L621" s="8">
        <v>612</v>
      </c>
      <c r="M621" s="8">
        <v>21</v>
      </c>
      <c r="N621" s="8">
        <v>16</v>
      </c>
      <c r="O621" s="21">
        <f t="shared" si="29"/>
        <v>1.3125</v>
      </c>
    </row>
    <row r="622" spans="1:94" x14ac:dyDescent="0.25">
      <c r="B622" s="9">
        <v>613</v>
      </c>
      <c r="C622" s="8">
        <v>28</v>
      </c>
      <c r="D622" s="8">
        <v>37</v>
      </c>
      <c r="E622" s="17">
        <f t="shared" si="27"/>
        <v>0.7567567567567568</v>
      </c>
      <c r="G622" s="12">
        <v>613</v>
      </c>
      <c r="H622" s="12">
        <v>16</v>
      </c>
      <c r="I622" s="12">
        <v>17</v>
      </c>
      <c r="J622" s="18">
        <f t="shared" si="28"/>
        <v>0.94117647058823528</v>
      </c>
      <c r="L622" s="8">
        <v>613</v>
      </c>
      <c r="M622" s="8">
        <v>8</v>
      </c>
      <c r="N622" s="8">
        <v>11</v>
      </c>
      <c r="O622" s="21">
        <f t="shared" si="29"/>
        <v>0.72727272727272729</v>
      </c>
    </row>
    <row r="623" spans="1:94" x14ac:dyDescent="0.25">
      <c r="B623" s="9">
        <v>614</v>
      </c>
      <c r="C623" s="8">
        <v>81</v>
      </c>
      <c r="D623" s="8">
        <v>78</v>
      </c>
      <c r="E623" s="17">
        <f t="shared" si="27"/>
        <v>1.0384615384615385</v>
      </c>
      <c r="G623" s="8">
        <v>614</v>
      </c>
      <c r="H623" s="8">
        <v>67</v>
      </c>
      <c r="I623" s="12">
        <v>34</v>
      </c>
      <c r="J623" s="18">
        <f t="shared" si="28"/>
        <v>1.9705882352941178</v>
      </c>
      <c r="L623" s="8">
        <v>614</v>
      </c>
      <c r="M623" s="8">
        <v>34</v>
      </c>
      <c r="N623" s="8">
        <v>22</v>
      </c>
      <c r="O623" s="21">
        <f t="shared" si="29"/>
        <v>1.5454545454545454</v>
      </c>
    </row>
    <row r="624" spans="1:94" x14ac:dyDescent="0.25">
      <c r="B624" s="9">
        <v>615</v>
      </c>
      <c r="C624" s="8">
        <v>44</v>
      </c>
      <c r="D624" s="8">
        <v>16</v>
      </c>
      <c r="E624" s="17">
        <f t="shared" si="27"/>
        <v>2.75</v>
      </c>
      <c r="G624" s="12">
        <v>615</v>
      </c>
      <c r="H624" s="12">
        <v>17</v>
      </c>
      <c r="I624" s="12">
        <v>12</v>
      </c>
      <c r="J624" s="18">
        <f t="shared" si="28"/>
        <v>1.4166666666666667</v>
      </c>
      <c r="L624" s="8">
        <v>615</v>
      </c>
      <c r="M624" s="8">
        <v>7</v>
      </c>
      <c r="N624" s="8">
        <v>4</v>
      </c>
      <c r="O624" s="21">
        <f t="shared" si="29"/>
        <v>1.75</v>
      </c>
    </row>
    <row r="625" spans="2:15" x14ac:dyDescent="0.25">
      <c r="B625" s="9">
        <v>616</v>
      </c>
      <c r="C625" s="8">
        <v>28</v>
      </c>
      <c r="D625" s="8">
        <v>42</v>
      </c>
      <c r="E625" s="17">
        <f t="shared" si="27"/>
        <v>0.66666666666666663</v>
      </c>
      <c r="G625" s="12">
        <v>616</v>
      </c>
      <c r="H625" s="12">
        <v>8</v>
      </c>
      <c r="I625" s="12">
        <v>25</v>
      </c>
      <c r="J625" s="18">
        <f t="shared" si="28"/>
        <v>0.32</v>
      </c>
      <c r="L625" s="8">
        <v>616</v>
      </c>
      <c r="M625" s="8">
        <v>3</v>
      </c>
      <c r="N625" s="8">
        <v>17</v>
      </c>
      <c r="O625" s="21">
        <f t="shared" si="29"/>
        <v>0.17647058823529413</v>
      </c>
    </row>
    <row r="626" spans="2:15" x14ac:dyDescent="0.25">
      <c r="B626" s="9">
        <v>617</v>
      </c>
      <c r="C626" s="8">
        <v>84</v>
      </c>
      <c r="D626" s="8">
        <v>113</v>
      </c>
      <c r="E626" s="17">
        <f t="shared" si="27"/>
        <v>0.74336283185840712</v>
      </c>
      <c r="G626" s="12">
        <v>617</v>
      </c>
      <c r="H626" s="12">
        <v>52</v>
      </c>
      <c r="I626" s="12">
        <v>56</v>
      </c>
      <c r="J626" s="18">
        <f t="shared" si="28"/>
        <v>0.9285714285714286</v>
      </c>
      <c r="L626" s="8">
        <v>617</v>
      </c>
      <c r="M626" s="8">
        <v>23</v>
      </c>
      <c r="N626" s="8">
        <v>23</v>
      </c>
      <c r="O626" s="21">
        <f t="shared" si="29"/>
        <v>1</v>
      </c>
    </row>
    <row r="627" spans="2:15" x14ac:dyDescent="0.25">
      <c r="B627" s="9">
        <v>618</v>
      </c>
      <c r="C627" s="8">
        <v>84</v>
      </c>
      <c r="D627" s="8">
        <v>62</v>
      </c>
      <c r="E627" s="17">
        <f t="shared" si="27"/>
        <v>1.3548387096774193</v>
      </c>
      <c r="G627" s="8">
        <v>618</v>
      </c>
      <c r="H627" s="8">
        <v>51</v>
      </c>
      <c r="I627" s="12">
        <v>26</v>
      </c>
      <c r="J627" s="18">
        <f t="shared" si="28"/>
        <v>1.9615384615384615</v>
      </c>
      <c r="L627" s="8">
        <v>618</v>
      </c>
      <c r="M627" s="8">
        <v>30</v>
      </c>
      <c r="N627" s="8">
        <v>16</v>
      </c>
      <c r="O627" s="21">
        <f t="shared" si="29"/>
        <v>1.875</v>
      </c>
    </row>
    <row r="628" spans="2:15" x14ac:dyDescent="0.25">
      <c r="B628" s="9">
        <v>619</v>
      </c>
      <c r="C628" s="8">
        <v>68</v>
      </c>
      <c r="D628" s="8">
        <v>65</v>
      </c>
      <c r="E628" s="17">
        <f t="shared" si="27"/>
        <v>1.0461538461538462</v>
      </c>
      <c r="G628" s="12">
        <v>619</v>
      </c>
      <c r="H628" s="12">
        <v>26</v>
      </c>
      <c r="I628" s="12">
        <v>27</v>
      </c>
      <c r="J628" s="18">
        <f t="shared" si="28"/>
        <v>0.96296296296296291</v>
      </c>
      <c r="L628" s="8">
        <v>619</v>
      </c>
      <c r="M628" s="8">
        <v>12</v>
      </c>
      <c r="N628" s="8">
        <v>16</v>
      </c>
      <c r="O628" s="21">
        <f t="shared" si="29"/>
        <v>0.75</v>
      </c>
    </row>
    <row r="629" spans="2:15" x14ac:dyDescent="0.25">
      <c r="B629" s="9">
        <v>620</v>
      </c>
      <c r="C629" s="8">
        <v>39</v>
      </c>
      <c r="D629" s="8">
        <v>59</v>
      </c>
      <c r="E629" s="17">
        <f t="shared" si="27"/>
        <v>0.66101694915254239</v>
      </c>
      <c r="G629" s="12">
        <v>620</v>
      </c>
      <c r="H629" s="12">
        <v>18</v>
      </c>
      <c r="I629" s="12">
        <v>35</v>
      </c>
      <c r="J629" s="18">
        <f t="shared" si="28"/>
        <v>0.51428571428571423</v>
      </c>
      <c r="L629" s="8">
        <v>620</v>
      </c>
      <c r="M629" s="8">
        <v>8</v>
      </c>
      <c r="N629" s="8">
        <v>18</v>
      </c>
      <c r="O629" s="21">
        <f t="shared" si="29"/>
        <v>0.44444444444444442</v>
      </c>
    </row>
    <row r="630" spans="2:15" x14ac:dyDescent="0.25">
      <c r="B630" s="9">
        <v>621</v>
      </c>
      <c r="C630" s="8">
        <v>71</v>
      </c>
      <c r="D630" s="8">
        <v>70</v>
      </c>
      <c r="E630" s="17">
        <f t="shared" si="27"/>
        <v>1.0142857142857142</v>
      </c>
      <c r="G630" s="12">
        <v>621</v>
      </c>
      <c r="H630" s="12">
        <v>30</v>
      </c>
      <c r="I630" s="12">
        <v>34</v>
      </c>
      <c r="J630" s="18">
        <f t="shared" si="28"/>
        <v>0.88235294117647056</v>
      </c>
      <c r="L630" s="8">
        <v>621</v>
      </c>
      <c r="M630" s="8">
        <v>10</v>
      </c>
      <c r="N630" s="8">
        <v>14</v>
      </c>
      <c r="O630" s="21">
        <f t="shared" si="29"/>
        <v>0.7142857142857143</v>
      </c>
    </row>
    <row r="631" spans="2:15" x14ac:dyDescent="0.25">
      <c r="B631" s="9">
        <v>622</v>
      </c>
      <c r="C631" s="8">
        <v>75</v>
      </c>
      <c r="D631" s="8">
        <v>78</v>
      </c>
      <c r="E631" s="17">
        <f t="shared" si="27"/>
        <v>0.96153846153846156</v>
      </c>
      <c r="G631" s="12">
        <v>622</v>
      </c>
      <c r="H631" s="12">
        <v>26</v>
      </c>
      <c r="I631" s="12">
        <v>26</v>
      </c>
      <c r="J631" s="18">
        <f t="shared" si="28"/>
        <v>1</v>
      </c>
      <c r="L631" s="8">
        <v>622</v>
      </c>
      <c r="M631" s="8">
        <v>16</v>
      </c>
      <c r="N631" s="8">
        <v>9</v>
      </c>
      <c r="O631" s="21">
        <f t="shared" si="29"/>
        <v>1.7777777777777777</v>
      </c>
    </row>
    <row r="632" spans="2:15" x14ac:dyDescent="0.25">
      <c r="B632" s="9">
        <v>623</v>
      </c>
      <c r="C632" s="8">
        <v>8</v>
      </c>
      <c r="D632" s="8">
        <v>13</v>
      </c>
      <c r="E632" s="17">
        <f t="shared" si="27"/>
        <v>0.61538461538461542</v>
      </c>
      <c r="G632" s="12">
        <v>623</v>
      </c>
      <c r="H632" s="12">
        <v>5</v>
      </c>
      <c r="I632" s="12">
        <v>2</v>
      </c>
      <c r="J632" s="18">
        <f t="shared" si="28"/>
        <v>2.5</v>
      </c>
      <c r="L632" s="8">
        <v>623</v>
      </c>
      <c r="M632" s="8">
        <v>1</v>
      </c>
      <c r="N632" s="8">
        <v>0</v>
      </c>
      <c r="O632" s="21" t="e">
        <f t="shared" si="29"/>
        <v>#DIV/0!</v>
      </c>
    </row>
    <row r="633" spans="2:15" x14ac:dyDescent="0.25">
      <c r="B633" s="9">
        <v>624</v>
      </c>
      <c r="C633" s="8">
        <v>56</v>
      </c>
      <c r="D633" s="8">
        <v>71</v>
      </c>
      <c r="E633" s="17">
        <f t="shared" si="27"/>
        <v>0.78873239436619713</v>
      </c>
      <c r="G633" s="12">
        <v>624</v>
      </c>
      <c r="H633" s="12">
        <v>29</v>
      </c>
      <c r="I633" s="12">
        <v>16</v>
      </c>
      <c r="J633" s="18">
        <f t="shared" si="28"/>
        <v>1.8125</v>
      </c>
      <c r="L633" s="8">
        <v>624</v>
      </c>
      <c r="M633" s="8">
        <v>11</v>
      </c>
      <c r="N633" s="8">
        <v>9</v>
      </c>
      <c r="O633" s="21">
        <f t="shared" si="29"/>
        <v>1.2222222222222223</v>
      </c>
    </row>
    <row r="634" spans="2:15" x14ac:dyDescent="0.25">
      <c r="B634" s="9">
        <v>625</v>
      </c>
      <c r="C634" s="8">
        <v>107</v>
      </c>
      <c r="D634" s="8">
        <v>156</v>
      </c>
      <c r="E634" s="17">
        <f t="shared" si="27"/>
        <v>0.6858974358974359</v>
      </c>
      <c r="G634" s="12">
        <v>625</v>
      </c>
      <c r="H634" s="12">
        <v>54</v>
      </c>
      <c r="I634" s="12">
        <v>86</v>
      </c>
      <c r="J634" s="18">
        <f t="shared" si="28"/>
        <v>0.62790697674418605</v>
      </c>
      <c r="L634" s="8">
        <v>625</v>
      </c>
      <c r="M634" s="8">
        <v>20</v>
      </c>
      <c r="N634" s="8">
        <v>39</v>
      </c>
      <c r="O634" s="21">
        <f t="shared" si="29"/>
        <v>0.51282051282051277</v>
      </c>
    </row>
    <row r="635" spans="2:15" x14ac:dyDescent="0.25">
      <c r="B635" s="22">
        <v>626</v>
      </c>
      <c r="C635" s="8">
        <v>55</v>
      </c>
      <c r="D635" s="8">
        <v>31</v>
      </c>
      <c r="E635" s="17">
        <f t="shared" si="27"/>
        <v>1.7741935483870968</v>
      </c>
      <c r="G635" s="12">
        <v>626</v>
      </c>
      <c r="H635" s="12">
        <v>25</v>
      </c>
      <c r="I635" s="12">
        <v>10</v>
      </c>
      <c r="J635" s="18">
        <f t="shared" si="28"/>
        <v>2.5</v>
      </c>
      <c r="L635" s="8">
        <v>626</v>
      </c>
      <c r="M635" s="8">
        <v>13</v>
      </c>
      <c r="N635" s="8">
        <v>8</v>
      </c>
      <c r="O635" s="21">
        <f t="shared" si="29"/>
        <v>1.625</v>
      </c>
    </row>
    <row r="636" spans="2:15" x14ac:dyDescent="0.25">
      <c r="B636" s="9">
        <v>627</v>
      </c>
      <c r="C636" s="8">
        <v>25</v>
      </c>
      <c r="D636" s="8">
        <v>33</v>
      </c>
      <c r="E636" s="17">
        <f t="shared" si="27"/>
        <v>0.75757575757575757</v>
      </c>
      <c r="G636" s="12">
        <v>627</v>
      </c>
      <c r="H636" s="12">
        <v>11</v>
      </c>
      <c r="I636" s="12">
        <v>26</v>
      </c>
      <c r="J636" s="18">
        <f t="shared" si="28"/>
        <v>0.42307692307692307</v>
      </c>
      <c r="L636" s="8">
        <v>627</v>
      </c>
      <c r="M636" s="8">
        <v>6</v>
      </c>
      <c r="N636" s="8">
        <v>10</v>
      </c>
      <c r="O636" s="21">
        <f t="shared" si="29"/>
        <v>0.6</v>
      </c>
    </row>
    <row r="637" spans="2:15" x14ac:dyDescent="0.25">
      <c r="B637" s="9">
        <v>628</v>
      </c>
      <c r="C637" s="8">
        <v>39</v>
      </c>
      <c r="D637" s="8">
        <v>72</v>
      </c>
      <c r="E637" s="17">
        <f t="shared" si="27"/>
        <v>0.54166666666666663</v>
      </c>
      <c r="G637" s="12">
        <v>628</v>
      </c>
      <c r="H637" s="12">
        <v>24</v>
      </c>
      <c r="I637" s="12">
        <v>35</v>
      </c>
      <c r="J637" s="18">
        <f t="shared" si="28"/>
        <v>0.68571428571428572</v>
      </c>
      <c r="L637" s="8">
        <v>628</v>
      </c>
      <c r="M637" s="8">
        <v>11</v>
      </c>
      <c r="N637" s="8">
        <v>19</v>
      </c>
      <c r="O637" s="21">
        <f t="shared" si="29"/>
        <v>0.57894736842105265</v>
      </c>
    </row>
    <row r="638" spans="2:15" x14ac:dyDescent="0.25">
      <c r="B638" s="9">
        <v>629</v>
      </c>
      <c r="C638" s="8">
        <v>132</v>
      </c>
      <c r="D638" s="8">
        <v>81</v>
      </c>
      <c r="E638" s="17">
        <f t="shared" si="27"/>
        <v>1.6296296296296295</v>
      </c>
      <c r="G638" s="12">
        <v>629</v>
      </c>
      <c r="H638" s="12">
        <v>75</v>
      </c>
      <c r="I638" s="12">
        <v>47</v>
      </c>
      <c r="J638" s="18">
        <f t="shared" si="28"/>
        <v>1.5957446808510638</v>
      </c>
      <c r="L638" s="8">
        <v>629</v>
      </c>
      <c r="M638" s="8">
        <v>21</v>
      </c>
      <c r="N638" s="8">
        <v>29</v>
      </c>
      <c r="O638" s="21">
        <f t="shared" si="29"/>
        <v>0.72413793103448276</v>
      </c>
    </row>
    <row r="639" spans="2:15" x14ac:dyDescent="0.25">
      <c r="B639" s="9">
        <v>630</v>
      </c>
      <c r="C639" s="8">
        <v>116</v>
      </c>
      <c r="D639" s="8">
        <v>95</v>
      </c>
      <c r="E639" s="17">
        <f t="shared" si="27"/>
        <v>1.2210526315789474</v>
      </c>
      <c r="G639" s="12">
        <v>630</v>
      </c>
      <c r="H639" s="12">
        <v>34</v>
      </c>
      <c r="I639" s="12">
        <v>53</v>
      </c>
      <c r="J639" s="18">
        <f t="shared" si="28"/>
        <v>0.64150943396226412</v>
      </c>
      <c r="L639" s="8">
        <v>630</v>
      </c>
      <c r="M639" s="8">
        <v>13</v>
      </c>
      <c r="N639" s="8">
        <v>38</v>
      </c>
      <c r="O639" s="21">
        <f t="shared" si="29"/>
        <v>0.34210526315789475</v>
      </c>
    </row>
    <row r="640" spans="2:15" x14ac:dyDescent="0.25">
      <c r="B640" s="9">
        <v>631</v>
      </c>
      <c r="C640" s="8">
        <v>74</v>
      </c>
      <c r="D640" s="8">
        <v>92</v>
      </c>
      <c r="E640" s="17">
        <f t="shared" si="27"/>
        <v>0.80434782608695654</v>
      </c>
      <c r="G640" s="12">
        <v>631</v>
      </c>
      <c r="H640" s="12">
        <v>36</v>
      </c>
      <c r="I640" s="12">
        <v>38</v>
      </c>
      <c r="J640" s="18">
        <f t="shared" si="28"/>
        <v>0.94736842105263153</v>
      </c>
      <c r="L640" s="8">
        <v>631</v>
      </c>
      <c r="M640" s="8">
        <v>18</v>
      </c>
      <c r="N640" s="8">
        <v>12</v>
      </c>
      <c r="O640" s="21">
        <f t="shared" si="29"/>
        <v>1.5</v>
      </c>
    </row>
    <row r="641" spans="2:15" x14ac:dyDescent="0.25">
      <c r="B641" s="9">
        <v>632</v>
      </c>
      <c r="C641" s="8">
        <v>375</v>
      </c>
      <c r="D641" s="8">
        <v>535</v>
      </c>
      <c r="E641" s="17">
        <f t="shared" si="27"/>
        <v>0.7009345794392523</v>
      </c>
      <c r="G641" s="12">
        <v>632</v>
      </c>
      <c r="H641" s="12">
        <v>196</v>
      </c>
      <c r="I641" s="12">
        <v>279</v>
      </c>
      <c r="J641" s="18">
        <f t="shared" si="28"/>
        <v>0.70250896057347667</v>
      </c>
      <c r="L641" s="8">
        <v>632</v>
      </c>
      <c r="M641" s="8">
        <v>109</v>
      </c>
      <c r="N641" s="8">
        <v>137</v>
      </c>
      <c r="O641" s="21">
        <f t="shared" si="29"/>
        <v>0.79562043795620441</v>
      </c>
    </row>
    <row r="642" spans="2:15" x14ac:dyDescent="0.25">
      <c r="B642" s="9">
        <v>633</v>
      </c>
      <c r="C642" s="8">
        <v>54</v>
      </c>
      <c r="D642" s="8">
        <v>66</v>
      </c>
      <c r="E642" s="17">
        <f t="shared" si="27"/>
        <v>0.81818181818181823</v>
      </c>
      <c r="G642" s="12">
        <v>633</v>
      </c>
      <c r="H642" s="12">
        <v>28</v>
      </c>
      <c r="I642" s="12">
        <v>45</v>
      </c>
      <c r="J642" s="18">
        <f t="shared" si="28"/>
        <v>0.62222222222222223</v>
      </c>
      <c r="L642" s="8">
        <v>633</v>
      </c>
      <c r="M642" s="8">
        <v>12</v>
      </c>
      <c r="N642" s="8">
        <v>24</v>
      </c>
      <c r="O642" s="21">
        <f t="shared" si="29"/>
        <v>0.5</v>
      </c>
    </row>
    <row r="643" spans="2:15" x14ac:dyDescent="0.25">
      <c r="B643" s="9">
        <v>634</v>
      </c>
      <c r="C643" s="8">
        <v>83</v>
      </c>
      <c r="D643" s="8">
        <v>92</v>
      </c>
      <c r="E643" s="17">
        <f t="shared" si="27"/>
        <v>0.90217391304347827</v>
      </c>
      <c r="G643" s="12">
        <v>634</v>
      </c>
      <c r="H643" s="12">
        <v>54</v>
      </c>
      <c r="I643" s="12">
        <v>35</v>
      </c>
      <c r="J643" s="18">
        <f t="shared" si="28"/>
        <v>1.5428571428571429</v>
      </c>
      <c r="L643" s="8">
        <v>634</v>
      </c>
      <c r="M643" s="8">
        <v>26</v>
      </c>
      <c r="N643" s="8">
        <v>18</v>
      </c>
      <c r="O643" s="21">
        <f t="shared" si="29"/>
        <v>1.4444444444444444</v>
      </c>
    </row>
    <row r="644" spans="2:15" x14ac:dyDescent="0.25">
      <c r="B644" s="9">
        <v>635</v>
      </c>
      <c r="C644" s="8">
        <v>27</v>
      </c>
      <c r="D644" s="8">
        <v>44</v>
      </c>
      <c r="E644" s="17">
        <f t="shared" si="27"/>
        <v>0.61363636363636365</v>
      </c>
      <c r="G644" s="12">
        <v>635</v>
      </c>
      <c r="H644" s="12">
        <v>17</v>
      </c>
      <c r="I644" s="12">
        <v>18</v>
      </c>
      <c r="J644" s="18">
        <f t="shared" si="28"/>
        <v>0.94444444444444442</v>
      </c>
      <c r="L644" s="8">
        <v>635</v>
      </c>
      <c r="M644" s="8">
        <v>9</v>
      </c>
      <c r="N644" s="8">
        <v>6</v>
      </c>
      <c r="O644" s="21">
        <f t="shared" si="29"/>
        <v>1.5</v>
      </c>
    </row>
    <row r="645" spans="2:15" x14ac:dyDescent="0.25">
      <c r="B645" s="9">
        <v>636</v>
      </c>
      <c r="C645" s="8">
        <v>166</v>
      </c>
      <c r="D645" s="8">
        <v>163</v>
      </c>
      <c r="E645" s="17">
        <f t="shared" si="27"/>
        <v>1.01840490797546</v>
      </c>
      <c r="G645" s="12">
        <v>636</v>
      </c>
      <c r="H645" s="12">
        <v>86</v>
      </c>
      <c r="I645" s="12">
        <v>86</v>
      </c>
      <c r="J645" s="18">
        <f t="shared" si="28"/>
        <v>1</v>
      </c>
      <c r="L645" s="8">
        <v>636</v>
      </c>
      <c r="M645" s="8">
        <v>44</v>
      </c>
      <c r="N645" s="8">
        <v>47</v>
      </c>
      <c r="O645" s="21">
        <f t="shared" si="29"/>
        <v>0.93617021276595747</v>
      </c>
    </row>
    <row r="646" spans="2:15" x14ac:dyDescent="0.25">
      <c r="B646" s="9">
        <v>637</v>
      </c>
      <c r="C646" s="8">
        <v>95</v>
      </c>
      <c r="D646" s="8">
        <v>63</v>
      </c>
      <c r="E646" s="17">
        <f t="shared" si="27"/>
        <v>1.5079365079365079</v>
      </c>
      <c r="G646" s="8">
        <v>637</v>
      </c>
      <c r="H646" s="8">
        <v>45</v>
      </c>
      <c r="I646" s="12">
        <v>23</v>
      </c>
      <c r="J646" s="18">
        <f t="shared" si="28"/>
        <v>1.9565217391304348</v>
      </c>
      <c r="L646" s="8">
        <v>637</v>
      </c>
      <c r="M646" s="8">
        <v>25</v>
      </c>
      <c r="N646" s="8">
        <v>13</v>
      </c>
      <c r="O646" s="21">
        <f t="shared" si="29"/>
        <v>1.9230769230769231</v>
      </c>
    </row>
    <row r="647" spans="2:15" x14ac:dyDescent="0.25">
      <c r="B647" s="9">
        <v>638</v>
      </c>
      <c r="C647" s="8">
        <v>73</v>
      </c>
      <c r="D647" s="8">
        <v>150</v>
      </c>
      <c r="E647" s="17">
        <f t="shared" si="27"/>
        <v>0.48666666666666669</v>
      </c>
      <c r="G647" s="12">
        <v>638</v>
      </c>
      <c r="H647" s="12">
        <v>42</v>
      </c>
      <c r="I647" s="12">
        <v>67</v>
      </c>
      <c r="J647" s="18">
        <f t="shared" si="28"/>
        <v>0.62686567164179108</v>
      </c>
      <c r="L647" s="8">
        <v>638</v>
      </c>
      <c r="M647" s="8">
        <v>25</v>
      </c>
      <c r="N647" s="8">
        <v>22</v>
      </c>
      <c r="O647" s="21">
        <f t="shared" si="29"/>
        <v>1.1363636363636365</v>
      </c>
    </row>
    <row r="648" spans="2:15" x14ac:dyDescent="0.25">
      <c r="B648" s="9">
        <v>639</v>
      </c>
      <c r="C648" s="8">
        <v>266</v>
      </c>
      <c r="D648" s="8">
        <v>292</v>
      </c>
      <c r="E648" s="17">
        <f t="shared" si="27"/>
        <v>0.91095890410958902</v>
      </c>
      <c r="G648" s="12">
        <v>639</v>
      </c>
      <c r="H648" s="12">
        <v>125</v>
      </c>
      <c r="I648" s="12">
        <v>119</v>
      </c>
      <c r="J648" s="18">
        <f t="shared" si="28"/>
        <v>1.0504201680672269</v>
      </c>
      <c r="L648" s="8">
        <v>639</v>
      </c>
      <c r="M648" s="8">
        <v>60</v>
      </c>
      <c r="N648" s="8">
        <v>60</v>
      </c>
      <c r="O648" s="21">
        <f t="shared" si="29"/>
        <v>1</v>
      </c>
    </row>
    <row r="649" spans="2:15" x14ac:dyDescent="0.25">
      <c r="B649" s="9">
        <v>640</v>
      </c>
      <c r="C649" s="8">
        <v>47</v>
      </c>
      <c r="D649" s="8">
        <v>65</v>
      </c>
      <c r="E649" s="17">
        <f t="shared" si="27"/>
        <v>0.72307692307692306</v>
      </c>
      <c r="G649" s="12">
        <v>640</v>
      </c>
      <c r="H649" s="12">
        <v>27</v>
      </c>
      <c r="I649" s="12">
        <v>29</v>
      </c>
      <c r="J649" s="18">
        <f t="shared" si="28"/>
        <v>0.93103448275862066</v>
      </c>
      <c r="L649" s="8">
        <v>640</v>
      </c>
      <c r="M649" s="8">
        <v>9</v>
      </c>
      <c r="N649" s="8">
        <v>13</v>
      </c>
      <c r="O649" s="21">
        <f t="shared" si="29"/>
        <v>0.69230769230769229</v>
      </c>
    </row>
    <row r="650" spans="2:15" x14ac:dyDescent="0.25">
      <c r="B650" s="9">
        <v>641</v>
      </c>
      <c r="C650" s="8">
        <v>119</v>
      </c>
      <c r="D650" s="8">
        <v>157</v>
      </c>
      <c r="E650" s="17">
        <f t="shared" si="27"/>
        <v>0.7579617834394905</v>
      </c>
      <c r="G650" s="12">
        <v>641</v>
      </c>
      <c r="H650" s="12">
        <v>54</v>
      </c>
      <c r="I650" s="12">
        <v>76</v>
      </c>
      <c r="J650" s="18">
        <f t="shared" si="28"/>
        <v>0.71052631578947367</v>
      </c>
      <c r="L650" s="8">
        <v>641</v>
      </c>
      <c r="M650" s="8">
        <v>15</v>
      </c>
      <c r="N650" s="8">
        <v>36</v>
      </c>
      <c r="O650" s="21">
        <f t="shared" si="29"/>
        <v>0.41666666666666669</v>
      </c>
    </row>
    <row r="651" spans="2:15" x14ac:dyDescent="0.25">
      <c r="B651" s="9">
        <v>642</v>
      </c>
      <c r="C651" s="8">
        <v>87</v>
      </c>
      <c r="D651" s="8">
        <v>118</v>
      </c>
      <c r="E651" s="17">
        <f t="shared" ref="E651:E714" si="30">C651/D651</f>
        <v>0.73728813559322037</v>
      </c>
      <c r="G651" s="12">
        <v>642</v>
      </c>
      <c r="H651" s="12">
        <v>40</v>
      </c>
      <c r="I651" s="12">
        <v>55</v>
      </c>
      <c r="J651" s="18">
        <f t="shared" ref="J651:J714" si="31">H651/I651</f>
        <v>0.72727272727272729</v>
      </c>
      <c r="L651" s="8">
        <v>642</v>
      </c>
      <c r="M651" s="8">
        <v>23</v>
      </c>
      <c r="N651" s="8">
        <v>29</v>
      </c>
      <c r="O651" s="21">
        <f t="shared" ref="O651:O714" si="32">M651/N651</f>
        <v>0.7931034482758621</v>
      </c>
    </row>
    <row r="652" spans="2:15" x14ac:dyDescent="0.25">
      <c r="B652" s="9">
        <v>643</v>
      </c>
      <c r="C652" s="8">
        <v>27</v>
      </c>
      <c r="D652" s="8">
        <v>42</v>
      </c>
      <c r="E652" s="17">
        <f t="shared" si="30"/>
        <v>0.6428571428571429</v>
      </c>
      <c r="G652" s="12">
        <v>643</v>
      </c>
      <c r="H652" s="12">
        <v>14</v>
      </c>
      <c r="I652" s="12">
        <v>20</v>
      </c>
      <c r="J652" s="18">
        <f t="shared" si="31"/>
        <v>0.7</v>
      </c>
      <c r="L652" s="8">
        <v>643</v>
      </c>
      <c r="M652" s="8">
        <v>9</v>
      </c>
      <c r="N652" s="8">
        <v>11</v>
      </c>
      <c r="O652" s="21">
        <f t="shared" si="32"/>
        <v>0.81818181818181823</v>
      </c>
    </row>
    <row r="653" spans="2:15" x14ac:dyDescent="0.25">
      <c r="B653" s="9">
        <v>644</v>
      </c>
      <c r="C653" s="8">
        <v>31</v>
      </c>
      <c r="D653" s="8">
        <v>25</v>
      </c>
      <c r="E653" s="17">
        <f t="shared" si="30"/>
        <v>1.24</v>
      </c>
      <c r="G653" s="12">
        <v>644</v>
      </c>
      <c r="H653" s="12">
        <v>16</v>
      </c>
      <c r="I653" s="12">
        <v>6</v>
      </c>
      <c r="J653" s="18">
        <f t="shared" si="31"/>
        <v>2.6666666666666665</v>
      </c>
      <c r="L653" s="8">
        <v>644</v>
      </c>
      <c r="M653" s="8">
        <v>1</v>
      </c>
      <c r="N653" s="8">
        <v>2</v>
      </c>
      <c r="O653" s="21">
        <f t="shared" si="32"/>
        <v>0.5</v>
      </c>
    </row>
    <row r="654" spans="2:15" x14ac:dyDescent="0.25">
      <c r="B654" s="9">
        <v>645</v>
      </c>
      <c r="C654" s="8">
        <v>32</v>
      </c>
      <c r="D654" s="8">
        <v>54</v>
      </c>
      <c r="E654" s="17">
        <f t="shared" si="30"/>
        <v>0.59259259259259256</v>
      </c>
      <c r="G654" s="12">
        <v>645</v>
      </c>
      <c r="H654" s="12">
        <v>22</v>
      </c>
      <c r="I654" s="12">
        <v>32</v>
      </c>
      <c r="J654" s="18">
        <f t="shared" si="31"/>
        <v>0.6875</v>
      </c>
      <c r="L654" s="8">
        <v>645</v>
      </c>
      <c r="M654" s="8">
        <v>9</v>
      </c>
      <c r="N654" s="8">
        <v>21</v>
      </c>
      <c r="O654" s="21">
        <f t="shared" si="32"/>
        <v>0.42857142857142855</v>
      </c>
    </row>
    <row r="655" spans="2:15" x14ac:dyDescent="0.25">
      <c r="B655" s="9">
        <v>646</v>
      </c>
      <c r="C655" s="8">
        <v>56</v>
      </c>
      <c r="D655" s="8">
        <v>42</v>
      </c>
      <c r="E655" s="17">
        <f t="shared" si="30"/>
        <v>1.3333333333333333</v>
      </c>
      <c r="G655" s="12">
        <v>646</v>
      </c>
      <c r="H655" s="12">
        <v>25</v>
      </c>
      <c r="I655" s="12">
        <v>28</v>
      </c>
      <c r="J655" s="18">
        <f t="shared" si="31"/>
        <v>0.8928571428571429</v>
      </c>
      <c r="L655" s="8">
        <v>646</v>
      </c>
      <c r="M655" s="8">
        <v>14</v>
      </c>
      <c r="N655" s="8">
        <v>12</v>
      </c>
      <c r="O655" s="21">
        <f t="shared" si="32"/>
        <v>1.1666666666666667</v>
      </c>
    </row>
    <row r="656" spans="2:15" x14ac:dyDescent="0.25">
      <c r="B656" s="9">
        <v>647</v>
      </c>
      <c r="C656" s="8">
        <v>50</v>
      </c>
      <c r="D656" s="8">
        <v>37</v>
      </c>
      <c r="E656" s="17">
        <f t="shared" si="30"/>
        <v>1.3513513513513513</v>
      </c>
      <c r="G656" s="12">
        <v>647</v>
      </c>
      <c r="H656" s="12">
        <v>27</v>
      </c>
      <c r="I656" s="12">
        <v>28</v>
      </c>
      <c r="J656" s="18">
        <f t="shared" si="31"/>
        <v>0.9642857142857143</v>
      </c>
      <c r="L656" s="8">
        <v>647</v>
      </c>
      <c r="M656" s="8">
        <v>13</v>
      </c>
      <c r="N656" s="8">
        <v>16</v>
      </c>
      <c r="O656" s="21">
        <f t="shared" si="32"/>
        <v>0.8125</v>
      </c>
    </row>
    <row r="657" spans="2:15" x14ac:dyDescent="0.25">
      <c r="B657" s="9">
        <v>648</v>
      </c>
      <c r="C657" s="8">
        <v>161</v>
      </c>
      <c r="D657" s="8">
        <v>201</v>
      </c>
      <c r="E657" s="17">
        <f t="shared" si="30"/>
        <v>0.80099502487562191</v>
      </c>
      <c r="G657" s="12">
        <v>648</v>
      </c>
      <c r="H657" s="12">
        <v>89</v>
      </c>
      <c r="I657" s="12">
        <v>118</v>
      </c>
      <c r="J657" s="18">
        <f t="shared" si="31"/>
        <v>0.75423728813559321</v>
      </c>
      <c r="L657" s="8">
        <v>648</v>
      </c>
      <c r="M657" s="8">
        <v>41</v>
      </c>
      <c r="N657" s="8">
        <v>64</v>
      </c>
      <c r="O657" s="21">
        <f t="shared" si="32"/>
        <v>0.640625</v>
      </c>
    </row>
    <row r="658" spans="2:15" x14ac:dyDescent="0.25">
      <c r="B658" s="9">
        <v>649</v>
      </c>
      <c r="C658" s="8">
        <v>38</v>
      </c>
      <c r="D658" s="8">
        <v>38</v>
      </c>
      <c r="E658" s="17">
        <f t="shared" si="30"/>
        <v>1</v>
      </c>
      <c r="G658" s="12">
        <v>649</v>
      </c>
      <c r="H658" s="12">
        <v>19</v>
      </c>
      <c r="I658" s="12">
        <v>12</v>
      </c>
      <c r="J658" s="18">
        <f t="shared" si="31"/>
        <v>1.5833333333333333</v>
      </c>
      <c r="L658" s="8">
        <v>649</v>
      </c>
      <c r="M658" s="8">
        <v>13</v>
      </c>
      <c r="N658" s="8">
        <v>9</v>
      </c>
      <c r="O658" s="21">
        <f t="shared" si="32"/>
        <v>1.4444444444444444</v>
      </c>
    </row>
    <row r="659" spans="2:15" x14ac:dyDescent="0.25">
      <c r="B659" s="9">
        <v>650</v>
      </c>
      <c r="C659" s="8">
        <v>45</v>
      </c>
      <c r="D659" s="8">
        <v>62</v>
      </c>
      <c r="E659" s="17">
        <f t="shared" si="30"/>
        <v>0.72580645161290325</v>
      </c>
      <c r="G659" s="12">
        <v>650</v>
      </c>
      <c r="H659" s="12">
        <v>20</v>
      </c>
      <c r="I659" s="12">
        <v>43</v>
      </c>
      <c r="J659" s="18">
        <f t="shared" si="31"/>
        <v>0.46511627906976744</v>
      </c>
      <c r="L659" s="8">
        <v>650</v>
      </c>
      <c r="M659" s="8">
        <v>8</v>
      </c>
      <c r="N659" s="8">
        <v>21</v>
      </c>
      <c r="O659" s="21">
        <f t="shared" si="32"/>
        <v>0.38095238095238093</v>
      </c>
    </row>
    <row r="660" spans="2:15" x14ac:dyDescent="0.25">
      <c r="B660" s="9">
        <v>651</v>
      </c>
      <c r="C660" s="8">
        <v>228</v>
      </c>
      <c r="D660" s="8">
        <v>211</v>
      </c>
      <c r="E660" s="17">
        <f t="shared" si="30"/>
        <v>1.080568720379147</v>
      </c>
      <c r="G660" s="12">
        <v>651</v>
      </c>
      <c r="H660" s="12">
        <v>126</v>
      </c>
      <c r="I660" s="12">
        <v>139</v>
      </c>
      <c r="J660" s="18">
        <f t="shared" si="31"/>
        <v>0.90647482014388492</v>
      </c>
      <c r="L660" s="8">
        <v>651</v>
      </c>
      <c r="M660" s="8">
        <v>56</v>
      </c>
      <c r="N660" s="8">
        <v>81</v>
      </c>
      <c r="O660" s="21">
        <f t="shared" si="32"/>
        <v>0.69135802469135799</v>
      </c>
    </row>
    <row r="661" spans="2:15" x14ac:dyDescent="0.25">
      <c r="B661" s="9">
        <v>652</v>
      </c>
      <c r="C661" s="8">
        <v>122</v>
      </c>
      <c r="D661" s="8">
        <v>143</v>
      </c>
      <c r="E661" s="17">
        <f t="shared" si="30"/>
        <v>0.85314685314685312</v>
      </c>
      <c r="G661" s="12">
        <v>652</v>
      </c>
      <c r="H661" s="12">
        <v>63</v>
      </c>
      <c r="I661" s="12">
        <v>71</v>
      </c>
      <c r="J661" s="18">
        <f t="shared" si="31"/>
        <v>0.88732394366197187</v>
      </c>
      <c r="L661" s="8">
        <v>652</v>
      </c>
      <c r="M661" s="8">
        <v>29</v>
      </c>
      <c r="N661" s="8">
        <v>43</v>
      </c>
      <c r="O661" s="21">
        <f t="shared" si="32"/>
        <v>0.67441860465116277</v>
      </c>
    </row>
    <row r="662" spans="2:15" x14ac:dyDescent="0.25">
      <c r="B662" s="9">
        <v>653</v>
      </c>
      <c r="C662" s="8">
        <v>98</v>
      </c>
      <c r="D662" s="8">
        <v>121</v>
      </c>
      <c r="E662" s="17">
        <f t="shared" si="30"/>
        <v>0.80991735537190079</v>
      </c>
      <c r="G662" s="12">
        <v>653</v>
      </c>
      <c r="H662" s="12">
        <v>39</v>
      </c>
      <c r="I662" s="12">
        <v>56</v>
      </c>
      <c r="J662" s="18">
        <f t="shared" si="31"/>
        <v>0.6964285714285714</v>
      </c>
      <c r="L662" s="8">
        <v>653</v>
      </c>
      <c r="M662" s="8">
        <v>18</v>
      </c>
      <c r="N662" s="8">
        <v>28</v>
      </c>
      <c r="O662" s="21">
        <f t="shared" si="32"/>
        <v>0.6428571428571429</v>
      </c>
    </row>
    <row r="663" spans="2:15" x14ac:dyDescent="0.25">
      <c r="B663" s="9">
        <v>654</v>
      </c>
      <c r="C663" s="8">
        <v>16</v>
      </c>
      <c r="D663" s="8">
        <v>24</v>
      </c>
      <c r="E663" s="17">
        <f t="shared" si="30"/>
        <v>0.66666666666666663</v>
      </c>
      <c r="G663" s="12">
        <v>654</v>
      </c>
      <c r="H663" s="12">
        <v>15</v>
      </c>
      <c r="I663" s="12">
        <v>12</v>
      </c>
      <c r="J663" s="18">
        <f t="shared" si="31"/>
        <v>1.25</v>
      </c>
      <c r="L663" s="8">
        <v>654</v>
      </c>
      <c r="M663" s="8">
        <v>10</v>
      </c>
      <c r="N663" s="8">
        <v>3</v>
      </c>
      <c r="O663" s="21">
        <f t="shared" si="32"/>
        <v>3.3333333333333335</v>
      </c>
    </row>
    <row r="664" spans="2:15" x14ac:dyDescent="0.25">
      <c r="B664" s="9">
        <v>655</v>
      </c>
      <c r="C664" s="8">
        <v>170</v>
      </c>
      <c r="D664" s="8">
        <v>236</v>
      </c>
      <c r="E664" s="17">
        <f t="shared" si="30"/>
        <v>0.72033898305084743</v>
      </c>
      <c r="G664" s="12">
        <v>655</v>
      </c>
      <c r="H664" s="12">
        <v>80</v>
      </c>
      <c r="I664" s="12">
        <v>108</v>
      </c>
      <c r="J664" s="18">
        <f t="shared" si="31"/>
        <v>0.7407407407407407</v>
      </c>
      <c r="L664" s="8">
        <v>655</v>
      </c>
      <c r="M664" s="8">
        <v>28</v>
      </c>
      <c r="N664" s="8">
        <v>59</v>
      </c>
      <c r="O664" s="21">
        <f t="shared" si="32"/>
        <v>0.47457627118644069</v>
      </c>
    </row>
    <row r="665" spans="2:15" x14ac:dyDescent="0.25">
      <c r="B665" s="9">
        <v>656</v>
      </c>
      <c r="C665" s="8">
        <v>15</v>
      </c>
      <c r="D665" s="8">
        <v>28</v>
      </c>
      <c r="E665" s="17">
        <f t="shared" si="30"/>
        <v>0.5357142857142857</v>
      </c>
      <c r="G665" s="12">
        <v>656</v>
      </c>
      <c r="H665" s="12">
        <v>9</v>
      </c>
      <c r="I665" s="12">
        <v>5</v>
      </c>
      <c r="J665" s="18">
        <f t="shared" si="31"/>
        <v>1.8</v>
      </c>
      <c r="L665" s="8">
        <v>656</v>
      </c>
      <c r="M665" s="8">
        <v>2</v>
      </c>
      <c r="N665" s="8">
        <v>3</v>
      </c>
      <c r="O665" s="21">
        <f t="shared" si="32"/>
        <v>0.66666666666666663</v>
      </c>
    </row>
    <row r="666" spans="2:15" x14ac:dyDescent="0.25">
      <c r="B666" s="9">
        <v>657</v>
      </c>
      <c r="C666" s="8">
        <v>36</v>
      </c>
      <c r="D666" s="8">
        <v>48</v>
      </c>
      <c r="E666" s="17">
        <f t="shared" si="30"/>
        <v>0.75</v>
      </c>
      <c r="G666" s="12">
        <v>657</v>
      </c>
      <c r="H666" s="12">
        <v>23</v>
      </c>
      <c r="I666" s="12">
        <v>23</v>
      </c>
      <c r="J666" s="18">
        <f t="shared" si="31"/>
        <v>1</v>
      </c>
      <c r="L666" s="8">
        <v>657</v>
      </c>
      <c r="M666" s="8">
        <v>13</v>
      </c>
      <c r="N666" s="8">
        <v>14</v>
      </c>
      <c r="O666" s="21">
        <f t="shared" si="32"/>
        <v>0.9285714285714286</v>
      </c>
    </row>
    <row r="667" spans="2:15" x14ac:dyDescent="0.25">
      <c r="B667" s="9">
        <v>658</v>
      </c>
      <c r="C667" s="8">
        <v>118</v>
      </c>
      <c r="D667" s="8">
        <v>121</v>
      </c>
      <c r="E667" s="17">
        <f t="shared" si="30"/>
        <v>0.97520661157024791</v>
      </c>
      <c r="G667" s="12">
        <v>658</v>
      </c>
      <c r="H667" s="12">
        <v>59</v>
      </c>
      <c r="I667" s="12">
        <v>40</v>
      </c>
      <c r="J667" s="18">
        <f t="shared" si="31"/>
        <v>1.4750000000000001</v>
      </c>
      <c r="L667" s="8">
        <v>658</v>
      </c>
      <c r="M667" s="8">
        <v>29</v>
      </c>
      <c r="N667" s="8">
        <v>25</v>
      </c>
      <c r="O667" s="21">
        <f t="shared" si="32"/>
        <v>1.1599999999999999</v>
      </c>
    </row>
    <row r="668" spans="2:15" x14ac:dyDescent="0.25">
      <c r="B668" s="9">
        <v>659</v>
      </c>
      <c r="C668" s="8">
        <v>78</v>
      </c>
      <c r="D668" s="8">
        <v>48</v>
      </c>
      <c r="E668" s="17">
        <f t="shared" si="30"/>
        <v>1.625</v>
      </c>
      <c r="G668" s="12">
        <v>659</v>
      </c>
      <c r="H668" s="12">
        <v>32</v>
      </c>
      <c r="I668" s="12">
        <v>28</v>
      </c>
      <c r="J668" s="18">
        <f t="shared" si="31"/>
        <v>1.1428571428571428</v>
      </c>
      <c r="L668" s="8">
        <v>659</v>
      </c>
      <c r="M668" s="8">
        <v>10</v>
      </c>
      <c r="N668" s="8">
        <v>20</v>
      </c>
      <c r="O668" s="21">
        <f t="shared" si="32"/>
        <v>0.5</v>
      </c>
    </row>
    <row r="669" spans="2:15" x14ac:dyDescent="0.25">
      <c r="B669" s="9">
        <v>660</v>
      </c>
      <c r="C669" s="8">
        <v>35</v>
      </c>
      <c r="D669" s="8">
        <v>31</v>
      </c>
      <c r="E669" s="17">
        <f t="shared" si="30"/>
        <v>1.1290322580645162</v>
      </c>
      <c r="G669" s="12">
        <v>660</v>
      </c>
      <c r="H669" s="12">
        <v>16</v>
      </c>
      <c r="I669" s="12">
        <v>22</v>
      </c>
      <c r="J669" s="18">
        <f t="shared" si="31"/>
        <v>0.72727272727272729</v>
      </c>
      <c r="L669" s="8">
        <v>660</v>
      </c>
      <c r="M669" s="8">
        <v>9</v>
      </c>
      <c r="N669" s="8">
        <v>12</v>
      </c>
      <c r="O669" s="21">
        <f t="shared" si="32"/>
        <v>0.75</v>
      </c>
    </row>
    <row r="670" spans="2:15" x14ac:dyDescent="0.25">
      <c r="B670" s="9">
        <v>661</v>
      </c>
      <c r="C670" s="8">
        <v>139</v>
      </c>
      <c r="D670" s="8">
        <v>195</v>
      </c>
      <c r="E670" s="17">
        <f t="shared" si="30"/>
        <v>0.71282051282051284</v>
      </c>
      <c r="G670" s="12">
        <v>661</v>
      </c>
      <c r="H670" s="12">
        <v>60</v>
      </c>
      <c r="I670" s="12">
        <v>97</v>
      </c>
      <c r="J670" s="18">
        <f t="shared" si="31"/>
        <v>0.61855670103092786</v>
      </c>
      <c r="L670" s="8">
        <v>661</v>
      </c>
      <c r="M670" s="8">
        <v>35</v>
      </c>
      <c r="N670" s="8">
        <v>44</v>
      </c>
      <c r="O670" s="21">
        <f t="shared" si="32"/>
        <v>0.79545454545454541</v>
      </c>
    </row>
    <row r="671" spans="2:15" x14ac:dyDescent="0.25">
      <c r="B671" s="9">
        <v>662</v>
      </c>
      <c r="C671" s="8">
        <v>56</v>
      </c>
      <c r="D671" s="8">
        <v>39</v>
      </c>
      <c r="E671" s="17">
        <f t="shared" si="30"/>
        <v>1.4358974358974359</v>
      </c>
      <c r="G671" s="12">
        <v>662</v>
      </c>
      <c r="H671" s="12">
        <v>23</v>
      </c>
      <c r="I671" s="12">
        <v>26</v>
      </c>
      <c r="J671" s="18">
        <f t="shared" si="31"/>
        <v>0.88461538461538458</v>
      </c>
      <c r="L671" s="8">
        <v>662</v>
      </c>
      <c r="M671" s="8">
        <v>11</v>
      </c>
      <c r="N671" s="8">
        <v>15</v>
      </c>
      <c r="O671" s="21">
        <f t="shared" si="32"/>
        <v>0.73333333333333328</v>
      </c>
    </row>
    <row r="672" spans="2:15" x14ac:dyDescent="0.25">
      <c r="B672" s="9">
        <v>663</v>
      </c>
      <c r="C672" s="8">
        <v>50</v>
      </c>
      <c r="D672" s="8">
        <v>57</v>
      </c>
      <c r="E672" s="17">
        <f t="shared" si="30"/>
        <v>0.8771929824561403</v>
      </c>
      <c r="G672" s="12">
        <v>663</v>
      </c>
      <c r="H672" s="12">
        <v>30</v>
      </c>
      <c r="I672" s="12">
        <v>30</v>
      </c>
      <c r="J672" s="18">
        <f t="shared" si="31"/>
        <v>1</v>
      </c>
      <c r="L672" s="8">
        <v>663</v>
      </c>
      <c r="M672" s="8">
        <v>15</v>
      </c>
      <c r="N672" s="8">
        <v>12</v>
      </c>
      <c r="O672" s="21">
        <f t="shared" si="32"/>
        <v>1.25</v>
      </c>
    </row>
    <row r="673" spans="1:94" x14ac:dyDescent="0.25">
      <c r="B673" s="9">
        <v>664</v>
      </c>
      <c r="C673" s="8">
        <v>60</v>
      </c>
      <c r="D673" s="8">
        <v>88</v>
      </c>
      <c r="E673" s="17">
        <f t="shared" si="30"/>
        <v>0.68181818181818177</v>
      </c>
      <c r="G673" s="12">
        <v>664</v>
      </c>
      <c r="H673" s="12">
        <v>31</v>
      </c>
      <c r="I673" s="12">
        <v>33</v>
      </c>
      <c r="J673" s="18">
        <f t="shared" si="31"/>
        <v>0.93939393939393945</v>
      </c>
      <c r="L673" s="8">
        <v>664</v>
      </c>
      <c r="M673" s="8">
        <v>15</v>
      </c>
      <c r="N673" s="8">
        <v>13</v>
      </c>
      <c r="O673" s="21">
        <f t="shared" si="32"/>
        <v>1.1538461538461537</v>
      </c>
    </row>
    <row r="674" spans="1:94" x14ac:dyDescent="0.25">
      <c r="B674" s="9">
        <v>665</v>
      </c>
      <c r="C674" s="8">
        <v>51</v>
      </c>
      <c r="D674" s="8">
        <v>70</v>
      </c>
      <c r="E674" s="17">
        <f t="shared" si="30"/>
        <v>0.72857142857142854</v>
      </c>
      <c r="G674" s="12">
        <v>665</v>
      </c>
      <c r="H674" s="12">
        <v>27</v>
      </c>
      <c r="I674" s="12">
        <v>24</v>
      </c>
      <c r="J674" s="18">
        <f t="shared" si="31"/>
        <v>1.125</v>
      </c>
      <c r="L674" s="8">
        <v>665</v>
      </c>
      <c r="M674" s="8">
        <v>10</v>
      </c>
      <c r="N674" s="8">
        <v>15</v>
      </c>
      <c r="O674" s="21">
        <f t="shared" si="32"/>
        <v>0.66666666666666663</v>
      </c>
    </row>
    <row r="675" spans="1:94" x14ac:dyDescent="0.25">
      <c r="B675" s="9">
        <v>666</v>
      </c>
      <c r="C675" s="8">
        <v>37</v>
      </c>
      <c r="D675" s="8">
        <v>48</v>
      </c>
      <c r="E675" s="17">
        <f t="shared" si="30"/>
        <v>0.77083333333333337</v>
      </c>
      <c r="G675" s="12">
        <v>666</v>
      </c>
      <c r="H675" s="12">
        <v>16</v>
      </c>
      <c r="I675" s="12">
        <v>26</v>
      </c>
      <c r="J675" s="18">
        <f t="shared" si="31"/>
        <v>0.61538461538461542</v>
      </c>
      <c r="L675" s="8">
        <v>666</v>
      </c>
      <c r="M675" s="8">
        <v>7</v>
      </c>
      <c r="N675" s="8">
        <v>13</v>
      </c>
      <c r="O675" s="21">
        <f t="shared" si="32"/>
        <v>0.53846153846153844</v>
      </c>
    </row>
    <row r="676" spans="1:94" x14ac:dyDescent="0.25">
      <c r="B676" s="9">
        <v>667</v>
      </c>
      <c r="C676" s="8">
        <v>26</v>
      </c>
      <c r="D676" s="8">
        <v>30</v>
      </c>
      <c r="E676" s="17">
        <f t="shared" si="30"/>
        <v>0.8666666666666667</v>
      </c>
      <c r="G676" s="12">
        <v>667</v>
      </c>
      <c r="H676" s="12">
        <v>12</v>
      </c>
      <c r="I676" s="12">
        <v>22</v>
      </c>
      <c r="J676" s="18">
        <f t="shared" si="31"/>
        <v>0.54545454545454541</v>
      </c>
      <c r="L676" s="8">
        <v>667</v>
      </c>
      <c r="M676" s="8">
        <v>8</v>
      </c>
      <c r="N676" s="8">
        <v>5</v>
      </c>
      <c r="O676" s="21">
        <f t="shared" si="32"/>
        <v>1.6</v>
      </c>
    </row>
    <row r="677" spans="1:94" x14ac:dyDescent="0.25">
      <c r="B677" s="9">
        <v>668</v>
      </c>
      <c r="C677" s="8">
        <v>16</v>
      </c>
      <c r="D677" s="8">
        <v>21</v>
      </c>
      <c r="E677" s="17">
        <f t="shared" si="30"/>
        <v>0.76190476190476186</v>
      </c>
      <c r="G677" s="12">
        <v>668</v>
      </c>
      <c r="H677" s="12">
        <v>7</v>
      </c>
      <c r="I677" s="12">
        <v>9</v>
      </c>
      <c r="J677" s="18">
        <f t="shared" si="31"/>
        <v>0.77777777777777779</v>
      </c>
      <c r="L677" s="8">
        <v>668</v>
      </c>
      <c r="M677" s="8">
        <v>2</v>
      </c>
      <c r="N677" s="8">
        <v>7</v>
      </c>
      <c r="O677" s="21">
        <f t="shared" si="32"/>
        <v>0.2857142857142857</v>
      </c>
    </row>
    <row r="678" spans="1:94" s="2" customFormat="1" x14ac:dyDescent="0.25">
      <c r="A678"/>
      <c r="B678" s="11">
        <v>669</v>
      </c>
      <c r="C678" s="14">
        <v>118</v>
      </c>
      <c r="D678" s="14">
        <v>58</v>
      </c>
      <c r="E678" s="6">
        <f t="shared" si="30"/>
        <v>2.0344827586206895</v>
      </c>
      <c r="F678" s="1"/>
      <c r="G678" s="14">
        <v>669</v>
      </c>
      <c r="H678" s="14">
        <v>77</v>
      </c>
      <c r="I678" s="16">
        <v>35</v>
      </c>
      <c r="J678" s="20">
        <f t="shared" si="31"/>
        <v>2.2000000000000002</v>
      </c>
      <c r="K678"/>
      <c r="L678" s="14">
        <v>669</v>
      </c>
      <c r="M678" s="14">
        <v>47</v>
      </c>
      <c r="N678" s="14">
        <v>21</v>
      </c>
      <c r="O678" s="6">
        <f t="shared" si="32"/>
        <v>2.2380952380952381</v>
      </c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AZ678"/>
      <c r="BA678"/>
      <c r="BB678"/>
      <c r="BC678"/>
      <c r="BD678"/>
      <c r="BE678"/>
      <c r="BF678"/>
      <c r="BG678"/>
      <c r="BH678"/>
      <c r="BI678"/>
      <c r="BJ678"/>
      <c r="BK678"/>
      <c r="BL678"/>
      <c r="BM678"/>
      <c r="BN678"/>
      <c r="BO678"/>
      <c r="BP678"/>
      <c r="BQ678"/>
      <c r="BR678"/>
      <c r="BS678"/>
      <c r="BT678"/>
      <c r="BU678"/>
      <c r="BV678"/>
      <c r="BW678"/>
      <c r="BX678"/>
      <c r="BY678"/>
      <c r="BZ678"/>
      <c r="CA678"/>
      <c r="CB678"/>
      <c r="CC678"/>
      <c r="CD678"/>
      <c r="CE678"/>
      <c r="CF678"/>
      <c r="CG678"/>
      <c r="CH678"/>
      <c r="CI678"/>
      <c r="CJ678"/>
      <c r="CK678"/>
      <c r="CL678"/>
      <c r="CM678"/>
      <c r="CN678"/>
      <c r="CO678"/>
      <c r="CP678"/>
    </row>
    <row r="679" spans="1:94" x14ac:dyDescent="0.25">
      <c r="B679" s="9">
        <v>670</v>
      </c>
      <c r="C679" s="8">
        <v>100</v>
      </c>
      <c r="D679" s="8">
        <v>66</v>
      </c>
      <c r="E679" s="17">
        <f t="shared" si="30"/>
        <v>1.5151515151515151</v>
      </c>
      <c r="G679" s="12">
        <v>670</v>
      </c>
      <c r="H679" s="12">
        <v>28</v>
      </c>
      <c r="I679" s="12">
        <v>42</v>
      </c>
      <c r="J679" s="18">
        <f t="shared" si="31"/>
        <v>0.66666666666666663</v>
      </c>
      <c r="L679" s="8">
        <v>670</v>
      </c>
      <c r="M679" s="8">
        <v>15</v>
      </c>
      <c r="N679" s="8">
        <v>21</v>
      </c>
      <c r="O679" s="21">
        <f t="shared" si="32"/>
        <v>0.7142857142857143</v>
      </c>
    </row>
    <row r="680" spans="1:94" x14ac:dyDescent="0.25">
      <c r="B680" s="9">
        <v>671</v>
      </c>
      <c r="C680" s="8">
        <v>112</v>
      </c>
      <c r="D680" s="8">
        <v>172</v>
      </c>
      <c r="E680" s="17">
        <f t="shared" si="30"/>
        <v>0.65116279069767447</v>
      </c>
      <c r="G680" s="12">
        <v>671</v>
      </c>
      <c r="H680" s="12">
        <v>58</v>
      </c>
      <c r="I680" s="12">
        <v>82</v>
      </c>
      <c r="J680" s="18">
        <f t="shared" si="31"/>
        <v>0.70731707317073167</v>
      </c>
      <c r="L680" s="8">
        <v>671</v>
      </c>
      <c r="M680" s="8">
        <v>34</v>
      </c>
      <c r="N680" s="8">
        <v>51</v>
      </c>
      <c r="O680" s="21">
        <f t="shared" si="32"/>
        <v>0.66666666666666663</v>
      </c>
    </row>
    <row r="681" spans="1:94" x14ac:dyDescent="0.25">
      <c r="B681" s="9">
        <v>672</v>
      </c>
      <c r="C681" s="8">
        <v>60</v>
      </c>
      <c r="D681" s="8">
        <v>63</v>
      </c>
      <c r="E681" s="17">
        <f t="shared" si="30"/>
        <v>0.95238095238095233</v>
      </c>
      <c r="G681" s="12">
        <v>672</v>
      </c>
      <c r="H681" s="12">
        <v>36</v>
      </c>
      <c r="I681" s="12">
        <v>32</v>
      </c>
      <c r="J681" s="18">
        <f t="shared" si="31"/>
        <v>1.125</v>
      </c>
      <c r="L681" s="8">
        <v>672</v>
      </c>
      <c r="M681" s="8">
        <v>20</v>
      </c>
      <c r="N681" s="8">
        <v>27</v>
      </c>
      <c r="O681" s="21">
        <f t="shared" si="32"/>
        <v>0.7407407407407407</v>
      </c>
    </row>
    <row r="682" spans="1:94" x14ac:dyDescent="0.25">
      <c r="B682" s="9">
        <v>673</v>
      </c>
      <c r="C682" s="8">
        <v>18</v>
      </c>
      <c r="D682" s="8">
        <v>19</v>
      </c>
      <c r="E682" s="17">
        <f t="shared" si="30"/>
        <v>0.94736842105263153</v>
      </c>
      <c r="G682" s="12">
        <v>673</v>
      </c>
      <c r="H682" s="12">
        <v>12</v>
      </c>
      <c r="I682" s="12">
        <v>11</v>
      </c>
      <c r="J682" s="18">
        <f t="shared" si="31"/>
        <v>1.0909090909090908</v>
      </c>
      <c r="L682" s="8">
        <v>673</v>
      </c>
      <c r="M682" s="8">
        <v>10</v>
      </c>
      <c r="N682" s="8">
        <v>1</v>
      </c>
      <c r="O682" s="21">
        <f t="shared" si="32"/>
        <v>10</v>
      </c>
    </row>
    <row r="683" spans="1:94" x14ac:dyDescent="0.25">
      <c r="B683" s="9">
        <v>674</v>
      </c>
      <c r="C683" s="8">
        <v>53</v>
      </c>
      <c r="D683" s="8">
        <v>35</v>
      </c>
      <c r="E683" s="17">
        <f t="shared" si="30"/>
        <v>1.5142857142857142</v>
      </c>
      <c r="G683" s="12">
        <v>674</v>
      </c>
      <c r="H683" s="12">
        <v>15</v>
      </c>
      <c r="I683" s="12">
        <v>8</v>
      </c>
      <c r="J683" s="18">
        <f t="shared" si="31"/>
        <v>1.875</v>
      </c>
      <c r="L683" s="8">
        <v>674</v>
      </c>
      <c r="M683" s="8">
        <v>6</v>
      </c>
      <c r="N683" s="8">
        <v>2</v>
      </c>
      <c r="O683" s="21">
        <f t="shared" si="32"/>
        <v>3</v>
      </c>
    </row>
    <row r="684" spans="1:94" x14ac:dyDescent="0.25">
      <c r="B684" s="9">
        <v>675</v>
      </c>
      <c r="C684" s="8">
        <v>30</v>
      </c>
      <c r="D684" s="8">
        <v>33</v>
      </c>
      <c r="E684" s="17">
        <f t="shared" si="30"/>
        <v>0.90909090909090906</v>
      </c>
      <c r="G684" s="12">
        <v>675</v>
      </c>
      <c r="H684" s="12">
        <v>9</v>
      </c>
      <c r="I684" s="12">
        <v>18</v>
      </c>
      <c r="J684" s="18">
        <f t="shared" si="31"/>
        <v>0.5</v>
      </c>
      <c r="L684" s="8">
        <v>675</v>
      </c>
      <c r="M684" s="8">
        <v>4</v>
      </c>
      <c r="N684" s="8">
        <v>11</v>
      </c>
      <c r="O684" s="21">
        <f t="shared" si="32"/>
        <v>0.36363636363636365</v>
      </c>
    </row>
    <row r="685" spans="1:94" x14ac:dyDescent="0.25">
      <c r="B685" s="9">
        <v>676</v>
      </c>
      <c r="C685" s="8">
        <v>111</v>
      </c>
      <c r="D685" s="8">
        <v>150</v>
      </c>
      <c r="E685" s="17">
        <f t="shared" si="30"/>
        <v>0.74</v>
      </c>
      <c r="G685" s="12">
        <v>676</v>
      </c>
      <c r="H685" s="12">
        <v>39</v>
      </c>
      <c r="I685" s="12">
        <v>75</v>
      </c>
      <c r="J685" s="18">
        <f t="shared" si="31"/>
        <v>0.52</v>
      </c>
      <c r="L685" s="8">
        <v>676</v>
      </c>
      <c r="M685" s="8">
        <v>27</v>
      </c>
      <c r="N685" s="8">
        <v>37</v>
      </c>
      <c r="O685" s="21">
        <f t="shared" si="32"/>
        <v>0.72972972972972971</v>
      </c>
    </row>
    <row r="686" spans="1:94" x14ac:dyDescent="0.25">
      <c r="B686" s="9">
        <v>677</v>
      </c>
      <c r="C686" s="8">
        <v>64</v>
      </c>
      <c r="D686" s="8">
        <v>51</v>
      </c>
      <c r="E686" s="17">
        <f t="shared" si="30"/>
        <v>1.2549019607843137</v>
      </c>
      <c r="G686" s="12">
        <v>677</v>
      </c>
      <c r="H686" s="12">
        <v>36</v>
      </c>
      <c r="I686" s="12">
        <v>45</v>
      </c>
      <c r="J686" s="18">
        <f t="shared" si="31"/>
        <v>0.8</v>
      </c>
      <c r="L686" s="8">
        <v>677</v>
      </c>
      <c r="M686" s="8">
        <v>16</v>
      </c>
      <c r="N686" s="8">
        <v>27</v>
      </c>
      <c r="O686" s="21">
        <f t="shared" si="32"/>
        <v>0.59259259259259256</v>
      </c>
    </row>
    <row r="687" spans="1:94" x14ac:dyDescent="0.25">
      <c r="B687" s="9">
        <v>678</v>
      </c>
      <c r="C687" s="8">
        <v>44</v>
      </c>
      <c r="D687" s="8">
        <v>34</v>
      </c>
      <c r="E687" s="17">
        <f t="shared" si="30"/>
        <v>1.2941176470588236</v>
      </c>
      <c r="G687" s="12">
        <v>678</v>
      </c>
      <c r="H687" s="12">
        <v>20</v>
      </c>
      <c r="I687" s="12">
        <v>14</v>
      </c>
      <c r="J687" s="18">
        <f t="shared" si="31"/>
        <v>1.4285714285714286</v>
      </c>
      <c r="L687" s="8">
        <v>678</v>
      </c>
      <c r="M687" s="8">
        <v>5</v>
      </c>
      <c r="N687" s="8">
        <v>10</v>
      </c>
      <c r="O687" s="21">
        <f t="shared" si="32"/>
        <v>0.5</v>
      </c>
    </row>
    <row r="688" spans="1:94" x14ac:dyDescent="0.25">
      <c r="B688" s="9">
        <v>679</v>
      </c>
      <c r="C688" s="8">
        <v>56</v>
      </c>
      <c r="D688" s="8">
        <v>66</v>
      </c>
      <c r="E688" s="17">
        <f t="shared" si="30"/>
        <v>0.84848484848484851</v>
      </c>
      <c r="G688" s="12">
        <v>679</v>
      </c>
      <c r="H688" s="12">
        <v>21</v>
      </c>
      <c r="I688" s="12">
        <v>27</v>
      </c>
      <c r="J688" s="18">
        <f t="shared" si="31"/>
        <v>0.77777777777777779</v>
      </c>
      <c r="L688" s="8">
        <v>679</v>
      </c>
      <c r="M688" s="8">
        <v>11</v>
      </c>
      <c r="N688" s="8">
        <v>10</v>
      </c>
      <c r="O688" s="21">
        <f t="shared" si="32"/>
        <v>1.1000000000000001</v>
      </c>
    </row>
    <row r="689" spans="2:15" x14ac:dyDescent="0.25">
      <c r="B689" s="9">
        <v>680</v>
      </c>
      <c r="C689" s="8">
        <v>198</v>
      </c>
      <c r="D689" s="8">
        <v>202</v>
      </c>
      <c r="E689" s="17">
        <f t="shared" si="30"/>
        <v>0.98019801980198018</v>
      </c>
      <c r="G689" s="12">
        <v>680</v>
      </c>
      <c r="H689" s="12">
        <v>119</v>
      </c>
      <c r="I689" s="12">
        <v>117</v>
      </c>
      <c r="J689" s="18">
        <f t="shared" si="31"/>
        <v>1.017094017094017</v>
      </c>
      <c r="L689" s="8">
        <v>680</v>
      </c>
      <c r="M689" s="8">
        <v>67</v>
      </c>
      <c r="N689" s="8">
        <v>50</v>
      </c>
      <c r="O689" s="21">
        <f t="shared" si="32"/>
        <v>1.34</v>
      </c>
    </row>
    <row r="690" spans="2:15" x14ac:dyDescent="0.25">
      <c r="B690" s="9">
        <v>681</v>
      </c>
      <c r="C690" s="8">
        <v>29</v>
      </c>
      <c r="D690" s="8">
        <v>27</v>
      </c>
      <c r="E690" s="17">
        <f t="shared" si="30"/>
        <v>1.0740740740740742</v>
      </c>
      <c r="G690" s="12">
        <v>681</v>
      </c>
      <c r="H690" s="12">
        <v>16</v>
      </c>
      <c r="I690" s="12">
        <v>16</v>
      </c>
      <c r="J690" s="18">
        <f t="shared" si="31"/>
        <v>1</v>
      </c>
      <c r="L690" s="8">
        <v>681</v>
      </c>
      <c r="M690" s="8">
        <v>9</v>
      </c>
      <c r="N690" s="8">
        <v>6</v>
      </c>
      <c r="O690" s="21">
        <f t="shared" si="32"/>
        <v>1.5</v>
      </c>
    </row>
    <row r="691" spans="2:15" x14ac:dyDescent="0.25">
      <c r="B691" s="9">
        <v>682</v>
      </c>
      <c r="C691" s="8">
        <v>321</v>
      </c>
      <c r="D691" s="8">
        <v>269</v>
      </c>
      <c r="E691" s="17">
        <f t="shared" si="30"/>
        <v>1.1933085501858736</v>
      </c>
      <c r="G691" s="12">
        <v>682</v>
      </c>
      <c r="H691" s="12">
        <v>190</v>
      </c>
      <c r="I691" s="12">
        <v>152</v>
      </c>
      <c r="J691" s="18">
        <f t="shared" si="31"/>
        <v>1.25</v>
      </c>
      <c r="L691" s="8">
        <v>682</v>
      </c>
      <c r="M691" s="8">
        <v>96</v>
      </c>
      <c r="N691" s="8">
        <v>58</v>
      </c>
      <c r="O691" s="21">
        <f t="shared" si="32"/>
        <v>1.6551724137931034</v>
      </c>
    </row>
    <row r="692" spans="2:15" x14ac:dyDescent="0.25">
      <c r="B692" s="9">
        <v>683</v>
      </c>
      <c r="C692" s="8">
        <v>333</v>
      </c>
      <c r="D692" s="8">
        <v>371</v>
      </c>
      <c r="E692" s="17">
        <f t="shared" si="30"/>
        <v>0.89757412398921832</v>
      </c>
      <c r="G692" s="12">
        <v>683</v>
      </c>
      <c r="H692" s="12">
        <v>169</v>
      </c>
      <c r="I692" s="12">
        <v>227</v>
      </c>
      <c r="J692" s="18">
        <f t="shared" si="31"/>
        <v>0.74449339207048459</v>
      </c>
      <c r="L692" s="8">
        <v>683</v>
      </c>
      <c r="M692" s="8">
        <v>68</v>
      </c>
      <c r="N692" s="8">
        <v>119</v>
      </c>
      <c r="O692" s="21">
        <f t="shared" si="32"/>
        <v>0.5714285714285714</v>
      </c>
    </row>
    <row r="693" spans="2:15" x14ac:dyDescent="0.25">
      <c r="B693" s="9">
        <v>684</v>
      </c>
      <c r="C693" s="8">
        <v>167</v>
      </c>
      <c r="D693" s="8">
        <v>252</v>
      </c>
      <c r="E693" s="17">
        <f t="shared" si="30"/>
        <v>0.66269841269841268</v>
      </c>
      <c r="G693" s="12">
        <v>684</v>
      </c>
      <c r="H693" s="12">
        <v>80</v>
      </c>
      <c r="I693" s="12">
        <v>148</v>
      </c>
      <c r="J693" s="18">
        <f t="shared" si="31"/>
        <v>0.54054054054054057</v>
      </c>
      <c r="L693" s="8">
        <v>684</v>
      </c>
      <c r="M693" s="8">
        <v>46</v>
      </c>
      <c r="N693" s="8">
        <v>75</v>
      </c>
      <c r="O693" s="21">
        <f t="shared" si="32"/>
        <v>0.61333333333333329</v>
      </c>
    </row>
    <row r="694" spans="2:15" x14ac:dyDescent="0.25">
      <c r="B694" s="9">
        <v>685</v>
      </c>
      <c r="C694" s="8">
        <v>43</v>
      </c>
      <c r="D694" s="8">
        <v>61</v>
      </c>
      <c r="E694" s="17">
        <f t="shared" si="30"/>
        <v>0.70491803278688525</v>
      </c>
      <c r="G694" s="12">
        <v>685</v>
      </c>
      <c r="H694" s="12">
        <v>22</v>
      </c>
      <c r="I694" s="12">
        <v>20</v>
      </c>
      <c r="J694" s="18">
        <f t="shared" si="31"/>
        <v>1.1000000000000001</v>
      </c>
      <c r="L694" s="8">
        <v>685</v>
      </c>
      <c r="M694" s="8">
        <v>15</v>
      </c>
      <c r="N694" s="8">
        <v>10</v>
      </c>
      <c r="O694" s="21">
        <f t="shared" si="32"/>
        <v>1.5</v>
      </c>
    </row>
    <row r="695" spans="2:15" x14ac:dyDescent="0.25">
      <c r="B695" s="9">
        <v>686</v>
      </c>
      <c r="C695" s="8">
        <v>35</v>
      </c>
      <c r="D695" s="8">
        <v>42</v>
      </c>
      <c r="E695" s="17">
        <f t="shared" si="30"/>
        <v>0.83333333333333337</v>
      </c>
      <c r="G695" s="12">
        <v>686</v>
      </c>
      <c r="H695" s="12">
        <v>16</v>
      </c>
      <c r="I695" s="12">
        <v>22</v>
      </c>
      <c r="J695" s="18">
        <f t="shared" si="31"/>
        <v>0.72727272727272729</v>
      </c>
      <c r="L695" s="8">
        <v>686</v>
      </c>
      <c r="M695" s="8">
        <v>10</v>
      </c>
      <c r="N695" s="8">
        <v>13</v>
      </c>
      <c r="O695" s="21">
        <f t="shared" si="32"/>
        <v>0.76923076923076927</v>
      </c>
    </row>
    <row r="696" spans="2:15" x14ac:dyDescent="0.25">
      <c r="B696" s="9">
        <v>687</v>
      </c>
      <c r="C696" s="8">
        <v>71</v>
      </c>
      <c r="D696" s="8">
        <v>86</v>
      </c>
      <c r="E696" s="17">
        <f t="shared" si="30"/>
        <v>0.82558139534883723</v>
      </c>
      <c r="G696" s="12">
        <v>687</v>
      </c>
      <c r="H696" s="12">
        <v>20</v>
      </c>
      <c r="I696" s="12">
        <v>34</v>
      </c>
      <c r="J696" s="18">
        <f t="shared" si="31"/>
        <v>0.58823529411764708</v>
      </c>
      <c r="L696" s="8">
        <v>687</v>
      </c>
      <c r="M696" s="8">
        <v>7</v>
      </c>
      <c r="N696" s="8">
        <v>15</v>
      </c>
      <c r="O696" s="21">
        <f t="shared" si="32"/>
        <v>0.46666666666666667</v>
      </c>
    </row>
    <row r="697" spans="2:15" x14ac:dyDescent="0.25">
      <c r="B697" s="9">
        <v>688</v>
      </c>
      <c r="C697" s="8">
        <v>280</v>
      </c>
      <c r="D697" s="8">
        <v>367</v>
      </c>
      <c r="E697" s="17">
        <f t="shared" si="30"/>
        <v>0.76294277929155319</v>
      </c>
      <c r="G697" s="12">
        <v>688</v>
      </c>
      <c r="H697" s="12">
        <v>135</v>
      </c>
      <c r="I697" s="12">
        <v>157</v>
      </c>
      <c r="J697" s="18">
        <f t="shared" si="31"/>
        <v>0.85987261146496818</v>
      </c>
      <c r="L697" s="8">
        <v>688</v>
      </c>
      <c r="M697" s="8">
        <v>69</v>
      </c>
      <c r="N697" s="8">
        <v>90</v>
      </c>
      <c r="O697" s="21">
        <f t="shared" si="32"/>
        <v>0.76666666666666672</v>
      </c>
    </row>
    <row r="698" spans="2:15" x14ac:dyDescent="0.25">
      <c r="B698" s="9">
        <v>689</v>
      </c>
      <c r="C698" s="8">
        <v>42</v>
      </c>
      <c r="D698" s="8">
        <v>47</v>
      </c>
      <c r="E698" s="17">
        <f t="shared" si="30"/>
        <v>0.8936170212765957</v>
      </c>
      <c r="G698" s="12">
        <v>689</v>
      </c>
      <c r="H698" s="12">
        <v>9</v>
      </c>
      <c r="I698" s="12">
        <v>18</v>
      </c>
      <c r="J698" s="18">
        <f t="shared" si="31"/>
        <v>0.5</v>
      </c>
      <c r="L698" s="8">
        <v>689</v>
      </c>
      <c r="M698" s="8">
        <v>4</v>
      </c>
      <c r="N698" s="8">
        <v>5</v>
      </c>
      <c r="O698" s="21">
        <f t="shared" si="32"/>
        <v>0.8</v>
      </c>
    </row>
    <row r="699" spans="2:15" x14ac:dyDescent="0.25">
      <c r="B699" s="9">
        <v>690</v>
      </c>
      <c r="C699" s="8">
        <v>100</v>
      </c>
      <c r="D699" s="8">
        <v>96</v>
      </c>
      <c r="E699" s="17">
        <f t="shared" si="30"/>
        <v>1.0416666666666667</v>
      </c>
      <c r="G699" s="12">
        <v>690</v>
      </c>
      <c r="H699" s="12">
        <v>51</v>
      </c>
      <c r="I699" s="12">
        <v>54</v>
      </c>
      <c r="J699" s="18">
        <f t="shared" si="31"/>
        <v>0.94444444444444442</v>
      </c>
      <c r="L699" s="8">
        <v>690</v>
      </c>
      <c r="M699" s="8">
        <v>20</v>
      </c>
      <c r="N699" s="8">
        <v>40</v>
      </c>
      <c r="O699" s="21">
        <f t="shared" si="32"/>
        <v>0.5</v>
      </c>
    </row>
    <row r="700" spans="2:15" x14ac:dyDescent="0.25">
      <c r="B700" s="9">
        <v>691</v>
      </c>
      <c r="C700" s="8">
        <v>135</v>
      </c>
      <c r="D700" s="8">
        <v>225</v>
      </c>
      <c r="E700" s="17">
        <f t="shared" si="30"/>
        <v>0.6</v>
      </c>
      <c r="G700" s="12">
        <v>691</v>
      </c>
      <c r="H700" s="12">
        <v>71</v>
      </c>
      <c r="I700" s="12">
        <v>102</v>
      </c>
      <c r="J700" s="18">
        <f t="shared" si="31"/>
        <v>0.69607843137254899</v>
      </c>
      <c r="L700" s="8">
        <v>691</v>
      </c>
      <c r="M700" s="8">
        <v>36</v>
      </c>
      <c r="N700" s="8">
        <v>71</v>
      </c>
      <c r="O700" s="21">
        <f t="shared" si="32"/>
        <v>0.50704225352112675</v>
      </c>
    </row>
    <row r="701" spans="2:15" x14ac:dyDescent="0.25">
      <c r="B701" s="9">
        <v>692</v>
      </c>
      <c r="C701" s="8">
        <v>81</v>
      </c>
      <c r="D701" s="8">
        <v>75</v>
      </c>
      <c r="E701" s="17">
        <f t="shared" si="30"/>
        <v>1.08</v>
      </c>
      <c r="G701" s="12">
        <v>692</v>
      </c>
      <c r="H701" s="12">
        <v>40</v>
      </c>
      <c r="I701" s="12">
        <v>38</v>
      </c>
      <c r="J701" s="18">
        <f t="shared" si="31"/>
        <v>1.0526315789473684</v>
      </c>
      <c r="L701" s="8">
        <v>692</v>
      </c>
      <c r="M701" s="8">
        <v>28</v>
      </c>
      <c r="N701" s="8">
        <v>17</v>
      </c>
      <c r="O701" s="21">
        <f t="shared" si="32"/>
        <v>1.6470588235294117</v>
      </c>
    </row>
    <row r="702" spans="2:15" x14ac:dyDescent="0.25">
      <c r="B702" s="9">
        <v>693</v>
      </c>
      <c r="C702" s="8">
        <v>73</v>
      </c>
      <c r="D702" s="8">
        <v>106</v>
      </c>
      <c r="E702" s="17">
        <f t="shared" si="30"/>
        <v>0.68867924528301883</v>
      </c>
      <c r="G702" s="12">
        <v>693</v>
      </c>
      <c r="H702" s="12">
        <v>46</v>
      </c>
      <c r="I702" s="12">
        <v>43</v>
      </c>
      <c r="J702" s="18">
        <f t="shared" si="31"/>
        <v>1.069767441860465</v>
      </c>
      <c r="L702" s="8">
        <v>693</v>
      </c>
      <c r="M702" s="8">
        <v>18</v>
      </c>
      <c r="N702" s="8">
        <v>24</v>
      </c>
      <c r="O702" s="21">
        <f t="shared" si="32"/>
        <v>0.75</v>
      </c>
    </row>
    <row r="703" spans="2:15" x14ac:dyDescent="0.25">
      <c r="B703" s="9">
        <v>694</v>
      </c>
      <c r="C703" s="8">
        <v>57</v>
      </c>
      <c r="D703" s="8">
        <v>81</v>
      </c>
      <c r="E703" s="17">
        <f t="shared" si="30"/>
        <v>0.70370370370370372</v>
      </c>
      <c r="G703" s="12">
        <v>694</v>
      </c>
      <c r="H703" s="12">
        <v>31</v>
      </c>
      <c r="I703" s="12">
        <v>40</v>
      </c>
      <c r="J703" s="18">
        <f t="shared" si="31"/>
        <v>0.77500000000000002</v>
      </c>
      <c r="L703" s="8">
        <v>694</v>
      </c>
      <c r="M703" s="8">
        <v>15</v>
      </c>
      <c r="N703" s="8">
        <v>22</v>
      </c>
      <c r="O703" s="21">
        <f t="shared" si="32"/>
        <v>0.68181818181818177</v>
      </c>
    </row>
    <row r="704" spans="2:15" x14ac:dyDescent="0.25">
      <c r="B704" s="9">
        <v>695</v>
      </c>
      <c r="C704" s="8">
        <v>57</v>
      </c>
      <c r="D704" s="8">
        <v>38</v>
      </c>
      <c r="E704" s="17">
        <f t="shared" si="30"/>
        <v>1.5</v>
      </c>
      <c r="G704" s="12">
        <v>695</v>
      </c>
      <c r="H704" s="12">
        <v>29</v>
      </c>
      <c r="I704" s="12">
        <v>30</v>
      </c>
      <c r="J704" s="18">
        <f t="shared" si="31"/>
        <v>0.96666666666666667</v>
      </c>
      <c r="L704" s="8">
        <v>695</v>
      </c>
      <c r="M704" s="8">
        <v>9</v>
      </c>
      <c r="N704" s="8">
        <v>19</v>
      </c>
      <c r="O704" s="21">
        <f t="shared" si="32"/>
        <v>0.47368421052631576</v>
      </c>
    </row>
    <row r="705" spans="1:94" x14ac:dyDescent="0.25">
      <c r="B705" s="9">
        <v>696</v>
      </c>
      <c r="C705" s="8">
        <v>61</v>
      </c>
      <c r="D705" s="8">
        <v>93</v>
      </c>
      <c r="E705" s="17">
        <f t="shared" si="30"/>
        <v>0.65591397849462363</v>
      </c>
      <c r="G705" s="12">
        <v>696</v>
      </c>
      <c r="H705" s="12">
        <v>36</v>
      </c>
      <c r="I705" s="12">
        <v>48</v>
      </c>
      <c r="J705" s="18">
        <f t="shared" si="31"/>
        <v>0.75</v>
      </c>
      <c r="L705" s="8">
        <v>696</v>
      </c>
      <c r="M705" s="8">
        <v>18</v>
      </c>
      <c r="N705" s="8">
        <v>26</v>
      </c>
      <c r="O705" s="21">
        <f t="shared" si="32"/>
        <v>0.69230769230769229</v>
      </c>
    </row>
    <row r="706" spans="1:94" x14ac:dyDescent="0.25">
      <c r="B706" s="9">
        <v>697</v>
      </c>
      <c r="C706" s="8">
        <v>86</v>
      </c>
      <c r="D706" s="8">
        <v>130</v>
      </c>
      <c r="E706" s="17">
        <f t="shared" si="30"/>
        <v>0.66153846153846152</v>
      </c>
      <c r="G706" s="12">
        <v>697</v>
      </c>
      <c r="H706" s="12">
        <v>47</v>
      </c>
      <c r="I706" s="12">
        <v>51</v>
      </c>
      <c r="J706" s="18">
        <f t="shared" si="31"/>
        <v>0.92156862745098034</v>
      </c>
      <c r="L706" s="8">
        <v>697</v>
      </c>
      <c r="M706" s="8">
        <v>25</v>
      </c>
      <c r="N706" s="8">
        <v>34</v>
      </c>
      <c r="O706" s="21">
        <f t="shared" si="32"/>
        <v>0.73529411764705888</v>
      </c>
    </row>
    <row r="707" spans="1:94" x14ac:dyDescent="0.25">
      <c r="B707" s="9">
        <v>698</v>
      </c>
      <c r="C707" s="8">
        <v>53</v>
      </c>
      <c r="D707" s="8">
        <v>52</v>
      </c>
      <c r="E707" s="17">
        <f t="shared" si="30"/>
        <v>1.0192307692307692</v>
      </c>
      <c r="G707" s="12">
        <v>698</v>
      </c>
      <c r="H707" s="12">
        <v>28</v>
      </c>
      <c r="I707" s="12">
        <v>26</v>
      </c>
      <c r="J707" s="18">
        <f t="shared" si="31"/>
        <v>1.0769230769230769</v>
      </c>
      <c r="L707" s="8">
        <v>698</v>
      </c>
      <c r="M707" s="8">
        <v>17</v>
      </c>
      <c r="N707" s="8">
        <v>10</v>
      </c>
      <c r="O707" s="21">
        <f t="shared" si="32"/>
        <v>1.7</v>
      </c>
    </row>
    <row r="708" spans="1:94" x14ac:dyDescent="0.25">
      <c r="B708" s="9">
        <v>699</v>
      </c>
      <c r="C708" s="8">
        <v>81</v>
      </c>
      <c r="D708" s="8">
        <v>102</v>
      </c>
      <c r="E708" s="17">
        <f t="shared" si="30"/>
        <v>0.79411764705882348</v>
      </c>
      <c r="G708" s="12">
        <v>699</v>
      </c>
      <c r="H708" s="12">
        <v>30</v>
      </c>
      <c r="I708" s="12">
        <v>51</v>
      </c>
      <c r="J708" s="18">
        <f t="shared" si="31"/>
        <v>0.58823529411764708</v>
      </c>
      <c r="L708" s="8">
        <v>699</v>
      </c>
      <c r="M708" s="8">
        <v>12</v>
      </c>
      <c r="N708" s="8">
        <v>24</v>
      </c>
      <c r="O708" s="21">
        <f t="shared" si="32"/>
        <v>0.5</v>
      </c>
    </row>
    <row r="709" spans="1:94" x14ac:dyDescent="0.25">
      <c r="B709" s="9">
        <v>700</v>
      </c>
      <c r="C709" s="8">
        <v>30</v>
      </c>
      <c r="D709" s="8">
        <v>26</v>
      </c>
      <c r="E709" s="17">
        <f t="shared" si="30"/>
        <v>1.1538461538461537</v>
      </c>
      <c r="G709" s="12">
        <v>700</v>
      </c>
      <c r="H709" s="12">
        <v>8</v>
      </c>
      <c r="I709" s="12">
        <v>15</v>
      </c>
      <c r="J709" s="18">
        <f t="shared" si="31"/>
        <v>0.53333333333333333</v>
      </c>
      <c r="L709" s="8">
        <v>700</v>
      </c>
      <c r="M709" s="8">
        <v>3</v>
      </c>
      <c r="N709" s="8">
        <v>11</v>
      </c>
      <c r="O709" s="21">
        <f t="shared" si="32"/>
        <v>0.27272727272727271</v>
      </c>
    </row>
    <row r="710" spans="1:94" x14ac:dyDescent="0.25">
      <c r="B710" s="9">
        <v>701</v>
      </c>
      <c r="C710" s="8">
        <v>79</v>
      </c>
      <c r="D710" s="8">
        <v>71</v>
      </c>
      <c r="E710" s="17">
        <f t="shared" si="30"/>
        <v>1.1126760563380282</v>
      </c>
      <c r="G710" s="12">
        <v>701</v>
      </c>
      <c r="H710" s="12">
        <v>35</v>
      </c>
      <c r="I710" s="12">
        <v>47</v>
      </c>
      <c r="J710" s="18">
        <f t="shared" si="31"/>
        <v>0.74468085106382975</v>
      </c>
      <c r="L710" s="8">
        <v>701</v>
      </c>
      <c r="M710" s="8">
        <v>16</v>
      </c>
      <c r="N710" s="8">
        <v>21</v>
      </c>
      <c r="O710" s="21">
        <f t="shared" si="32"/>
        <v>0.76190476190476186</v>
      </c>
    </row>
    <row r="711" spans="1:94" x14ac:dyDescent="0.25">
      <c r="B711" s="9">
        <v>702</v>
      </c>
      <c r="C711" s="8">
        <v>35</v>
      </c>
      <c r="D711" s="8">
        <v>37</v>
      </c>
      <c r="E711" s="17">
        <f t="shared" si="30"/>
        <v>0.94594594594594594</v>
      </c>
      <c r="G711" s="12">
        <v>702</v>
      </c>
      <c r="H711" s="12">
        <v>15</v>
      </c>
      <c r="I711" s="12">
        <v>18</v>
      </c>
      <c r="J711" s="18">
        <f t="shared" si="31"/>
        <v>0.83333333333333337</v>
      </c>
      <c r="L711" s="8">
        <v>702</v>
      </c>
      <c r="M711" s="8">
        <v>11</v>
      </c>
      <c r="N711" s="8">
        <v>8</v>
      </c>
      <c r="O711" s="21">
        <f t="shared" si="32"/>
        <v>1.375</v>
      </c>
    </row>
    <row r="712" spans="1:94" x14ac:dyDescent="0.25">
      <c r="B712" s="9">
        <v>703</v>
      </c>
      <c r="C712" s="8">
        <v>58</v>
      </c>
      <c r="D712" s="8">
        <v>31</v>
      </c>
      <c r="E712" s="17">
        <f t="shared" si="30"/>
        <v>1.8709677419354838</v>
      </c>
      <c r="G712" s="12">
        <v>703</v>
      </c>
      <c r="H712" s="12">
        <v>24</v>
      </c>
      <c r="I712" s="12">
        <v>18</v>
      </c>
      <c r="J712" s="18">
        <f t="shared" si="31"/>
        <v>1.3333333333333333</v>
      </c>
      <c r="L712" s="8">
        <v>703</v>
      </c>
      <c r="M712" s="8">
        <v>15</v>
      </c>
      <c r="N712" s="8">
        <v>8</v>
      </c>
      <c r="O712" s="21">
        <f t="shared" si="32"/>
        <v>1.875</v>
      </c>
    </row>
    <row r="713" spans="1:94" x14ac:dyDescent="0.25">
      <c r="B713" s="9">
        <v>704</v>
      </c>
      <c r="C713" s="8">
        <v>22</v>
      </c>
      <c r="D713" s="8">
        <v>16</v>
      </c>
      <c r="E713" s="17">
        <f t="shared" si="30"/>
        <v>1.375</v>
      </c>
      <c r="G713" s="12">
        <v>704</v>
      </c>
      <c r="H713" s="12">
        <v>13</v>
      </c>
      <c r="I713" s="12">
        <v>6</v>
      </c>
      <c r="J713" s="18">
        <f t="shared" si="31"/>
        <v>2.1666666666666665</v>
      </c>
      <c r="L713" s="8">
        <v>704</v>
      </c>
      <c r="M713" s="8">
        <v>7</v>
      </c>
      <c r="N713" s="8">
        <v>4</v>
      </c>
      <c r="O713" s="21">
        <f t="shared" si="32"/>
        <v>1.75</v>
      </c>
    </row>
    <row r="714" spans="1:94" x14ac:dyDescent="0.25">
      <c r="B714" s="9">
        <v>705</v>
      </c>
      <c r="C714" s="8">
        <v>35</v>
      </c>
      <c r="D714" s="8">
        <v>35</v>
      </c>
      <c r="E714" s="17">
        <f t="shared" si="30"/>
        <v>1</v>
      </c>
      <c r="G714" s="12">
        <v>705</v>
      </c>
      <c r="H714" s="12">
        <v>14</v>
      </c>
      <c r="I714" s="12">
        <v>18</v>
      </c>
      <c r="J714" s="18">
        <f t="shared" si="31"/>
        <v>0.77777777777777779</v>
      </c>
      <c r="L714" s="8">
        <v>705</v>
      </c>
      <c r="M714" s="8">
        <v>9</v>
      </c>
      <c r="N714" s="8">
        <v>8</v>
      </c>
      <c r="O714" s="21">
        <f t="shared" si="32"/>
        <v>1.125</v>
      </c>
    </row>
    <row r="715" spans="1:94" x14ac:dyDescent="0.25">
      <c r="B715" s="9">
        <v>706</v>
      </c>
      <c r="C715" s="8">
        <v>41</v>
      </c>
      <c r="D715" s="8">
        <v>42</v>
      </c>
      <c r="E715" s="17">
        <f t="shared" ref="E715:E778" si="33">C715/D715</f>
        <v>0.97619047619047616</v>
      </c>
      <c r="G715" s="12">
        <v>706</v>
      </c>
      <c r="H715" s="12">
        <v>18</v>
      </c>
      <c r="I715" s="12">
        <v>13</v>
      </c>
      <c r="J715" s="18">
        <f t="shared" ref="J715:J778" si="34">H715/I715</f>
        <v>1.3846153846153846</v>
      </c>
      <c r="L715" s="8">
        <v>706</v>
      </c>
      <c r="M715" s="8">
        <v>12</v>
      </c>
      <c r="N715" s="8">
        <v>8</v>
      </c>
      <c r="O715" s="21">
        <f t="shared" ref="O715:O778" si="35">M715/N715</f>
        <v>1.5</v>
      </c>
    </row>
    <row r="716" spans="1:94" x14ac:dyDescent="0.25">
      <c r="B716" s="9">
        <v>707</v>
      </c>
      <c r="C716" s="8">
        <v>60</v>
      </c>
      <c r="D716" s="8">
        <v>42</v>
      </c>
      <c r="E716" s="17">
        <f t="shared" si="33"/>
        <v>1.4285714285714286</v>
      </c>
      <c r="G716" s="12">
        <v>707</v>
      </c>
      <c r="H716" s="12">
        <v>23</v>
      </c>
      <c r="I716" s="12">
        <v>16</v>
      </c>
      <c r="J716" s="18">
        <f t="shared" si="34"/>
        <v>1.4375</v>
      </c>
      <c r="L716" s="8">
        <v>707</v>
      </c>
      <c r="M716" s="8">
        <v>3</v>
      </c>
      <c r="N716" s="8">
        <v>8</v>
      </c>
      <c r="O716" s="21">
        <f t="shared" si="35"/>
        <v>0.375</v>
      </c>
    </row>
    <row r="717" spans="1:94" x14ac:dyDescent="0.25">
      <c r="B717" s="9">
        <v>708</v>
      </c>
      <c r="C717" s="8">
        <v>31</v>
      </c>
      <c r="D717" s="8">
        <v>15</v>
      </c>
      <c r="E717" s="17">
        <f t="shared" si="33"/>
        <v>2.0666666666666669</v>
      </c>
      <c r="G717" s="12">
        <v>708</v>
      </c>
      <c r="H717" s="12">
        <v>14</v>
      </c>
      <c r="I717" s="12">
        <v>11</v>
      </c>
      <c r="J717" s="18">
        <f t="shared" si="34"/>
        <v>1.2727272727272727</v>
      </c>
      <c r="L717" s="8">
        <v>708</v>
      </c>
      <c r="M717" s="8">
        <v>5</v>
      </c>
      <c r="N717" s="8">
        <v>1</v>
      </c>
      <c r="O717" s="21">
        <f t="shared" si="35"/>
        <v>5</v>
      </c>
    </row>
    <row r="718" spans="1:94" x14ac:dyDescent="0.25">
      <c r="B718" s="9">
        <v>709</v>
      </c>
      <c r="C718" s="8">
        <v>35</v>
      </c>
      <c r="D718" s="8">
        <v>59</v>
      </c>
      <c r="E718" s="17">
        <f t="shared" si="33"/>
        <v>0.59322033898305082</v>
      </c>
      <c r="G718" s="12">
        <v>709</v>
      </c>
      <c r="H718" s="12">
        <v>15</v>
      </c>
      <c r="I718" s="12">
        <v>28</v>
      </c>
      <c r="J718" s="18">
        <f t="shared" si="34"/>
        <v>0.5357142857142857</v>
      </c>
      <c r="L718" s="8">
        <v>709</v>
      </c>
      <c r="M718" s="8">
        <v>6</v>
      </c>
      <c r="N718" s="8">
        <v>14</v>
      </c>
      <c r="O718" s="21">
        <f t="shared" si="35"/>
        <v>0.42857142857142855</v>
      </c>
    </row>
    <row r="719" spans="1:94" x14ac:dyDescent="0.25">
      <c r="B719" s="9">
        <v>710</v>
      </c>
      <c r="C719" s="8">
        <v>119</v>
      </c>
      <c r="D719" s="8">
        <v>159</v>
      </c>
      <c r="E719" s="17">
        <f t="shared" si="33"/>
        <v>0.74842767295597479</v>
      </c>
      <c r="G719" s="12">
        <v>710</v>
      </c>
      <c r="H719" s="12">
        <v>62</v>
      </c>
      <c r="I719" s="12">
        <v>70</v>
      </c>
      <c r="J719" s="18">
        <f t="shared" si="34"/>
        <v>0.88571428571428568</v>
      </c>
      <c r="L719" s="8">
        <v>710</v>
      </c>
      <c r="M719" s="8">
        <v>26</v>
      </c>
      <c r="N719" s="8">
        <v>32</v>
      </c>
      <c r="O719" s="21">
        <f t="shared" si="35"/>
        <v>0.8125</v>
      </c>
    </row>
    <row r="720" spans="1:94" s="2" customFormat="1" x14ac:dyDescent="0.25">
      <c r="A720"/>
      <c r="B720" s="11">
        <v>711</v>
      </c>
      <c r="C720" s="14">
        <v>174</v>
      </c>
      <c r="D720" s="14">
        <v>78</v>
      </c>
      <c r="E720" s="6">
        <f t="shared" si="33"/>
        <v>2.2307692307692308</v>
      </c>
      <c r="F720" s="1"/>
      <c r="G720" s="16">
        <v>711</v>
      </c>
      <c r="H720" s="16">
        <v>106</v>
      </c>
      <c r="I720" s="16">
        <v>31</v>
      </c>
      <c r="J720" s="20">
        <f t="shared" si="34"/>
        <v>3.4193548387096775</v>
      </c>
      <c r="K720"/>
      <c r="L720" s="14">
        <v>711</v>
      </c>
      <c r="M720" s="14">
        <v>60</v>
      </c>
      <c r="N720" s="14">
        <v>14</v>
      </c>
      <c r="O720" s="6">
        <f t="shared" si="35"/>
        <v>4.2857142857142856</v>
      </c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AZ720"/>
      <c r="BA720"/>
      <c r="BB720"/>
      <c r="BC720"/>
      <c r="BD720"/>
      <c r="BE720"/>
      <c r="BF720"/>
      <c r="BG720"/>
      <c r="BH720"/>
      <c r="BI720"/>
      <c r="BJ720"/>
      <c r="BK720"/>
      <c r="BL720"/>
      <c r="BM720"/>
      <c r="BN720"/>
      <c r="BO720"/>
      <c r="BP720"/>
      <c r="BQ720"/>
      <c r="BR720"/>
      <c r="BS720"/>
      <c r="BT720"/>
      <c r="BU720"/>
      <c r="BV720"/>
      <c r="BW720"/>
      <c r="BX720"/>
      <c r="BY720"/>
      <c r="BZ720"/>
      <c r="CA720"/>
      <c r="CB720"/>
      <c r="CC720"/>
      <c r="CD720"/>
      <c r="CE720"/>
      <c r="CF720"/>
      <c r="CG720"/>
      <c r="CH720"/>
      <c r="CI720"/>
      <c r="CJ720"/>
      <c r="CK720"/>
      <c r="CL720"/>
      <c r="CM720"/>
      <c r="CN720"/>
      <c r="CO720"/>
      <c r="CP720"/>
    </row>
    <row r="721" spans="2:15" x14ac:dyDescent="0.25">
      <c r="B721" s="9">
        <v>712</v>
      </c>
      <c r="C721" s="8">
        <v>32</v>
      </c>
      <c r="D721" s="8">
        <v>53</v>
      </c>
      <c r="E721" s="17">
        <f t="shared" si="33"/>
        <v>0.60377358490566035</v>
      </c>
      <c r="G721" s="12">
        <v>712</v>
      </c>
      <c r="H721" s="12">
        <v>16</v>
      </c>
      <c r="I721" s="12">
        <v>28</v>
      </c>
      <c r="J721" s="18">
        <f t="shared" si="34"/>
        <v>0.5714285714285714</v>
      </c>
      <c r="L721" s="8">
        <v>712</v>
      </c>
      <c r="M721" s="8">
        <v>7</v>
      </c>
      <c r="N721" s="8">
        <v>10</v>
      </c>
      <c r="O721" s="21">
        <f t="shared" si="35"/>
        <v>0.7</v>
      </c>
    </row>
    <row r="722" spans="2:15" x14ac:dyDescent="0.25">
      <c r="B722" s="9">
        <v>713</v>
      </c>
      <c r="C722" s="8">
        <v>54</v>
      </c>
      <c r="D722" s="8">
        <v>53</v>
      </c>
      <c r="E722" s="17">
        <f t="shared" si="33"/>
        <v>1.0188679245283019</v>
      </c>
      <c r="G722" s="12">
        <v>713</v>
      </c>
      <c r="H722" s="12">
        <v>19</v>
      </c>
      <c r="I722" s="12">
        <v>28</v>
      </c>
      <c r="J722" s="18">
        <f t="shared" si="34"/>
        <v>0.6785714285714286</v>
      </c>
      <c r="L722" s="8">
        <v>713</v>
      </c>
      <c r="M722" s="8">
        <v>10</v>
      </c>
      <c r="N722" s="8">
        <v>16</v>
      </c>
      <c r="O722" s="21">
        <f t="shared" si="35"/>
        <v>0.625</v>
      </c>
    </row>
    <row r="723" spans="2:15" x14ac:dyDescent="0.25">
      <c r="B723" s="9">
        <v>714</v>
      </c>
      <c r="C723" s="8">
        <v>170</v>
      </c>
      <c r="D723" s="8">
        <v>207</v>
      </c>
      <c r="E723" s="17">
        <f t="shared" si="33"/>
        <v>0.82125603864734298</v>
      </c>
      <c r="G723" s="12">
        <v>714</v>
      </c>
      <c r="H723" s="12">
        <v>77</v>
      </c>
      <c r="I723" s="12">
        <v>105</v>
      </c>
      <c r="J723" s="18">
        <f t="shared" si="34"/>
        <v>0.73333333333333328</v>
      </c>
      <c r="L723" s="8">
        <v>714</v>
      </c>
      <c r="M723" s="8">
        <v>45</v>
      </c>
      <c r="N723" s="8">
        <v>50</v>
      </c>
      <c r="O723" s="21">
        <f t="shared" si="35"/>
        <v>0.9</v>
      </c>
    </row>
    <row r="724" spans="2:15" x14ac:dyDescent="0.25">
      <c r="B724" s="9">
        <v>715</v>
      </c>
      <c r="C724" s="8">
        <v>40</v>
      </c>
      <c r="D724" s="8">
        <v>43</v>
      </c>
      <c r="E724" s="17">
        <f t="shared" si="33"/>
        <v>0.93023255813953487</v>
      </c>
      <c r="G724" s="12">
        <v>715</v>
      </c>
      <c r="H724" s="12">
        <v>12</v>
      </c>
      <c r="I724" s="12">
        <v>32</v>
      </c>
      <c r="J724" s="18">
        <f t="shared" si="34"/>
        <v>0.375</v>
      </c>
      <c r="L724" s="8">
        <v>715</v>
      </c>
      <c r="M724" s="8">
        <v>8</v>
      </c>
      <c r="N724" s="8">
        <v>22</v>
      </c>
      <c r="O724" s="21">
        <f t="shared" si="35"/>
        <v>0.36363636363636365</v>
      </c>
    </row>
    <row r="725" spans="2:15" x14ac:dyDescent="0.25">
      <c r="B725" s="9">
        <v>716</v>
      </c>
      <c r="C725" s="8">
        <v>60</v>
      </c>
      <c r="D725" s="8">
        <v>27</v>
      </c>
      <c r="E725" s="17">
        <f t="shared" si="33"/>
        <v>2.2222222222222223</v>
      </c>
      <c r="G725" s="12">
        <v>716</v>
      </c>
      <c r="H725" s="12">
        <v>20</v>
      </c>
      <c r="I725" s="12">
        <v>16</v>
      </c>
      <c r="J725" s="18">
        <f t="shared" si="34"/>
        <v>1.25</v>
      </c>
      <c r="L725" s="8">
        <v>716</v>
      </c>
      <c r="M725" s="8">
        <v>8</v>
      </c>
      <c r="N725" s="8">
        <v>3</v>
      </c>
      <c r="O725" s="21">
        <f t="shared" si="35"/>
        <v>2.6666666666666665</v>
      </c>
    </row>
    <row r="726" spans="2:15" x14ac:dyDescent="0.25">
      <c r="B726" s="9">
        <v>717</v>
      </c>
      <c r="C726" s="8">
        <v>60</v>
      </c>
      <c r="D726" s="8">
        <v>132</v>
      </c>
      <c r="E726" s="17">
        <f t="shared" si="33"/>
        <v>0.45454545454545453</v>
      </c>
      <c r="G726" s="12">
        <v>717</v>
      </c>
      <c r="H726" s="12">
        <v>35</v>
      </c>
      <c r="I726" s="12">
        <v>49</v>
      </c>
      <c r="J726" s="18">
        <f t="shared" si="34"/>
        <v>0.7142857142857143</v>
      </c>
      <c r="L726" s="8">
        <v>717</v>
      </c>
      <c r="M726" s="8">
        <v>12</v>
      </c>
      <c r="N726" s="8">
        <v>21</v>
      </c>
      <c r="O726" s="21">
        <f t="shared" si="35"/>
        <v>0.5714285714285714</v>
      </c>
    </row>
    <row r="727" spans="2:15" x14ac:dyDescent="0.25">
      <c r="B727" s="9">
        <v>718</v>
      </c>
      <c r="C727" s="8">
        <v>39</v>
      </c>
      <c r="D727" s="8">
        <v>52</v>
      </c>
      <c r="E727" s="17">
        <f t="shared" si="33"/>
        <v>0.75</v>
      </c>
      <c r="G727" s="12">
        <v>718</v>
      </c>
      <c r="H727" s="12">
        <v>15</v>
      </c>
      <c r="I727" s="12">
        <v>20</v>
      </c>
      <c r="J727" s="18">
        <f t="shared" si="34"/>
        <v>0.75</v>
      </c>
      <c r="L727" s="8">
        <v>718</v>
      </c>
      <c r="M727" s="8">
        <v>8</v>
      </c>
      <c r="N727" s="8">
        <v>7</v>
      </c>
      <c r="O727" s="21">
        <f t="shared" si="35"/>
        <v>1.1428571428571428</v>
      </c>
    </row>
    <row r="728" spans="2:15" x14ac:dyDescent="0.25">
      <c r="B728" s="9">
        <v>719</v>
      </c>
      <c r="C728" s="8">
        <v>138</v>
      </c>
      <c r="D728" s="8">
        <v>180</v>
      </c>
      <c r="E728" s="17">
        <f t="shared" si="33"/>
        <v>0.76666666666666672</v>
      </c>
      <c r="G728" s="12">
        <v>719</v>
      </c>
      <c r="H728" s="12">
        <v>58</v>
      </c>
      <c r="I728" s="12">
        <v>100</v>
      </c>
      <c r="J728" s="18">
        <f t="shared" si="34"/>
        <v>0.57999999999999996</v>
      </c>
      <c r="L728" s="8">
        <v>719</v>
      </c>
      <c r="M728" s="8">
        <v>30</v>
      </c>
      <c r="N728" s="8">
        <v>44</v>
      </c>
      <c r="O728" s="21">
        <f t="shared" si="35"/>
        <v>0.68181818181818177</v>
      </c>
    </row>
    <row r="729" spans="2:15" x14ac:dyDescent="0.25">
      <c r="B729" s="9">
        <v>720</v>
      </c>
      <c r="C729" s="8">
        <v>125</v>
      </c>
      <c r="D729" s="8">
        <v>95</v>
      </c>
      <c r="E729" s="17">
        <f t="shared" si="33"/>
        <v>1.3157894736842106</v>
      </c>
      <c r="G729" s="12">
        <v>720</v>
      </c>
      <c r="H729" s="12">
        <v>53</v>
      </c>
      <c r="I729" s="12">
        <v>51</v>
      </c>
      <c r="J729" s="18">
        <f t="shared" si="34"/>
        <v>1.0392156862745099</v>
      </c>
      <c r="L729" s="8">
        <v>720</v>
      </c>
      <c r="M729" s="8">
        <v>34</v>
      </c>
      <c r="N729" s="8">
        <v>25</v>
      </c>
      <c r="O729" s="21">
        <f t="shared" si="35"/>
        <v>1.36</v>
      </c>
    </row>
    <row r="730" spans="2:15" x14ac:dyDescent="0.25">
      <c r="B730" s="9">
        <v>721</v>
      </c>
      <c r="C730" s="8">
        <v>189</v>
      </c>
      <c r="D730" s="8">
        <v>242</v>
      </c>
      <c r="E730" s="17">
        <f t="shared" si="33"/>
        <v>0.78099173553719003</v>
      </c>
      <c r="G730" s="12">
        <v>721</v>
      </c>
      <c r="H730" s="12">
        <v>104</v>
      </c>
      <c r="I730" s="12">
        <v>112</v>
      </c>
      <c r="J730" s="18">
        <f t="shared" si="34"/>
        <v>0.9285714285714286</v>
      </c>
      <c r="L730" s="8">
        <v>721</v>
      </c>
      <c r="M730" s="8">
        <v>43</v>
      </c>
      <c r="N730" s="8">
        <v>50</v>
      </c>
      <c r="O730" s="21">
        <f t="shared" si="35"/>
        <v>0.86</v>
      </c>
    </row>
    <row r="731" spans="2:15" x14ac:dyDescent="0.25">
      <c r="B731" s="9">
        <v>722</v>
      </c>
      <c r="C731" s="8">
        <v>182</v>
      </c>
      <c r="D731" s="8">
        <v>190</v>
      </c>
      <c r="E731" s="17">
        <f t="shared" si="33"/>
        <v>0.95789473684210524</v>
      </c>
      <c r="G731" s="12">
        <v>722</v>
      </c>
      <c r="H731" s="12">
        <v>86</v>
      </c>
      <c r="I731" s="12">
        <v>92</v>
      </c>
      <c r="J731" s="18">
        <f t="shared" si="34"/>
        <v>0.93478260869565222</v>
      </c>
      <c r="L731" s="8">
        <v>722</v>
      </c>
      <c r="M731" s="8">
        <v>37</v>
      </c>
      <c r="N731" s="8">
        <v>52</v>
      </c>
      <c r="O731" s="21">
        <f t="shared" si="35"/>
        <v>0.71153846153846156</v>
      </c>
    </row>
    <row r="732" spans="2:15" x14ac:dyDescent="0.25">
      <c r="B732" s="9">
        <v>723</v>
      </c>
      <c r="C732" s="8">
        <v>78</v>
      </c>
      <c r="D732" s="8">
        <v>120</v>
      </c>
      <c r="E732" s="17">
        <f t="shared" si="33"/>
        <v>0.65</v>
      </c>
      <c r="G732" s="12">
        <v>723</v>
      </c>
      <c r="H732" s="12">
        <v>39</v>
      </c>
      <c r="I732" s="12">
        <v>59</v>
      </c>
      <c r="J732" s="18">
        <f t="shared" si="34"/>
        <v>0.66101694915254239</v>
      </c>
      <c r="L732" s="8">
        <v>723</v>
      </c>
      <c r="M732" s="8">
        <v>17</v>
      </c>
      <c r="N732" s="8">
        <v>33</v>
      </c>
      <c r="O732" s="21">
        <f t="shared" si="35"/>
        <v>0.51515151515151514</v>
      </c>
    </row>
    <row r="733" spans="2:15" x14ac:dyDescent="0.25">
      <c r="B733" s="9">
        <v>724</v>
      </c>
      <c r="C733" s="8">
        <v>89</v>
      </c>
      <c r="D733" s="8">
        <v>111</v>
      </c>
      <c r="E733" s="17">
        <f t="shared" si="33"/>
        <v>0.80180180180180183</v>
      </c>
      <c r="G733" s="12">
        <v>724</v>
      </c>
      <c r="H733" s="12">
        <v>43</v>
      </c>
      <c r="I733" s="12">
        <v>56</v>
      </c>
      <c r="J733" s="18">
        <f t="shared" si="34"/>
        <v>0.7678571428571429</v>
      </c>
      <c r="L733" s="8">
        <v>724</v>
      </c>
      <c r="M733" s="8">
        <v>23</v>
      </c>
      <c r="N733" s="8">
        <v>29</v>
      </c>
      <c r="O733" s="21">
        <f t="shared" si="35"/>
        <v>0.7931034482758621</v>
      </c>
    </row>
    <row r="734" spans="2:15" x14ac:dyDescent="0.25">
      <c r="B734" s="9">
        <v>725</v>
      </c>
      <c r="C734" s="8">
        <v>145</v>
      </c>
      <c r="D734" s="8">
        <v>124</v>
      </c>
      <c r="E734" s="17">
        <f t="shared" si="33"/>
        <v>1.1693548387096775</v>
      </c>
      <c r="G734" s="12">
        <v>725</v>
      </c>
      <c r="H734" s="12">
        <v>66</v>
      </c>
      <c r="I734" s="12">
        <v>53</v>
      </c>
      <c r="J734" s="18">
        <f t="shared" si="34"/>
        <v>1.2452830188679245</v>
      </c>
      <c r="L734" s="8">
        <v>725</v>
      </c>
      <c r="M734" s="8">
        <v>28</v>
      </c>
      <c r="N734" s="8">
        <v>27</v>
      </c>
      <c r="O734" s="21">
        <f t="shared" si="35"/>
        <v>1.037037037037037</v>
      </c>
    </row>
    <row r="735" spans="2:15" x14ac:dyDescent="0.25">
      <c r="B735" s="9">
        <v>726</v>
      </c>
      <c r="C735" s="8">
        <v>95</v>
      </c>
      <c r="D735" s="8">
        <v>135</v>
      </c>
      <c r="E735" s="17">
        <f t="shared" si="33"/>
        <v>0.70370370370370372</v>
      </c>
      <c r="G735" s="12">
        <v>726</v>
      </c>
      <c r="H735" s="12">
        <v>46</v>
      </c>
      <c r="I735" s="12">
        <v>61</v>
      </c>
      <c r="J735" s="18">
        <f t="shared" si="34"/>
        <v>0.75409836065573765</v>
      </c>
      <c r="L735" s="8">
        <v>726</v>
      </c>
      <c r="M735" s="8">
        <v>26</v>
      </c>
      <c r="N735" s="8">
        <v>26</v>
      </c>
      <c r="O735" s="21">
        <f t="shared" si="35"/>
        <v>1</v>
      </c>
    </row>
    <row r="736" spans="2:15" x14ac:dyDescent="0.25">
      <c r="B736" s="9">
        <v>727</v>
      </c>
      <c r="C736" s="8">
        <v>291</v>
      </c>
      <c r="D736" s="8">
        <v>368</v>
      </c>
      <c r="E736" s="17">
        <f t="shared" si="33"/>
        <v>0.79076086956521741</v>
      </c>
      <c r="G736" s="12">
        <v>727</v>
      </c>
      <c r="H736" s="12">
        <v>141</v>
      </c>
      <c r="I736" s="12">
        <v>205</v>
      </c>
      <c r="J736" s="18">
        <f t="shared" si="34"/>
        <v>0.68780487804878043</v>
      </c>
      <c r="L736" s="8">
        <v>727</v>
      </c>
      <c r="M736" s="8">
        <v>79</v>
      </c>
      <c r="N736" s="8">
        <v>89</v>
      </c>
      <c r="O736" s="21">
        <f t="shared" si="35"/>
        <v>0.88764044943820219</v>
      </c>
    </row>
    <row r="737" spans="2:15" x14ac:dyDescent="0.25">
      <c r="B737" s="9">
        <v>728</v>
      </c>
      <c r="C737" s="8">
        <v>23</v>
      </c>
      <c r="D737" s="8">
        <v>34</v>
      </c>
      <c r="E737" s="17">
        <f t="shared" si="33"/>
        <v>0.67647058823529416</v>
      </c>
      <c r="G737" s="12">
        <v>728</v>
      </c>
      <c r="H737" s="12">
        <v>12</v>
      </c>
      <c r="I737" s="12">
        <v>19</v>
      </c>
      <c r="J737" s="18">
        <f t="shared" si="34"/>
        <v>0.63157894736842102</v>
      </c>
      <c r="L737" s="8">
        <v>728</v>
      </c>
      <c r="M737" s="8">
        <v>4</v>
      </c>
      <c r="N737" s="8">
        <v>11</v>
      </c>
      <c r="O737" s="21">
        <f t="shared" si="35"/>
        <v>0.36363636363636365</v>
      </c>
    </row>
    <row r="738" spans="2:15" x14ac:dyDescent="0.25">
      <c r="B738" s="9">
        <v>729</v>
      </c>
      <c r="C738" s="8">
        <v>62</v>
      </c>
      <c r="D738" s="8">
        <v>47</v>
      </c>
      <c r="E738" s="17">
        <f t="shared" si="33"/>
        <v>1.3191489361702127</v>
      </c>
      <c r="G738" s="12">
        <v>729</v>
      </c>
      <c r="H738" s="12">
        <v>33</v>
      </c>
      <c r="I738" s="12">
        <v>33</v>
      </c>
      <c r="J738" s="18">
        <f t="shared" si="34"/>
        <v>1</v>
      </c>
      <c r="L738" s="8">
        <v>729</v>
      </c>
      <c r="M738" s="8">
        <v>15</v>
      </c>
      <c r="N738" s="8">
        <v>13</v>
      </c>
      <c r="O738" s="21">
        <f t="shared" si="35"/>
        <v>1.1538461538461537</v>
      </c>
    </row>
    <row r="739" spans="2:15" x14ac:dyDescent="0.25">
      <c r="B739" s="9">
        <v>730</v>
      </c>
      <c r="C739" s="8">
        <v>61</v>
      </c>
      <c r="D739" s="8">
        <v>82</v>
      </c>
      <c r="E739" s="17">
        <f t="shared" si="33"/>
        <v>0.74390243902439024</v>
      </c>
      <c r="G739" s="12">
        <v>730</v>
      </c>
      <c r="H739" s="12">
        <v>30</v>
      </c>
      <c r="I739" s="12">
        <v>41</v>
      </c>
      <c r="J739" s="18">
        <f t="shared" si="34"/>
        <v>0.73170731707317072</v>
      </c>
      <c r="L739" s="8">
        <v>730</v>
      </c>
      <c r="M739" s="8">
        <v>16</v>
      </c>
      <c r="N739" s="8">
        <v>24</v>
      </c>
      <c r="O739" s="21">
        <f t="shared" si="35"/>
        <v>0.66666666666666663</v>
      </c>
    </row>
    <row r="740" spans="2:15" x14ac:dyDescent="0.25">
      <c r="B740" s="9">
        <v>731</v>
      </c>
      <c r="C740" s="8">
        <v>26</v>
      </c>
      <c r="D740" s="8">
        <v>26</v>
      </c>
      <c r="E740" s="17">
        <f t="shared" si="33"/>
        <v>1</v>
      </c>
      <c r="G740" s="12">
        <v>731</v>
      </c>
      <c r="H740" s="12">
        <v>17</v>
      </c>
      <c r="I740" s="12">
        <v>9</v>
      </c>
      <c r="J740" s="18">
        <f t="shared" si="34"/>
        <v>1.8888888888888888</v>
      </c>
      <c r="L740" s="8">
        <v>731</v>
      </c>
      <c r="M740" s="8">
        <v>8</v>
      </c>
      <c r="N740" s="8">
        <v>0</v>
      </c>
      <c r="O740" s="21" t="e">
        <f t="shared" si="35"/>
        <v>#DIV/0!</v>
      </c>
    </row>
    <row r="741" spans="2:15" x14ac:dyDescent="0.25">
      <c r="B741" s="9">
        <v>732</v>
      </c>
      <c r="C741" s="8">
        <v>87</v>
      </c>
      <c r="D741" s="8">
        <v>132</v>
      </c>
      <c r="E741" s="17">
        <f t="shared" si="33"/>
        <v>0.65909090909090906</v>
      </c>
      <c r="G741" s="12">
        <v>732</v>
      </c>
      <c r="H741" s="12">
        <v>36</v>
      </c>
      <c r="I741" s="12">
        <v>46</v>
      </c>
      <c r="J741" s="18">
        <f t="shared" si="34"/>
        <v>0.78260869565217395</v>
      </c>
      <c r="L741" s="8">
        <v>732</v>
      </c>
      <c r="M741" s="8">
        <v>12</v>
      </c>
      <c r="N741" s="8">
        <v>24</v>
      </c>
      <c r="O741" s="21">
        <f t="shared" si="35"/>
        <v>0.5</v>
      </c>
    </row>
    <row r="742" spans="2:15" x14ac:dyDescent="0.25">
      <c r="B742" s="9">
        <v>733</v>
      </c>
      <c r="C742" s="8">
        <v>61</v>
      </c>
      <c r="D742" s="8">
        <v>92</v>
      </c>
      <c r="E742" s="17">
        <f t="shared" si="33"/>
        <v>0.66304347826086951</v>
      </c>
      <c r="G742" s="12">
        <v>733</v>
      </c>
      <c r="H742" s="12">
        <v>29</v>
      </c>
      <c r="I742" s="12">
        <v>23</v>
      </c>
      <c r="J742" s="18">
        <f t="shared" si="34"/>
        <v>1.2608695652173914</v>
      </c>
      <c r="L742" s="8">
        <v>733</v>
      </c>
      <c r="M742" s="8">
        <v>15</v>
      </c>
      <c r="N742" s="8">
        <v>15</v>
      </c>
      <c r="O742" s="21">
        <f t="shared" si="35"/>
        <v>1</v>
      </c>
    </row>
    <row r="743" spans="2:15" x14ac:dyDescent="0.25">
      <c r="B743" s="9">
        <v>734</v>
      </c>
      <c r="C743" s="8">
        <v>51</v>
      </c>
      <c r="D743" s="8">
        <v>39</v>
      </c>
      <c r="E743" s="17">
        <f t="shared" si="33"/>
        <v>1.3076923076923077</v>
      </c>
      <c r="G743" s="12">
        <v>734</v>
      </c>
      <c r="H743" s="12">
        <v>22</v>
      </c>
      <c r="I743" s="12">
        <v>25</v>
      </c>
      <c r="J743" s="18">
        <f t="shared" si="34"/>
        <v>0.88</v>
      </c>
      <c r="L743" s="8">
        <v>734</v>
      </c>
      <c r="M743" s="8">
        <v>13</v>
      </c>
      <c r="N743" s="8">
        <v>15</v>
      </c>
      <c r="O743" s="21">
        <f t="shared" si="35"/>
        <v>0.8666666666666667</v>
      </c>
    </row>
    <row r="744" spans="2:15" x14ac:dyDescent="0.25">
      <c r="B744" s="9">
        <v>735</v>
      </c>
      <c r="C744" s="8">
        <v>33</v>
      </c>
      <c r="D744" s="8">
        <v>70</v>
      </c>
      <c r="E744" s="17">
        <f t="shared" si="33"/>
        <v>0.47142857142857142</v>
      </c>
      <c r="G744" s="12">
        <v>735</v>
      </c>
      <c r="H744" s="12">
        <v>26</v>
      </c>
      <c r="I744" s="12">
        <v>26</v>
      </c>
      <c r="J744" s="18">
        <f t="shared" si="34"/>
        <v>1</v>
      </c>
      <c r="L744" s="8">
        <v>735</v>
      </c>
      <c r="M744" s="8">
        <v>10</v>
      </c>
      <c r="N744" s="8">
        <v>14</v>
      </c>
      <c r="O744" s="21">
        <f t="shared" si="35"/>
        <v>0.7142857142857143</v>
      </c>
    </row>
    <row r="745" spans="2:15" x14ac:dyDescent="0.25">
      <c r="B745" s="9">
        <v>736</v>
      </c>
      <c r="C745" s="8">
        <v>72</v>
      </c>
      <c r="D745" s="8">
        <v>105</v>
      </c>
      <c r="E745" s="17">
        <f t="shared" si="33"/>
        <v>0.68571428571428572</v>
      </c>
      <c r="G745" s="12">
        <v>736</v>
      </c>
      <c r="H745" s="12">
        <v>31</v>
      </c>
      <c r="I745" s="12">
        <v>43</v>
      </c>
      <c r="J745" s="18">
        <f t="shared" si="34"/>
        <v>0.72093023255813948</v>
      </c>
      <c r="L745" s="8">
        <v>736</v>
      </c>
      <c r="M745" s="8">
        <v>20</v>
      </c>
      <c r="N745" s="8">
        <v>23</v>
      </c>
      <c r="O745" s="21">
        <f t="shared" si="35"/>
        <v>0.86956521739130432</v>
      </c>
    </row>
    <row r="746" spans="2:15" x14ac:dyDescent="0.25">
      <c r="B746" s="9">
        <v>737</v>
      </c>
      <c r="C746" s="8">
        <v>11</v>
      </c>
      <c r="D746" s="8">
        <v>14</v>
      </c>
      <c r="E746" s="17">
        <f t="shared" si="33"/>
        <v>0.7857142857142857</v>
      </c>
      <c r="G746" s="12">
        <v>737</v>
      </c>
      <c r="H746" s="12">
        <v>1</v>
      </c>
      <c r="I746" s="12">
        <v>7</v>
      </c>
      <c r="J746" s="18">
        <f t="shared" si="34"/>
        <v>0.14285714285714285</v>
      </c>
      <c r="L746" s="8">
        <v>737</v>
      </c>
      <c r="M746" s="8">
        <v>0</v>
      </c>
      <c r="N746" s="8">
        <v>0</v>
      </c>
      <c r="O746" s="21" t="e">
        <f t="shared" si="35"/>
        <v>#DIV/0!</v>
      </c>
    </row>
    <row r="747" spans="2:15" x14ac:dyDescent="0.25">
      <c r="B747" s="9">
        <v>738</v>
      </c>
      <c r="C747" s="8">
        <v>42</v>
      </c>
      <c r="D747" s="8">
        <v>39</v>
      </c>
      <c r="E747" s="17">
        <f t="shared" si="33"/>
        <v>1.0769230769230769</v>
      </c>
      <c r="G747" s="12">
        <v>738</v>
      </c>
      <c r="H747" s="12">
        <v>10</v>
      </c>
      <c r="I747" s="12">
        <v>13</v>
      </c>
      <c r="J747" s="18">
        <f t="shared" si="34"/>
        <v>0.76923076923076927</v>
      </c>
      <c r="L747" s="8">
        <v>738</v>
      </c>
      <c r="M747" s="8">
        <v>4</v>
      </c>
      <c r="N747" s="8">
        <v>6</v>
      </c>
      <c r="O747" s="21">
        <f t="shared" si="35"/>
        <v>0.66666666666666663</v>
      </c>
    </row>
    <row r="748" spans="2:15" x14ac:dyDescent="0.25">
      <c r="B748" s="9">
        <v>739</v>
      </c>
      <c r="C748" s="8">
        <v>97</v>
      </c>
      <c r="D748" s="8">
        <v>195</v>
      </c>
      <c r="E748" s="17">
        <f t="shared" si="33"/>
        <v>0.49743589743589745</v>
      </c>
      <c r="G748" s="12">
        <v>739</v>
      </c>
      <c r="H748" s="12">
        <v>49</v>
      </c>
      <c r="I748" s="12">
        <v>71</v>
      </c>
      <c r="J748" s="18">
        <f t="shared" si="34"/>
        <v>0.6901408450704225</v>
      </c>
      <c r="L748" s="8">
        <v>739</v>
      </c>
      <c r="M748" s="8">
        <v>23</v>
      </c>
      <c r="N748" s="8">
        <v>41</v>
      </c>
      <c r="O748" s="21">
        <f t="shared" si="35"/>
        <v>0.56097560975609762</v>
      </c>
    </row>
    <row r="749" spans="2:15" x14ac:dyDescent="0.25">
      <c r="B749" s="9">
        <v>740</v>
      </c>
      <c r="C749" s="8">
        <v>37</v>
      </c>
      <c r="D749" s="8">
        <v>36</v>
      </c>
      <c r="E749" s="17">
        <f t="shared" si="33"/>
        <v>1.0277777777777777</v>
      </c>
      <c r="G749" s="12">
        <v>740</v>
      </c>
      <c r="H749" s="12">
        <v>16</v>
      </c>
      <c r="I749" s="12">
        <v>19</v>
      </c>
      <c r="J749" s="18">
        <f t="shared" si="34"/>
        <v>0.84210526315789469</v>
      </c>
      <c r="L749" s="8">
        <v>740</v>
      </c>
      <c r="M749" s="8">
        <v>8</v>
      </c>
      <c r="N749" s="8">
        <v>11</v>
      </c>
      <c r="O749" s="21">
        <f t="shared" si="35"/>
        <v>0.72727272727272729</v>
      </c>
    </row>
    <row r="750" spans="2:15" x14ac:dyDescent="0.25">
      <c r="B750" s="9">
        <v>741</v>
      </c>
      <c r="C750" s="8">
        <v>51</v>
      </c>
      <c r="D750" s="8">
        <v>59</v>
      </c>
      <c r="E750" s="17">
        <f t="shared" si="33"/>
        <v>0.86440677966101698</v>
      </c>
      <c r="G750" s="12">
        <v>741</v>
      </c>
      <c r="H750" s="12">
        <v>30</v>
      </c>
      <c r="I750" s="12">
        <v>27</v>
      </c>
      <c r="J750" s="18">
        <f t="shared" si="34"/>
        <v>1.1111111111111112</v>
      </c>
      <c r="L750" s="8">
        <v>741</v>
      </c>
      <c r="M750" s="8">
        <v>9</v>
      </c>
      <c r="N750" s="8">
        <v>19</v>
      </c>
      <c r="O750" s="21">
        <f t="shared" si="35"/>
        <v>0.47368421052631576</v>
      </c>
    </row>
    <row r="751" spans="2:15" x14ac:dyDescent="0.25">
      <c r="B751" s="9">
        <v>742</v>
      </c>
      <c r="C751" s="8">
        <v>115</v>
      </c>
      <c r="D751" s="8">
        <v>67</v>
      </c>
      <c r="E751" s="17">
        <f t="shared" si="33"/>
        <v>1.7164179104477613</v>
      </c>
      <c r="G751" s="12">
        <v>742</v>
      </c>
      <c r="H751" s="12">
        <v>41</v>
      </c>
      <c r="I751" s="12">
        <v>47</v>
      </c>
      <c r="J751" s="18">
        <f t="shared" si="34"/>
        <v>0.87234042553191493</v>
      </c>
      <c r="L751" s="8">
        <v>742</v>
      </c>
      <c r="M751" s="8">
        <v>19</v>
      </c>
      <c r="N751" s="8">
        <v>23</v>
      </c>
      <c r="O751" s="21">
        <f t="shared" si="35"/>
        <v>0.82608695652173914</v>
      </c>
    </row>
    <row r="752" spans="2:15" x14ac:dyDescent="0.25">
      <c r="B752" s="9">
        <v>743</v>
      </c>
      <c r="C752" s="8">
        <v>148</v>
      </c>
      <c r="D752" s="8">
        <v>207</v>
      </c>
      <c r="E752" s="17">
        <f t="shared" si="33"/>
        <v>0.71497584541062797</v>
      </c>
      <c r="G752" s="12">
        <v>743</v>
      </c>
      <c r="H752" s="12">
        <v>61</v>
      </c>
      <c r="I752" s="12">
        <v>93</v>
      </c>
      <c r="J752" s="18">
        <f t="shared" si="34"/>
        <v>0.65591397849462363</v>
      </c>
      <c r="L752" s="8">
        <v>743</v>
      </c>
      <c r="M752" s="8">
        <v>24</v>
      </c>
      <c r="N752" s="8">
        <v>48</v>
      </c>
      <c r="O752" s="21">
        <f t="shared" si="35"/>
        <v>0.5</v>
      </c>
    </row>
    <row r="753" spans="2:15" x14ac:dyDescent="0.25">
      <c r="B753" s="9">
        <v>744</v>
      </c>
      <c r="C753" s="8">
        <v>37</v>
      </c>
      <c r="D753" s="8">
        <v>107</v>
      </c>
      <c r="E753" s="17">
        <f t="shared" si="33"/>
        <v>0.34579439252336447</v>
      </c>
      <c r="G753" s="12">
        <v>744</v>
      </c>
      <c r="H753" s="12">
        <v>24</v>
      </c>
      <c r="I753" s="12">
        <v>48</v>
      </c>
      <c r="J753" s="18">
        <f t="shared" si="34"/>
        <v>0.5</v>
      </c>
      <c r="L753" s="8">
        <v>744</v>
      </c>
      <c r="M753" s="8">
        <v>11</v>
      </c>
      <c r="N753" s="8">
        <v>19</v>
      </c>
      <c r="O753" s="21">
        <f t="shared" si="35"/>
        <v>0.57894736842105265</v>
      </c>
    </row>
    <row r="754" spans="2:15" x14ac:dyDescent="0.25">
      <c r="B754" s="9">
        <v>745</v>
      </c>
      <c r="C754" s="8">
        <v>171</v>
      </c>
      <c r="D754" s="8">
        <v>272</v>
      </c>
      <c r="E754" s="17">
        <f t="shared" si="33"/>
        <v>0.62867647058823528</v>
      </c>
      <c r="G754" s="12">
        <v>745</v>
      </c>
      <c r="H754" s="12">
        <v>66</v>
      </c>
      <c r="I754" s="12">
        <v>135</v>
      </c>
      <c r="J754" s="18">
        <f t="shared" si="34"/>
        <v>0.48888888888888887</v>
      </c>
      <c r="L754" s="8">
        <v>745</v>
      </c>
      <c r="M754" s="8">
        <v>29</v>
      </c>
      <c r="N754" s="8">
        <v>67</v>
      </c>
      <c r="O754" s="21">
        <f t="shared" si="35"/>
        <v>0.43283582089552236</v>
      </c>
    </row>
    <row r="755" spans="2:15" x14ac:dyDescent="0.25">
      <c r="B755" s="9">
        <v>746</v>
      </c>
      <c r="C755" s="8">
        <v>101</v>
      </c>
      <c r="D755" s="8">
        <v>79</v>
      </c>
      <c r="E755" s="17">
        <f t="shared" si="33"/>
        <v>1.2784810126582278</v>
      </c>
      <c r="G755" s="12">
        <v>746</v>
      </c>
      <c r="H755" s="12">
        <v>38</v>
      </c>
      <c r="I755" s="12">
        <v>32</v>
      </c>
      <c r="J755" s="18">
        <f t="shared" si="34"/>
        <v>1.1875</v>
      </c>
      <c r="L755" s="8">
        <v>746</v>
      </c>
      <c r="M755" s="8">
        <v>19</v>
      </c>
      <c r="N755" s="8">
        <v>16</v>
      </c>
      <c r="O755" s="21">
        <f t="shared" si="35"/>
        <v>1.1875</v>
      </c>
    </row>
    <row r="756" spans="2:15" x14ac:dyDescent="0.25">
      <c r="B756" s="9">
        <v>747</v>
      </c>
      <c r="C756" s="8">
        <v>226</v>
      </c>
      <c r="D756" s="8">
        <v>289</v>
      </c>
      <c r="E756" s="17">
        <f t="shared" si="33"/>
        <v>0.7820069204152249</v>
      </c>
      <c r="G756" s="12">
        <v>747</v>
      </c>
      <c r="H756" s="12">
        <v>79</v>
      </c>
      <c r="I756" s="12">
        <v>118</v>
      </c>
      <c r="J756" s="18">
        <f t="shared" si="34"/>
        <v>0.66949152542372881</v>
      </c>
      <c r="L756" s="8">
        <v>747</v>
      </c>
      <c r="M756" s="8">
        <v>38</v>
      </c>
      <c r="N756" s="8">
        <v>62</v>
      </c>
      <c r="O756" s="21">
        <f t="shared" si="35"/>
        <v>0.61290322580645162</v>
      </c>
    </row>
    <row r="757" spans="2:15" x14ac:dyDescent="0.25">
      <c r="B757" s="9">
        <v>748</v>
      </c>
      <c r="C757" s="8">
        <v>52</v>
      </c>
      <c r="D757" s="8">
        <v>74</v>
      </c>
      <c r="E757" s="17">
        <f t="shared" si="33"/>
        <v>0.70270270270270274</v>
      </c>
      <c r="G757" s="12">
        <v>748</v>
      </c>
      <c r="H757" s="12">
        <v>20</v>
      </c>
      <c r="I757" s="12">
        <v>28</v>
      </c>
      <c r="J757" s="18">
        <f t="shared" si="34"/>
        <v>0.7142857142857143</v>
      </c>
      <c r="L757" s="8">
        <v>748</v>
      </c>
      <c r="M757" s="8">
        <v>12</v>
      </c>
      <c r="N757" s="8">
        <v>14</v>
      </c>
      <c r="O757" s="21">
        <f t="shared" si="35"/>
        <v>0.8571428571428571</v>
      </c>
    </row>
    <row r="758" spans="2:15" x14ac:dyDescent="0.25">
      <c r="B758" s="9">
        <v>749</v>
      </c>
      <c r="C758" s="8">
        <v>37</v>
      </c>
      <c r="D758" s="8">
        <v>62</v>
      </c>
      <c r="E758" s="17">
        <f t="shared" si="33"/>
        <v>0.59677419354838712</v>
      </c>
      <c r="G758" s="12">
        <v>749</v>
      </c>
      <c r="H758" s="12">
        <v>11</v>
      </c>
      <c r="I758" s="12">
        <v>29</v>
      </c>
      <c r="J758" s="18">
        <f t="shared" si="34"/>
        <v>0.37931034482758619</v>
      </c>
      <c r="L758" s="8">
        <v>749</v>
      </c>
      <c r="M758" s="8">
        <v>5</v>
      </c>
      <c r="N758" s="8">
        <v>13</v>
      </c>
      <c r="O758" s="21">
        <f t="shared" si="35"/>
        <v>0.38461538461538464</v>
      </c>
    </row>
    <row r="759" spans="2:15" x14ac:dyDescent="0.25">
      <c r="B759" s="9">
        <v>750</v>
      </c>
      <c r="C759" s="8">
        <v>78</v>
      </c>
      <c r="D759" s="8">
        <v>48</v>
      </c>
      <c r="E759" s="17">
        <f t="shared" si="33"/>
        <v>1.625</v>
      </c>
      <c r="G759" s="12">
        <v>750</v>
      </c>
      <c r="H759" s="12">
        <v>33</v>
      </c>
      <c r="I759" s="12">
        <v>21</v>
      </c>
      <c r="J759" s="18">
        <f t="shared" si="34"/>
        <v>1.5714285714285714</v>
      </c>
      <c r="L759" s="8">
        <v>750</v>
      </c>
      <c r="M759" s="8">
        <v>16</v>
      </c>
      <c r="N759" s="8">
        <v>12</v>
      </c>
      <c r="O759" s="21">
        <f t="shared" si="35"/>
        <v>1.3333333333333333</v>
      </c>
    </row>
    <row r="760" spans="2:15" x14ac:dyDescent="0.25">
      <c r="B760" s="9">
        <v>751</v>
      </c>
      <c r="C760" s="8">
        <v>36</v>
      </c>
      <c r="D760" s="8">
        <v>45</v>
      </c>
      <c r="E760" s="17">
        <f t="shared" si="33"/>
        <v>0.8</v>
      </c>
      <c r="G760" s="12">
        <v>751</v>
      </c>
      <c r="H760" s="12">
        <v>22</v>
      </c>
      <c r="I760" s="12">
        <v>20</v>
      </c>
      <c r="J760" s="18">
        <f t="shared" si="34"/>
        <v>1.1000000000000001</v>
      </c>
      <c r="L760" s="8">
        <v>751</v>
      </c>
      <c r="M760" s="8">
        <v>8</v>
      </c>
      <c r="N760" s="8">
        <v>5</v>
      </c>
      <c r="O760" s="21">
        <f t="shared" si="35"/>
        <v>1.6</v>
      </c>
    </row>
    <row r="761" spans="2:15" x14ac:dyDescent="0.25">
      <c r="B761" s="9">
        <v>752</v>
      </c>
      <c r="C761" s="8">
        <v>38</v>
      </c>
      <c r="D761" s="8">
        <v>30</v>
      </c>
      <c r="E761" s="17">
        <f t="shared" si="33"/>
        <v>1.2666666666666666</v>
      </c>
      <c r="G761" s="12">
        <v>752</v>
      </c>
      <c r="H761" s="12">
        <v>17</v>
      </c>
      <c r="I761" s="12">
        <v>18</v>
      </c>
      <c r="J761" s="18">
        <f t="shared" si="34"/>
        <v>0.94444444444444442</v>
      </c>
      <c r="L761" s="8">
        <v>752</v>
      </c>
      <c r="M761" s="8">
        <v>11</v>
      </c>
      <c r="N761" s="8">
        <v>8</v>
      </c>
      <c r="O761" s="21">
        <f t="shared" si="35"/>
        <v>1.375</v>
      </c>
    </row>
    <row r="762" spans="2:15" x14ac:dyDescent="0.25">
      <c r="B762" s="9">
        <v>753</v>
      </c>
      <c r="C762" s="8">
        <v>61</v>
      </c>
      <c r="D762" s="8">
        <v>128</v>
      </c>
      <c r="E762" s="17">
        <f t="shared" si="33"/>
        <v>0.4765625</v>
      </c>
      <c r="G762" s="12">
        <v>753</v>
      </c>
      <c r="H762" s="12">
        <v>53</v>
      </c>
      <c r="I762" s="12">
        <v>59</v>
      </c>
      <c r="J762" s="18">
        <f t="shared" si="34"/>
        <v>0.89830508474576276</v>
      </c>
      <c r="L762" s="8">
        <v>753</v>
      </c>
      <c r="M762" s="8">
        <v>26</v>
      </c>
      <c r="N762" s="8">
        <v>33</v>
      </c>
      <c r="O762" s="21">
        <f t="shared" si="35"/>
        <v>0.78787878787878785</v>
      </c>
    </row>
    <row r="763" spans="2:15" x14ac:dyDescent="0.25">
      <c r="B763" s="9">
        <v>754</v>
      </c>
      <c r="C763" s="8">
        <v>85</v>
      </c>
      <c r="D763" s="8">
        <v>125</v>
      </c>
      <c r="E763" s="17">
        <f t="shared" si="33"/>
        <v>0.68</v>
      </c>
      <c r="G763" s="12">
        <v>754</v>
      </c>
      <c r="H763" s="12">
        <v>27</v>
      </c>
      <c r="I763" s="12">
        <v>54</v>
      </c>
      <c r="J763" s="18">
        <f t="shared" si="34"/>
        <v>0.5</v>
      </c>
      <c r="L763" s="8">
        <v>754</v>
      </c>
      <c r="M763" s="8">
        <v>16</v>
      </c>
      <c r="N763" s="8">
        <v>28</v>
      </c>
      <c r="O763" s="21">
        <f t="shared" si="35"/>
        <v>0.5714285714285714</v>
      </c>
    </row>
    <row r="764" spans="2:15" x14ac:dyDescent="0.25">
      <c r="B764" s="9">
        <v>755</v>
      </c>
      <c r="C764" s="8">
        <v>161</v>
      </c>
      <c r="D764" s="8">
        <v>252</v>
      </c>
      <c r="E764" s="17">
        <f t="shared" si="33"/>
        <v>0.63888888888888884</v>
      </c>
      <c r="G764" s="12">
        <v>755</v>
      </c>
      <c r="H764" s="12">
        <v>67</v>
      </c>
      <c r="I764" s="12">
        <v>103</v>
      </c>
      <c r="J764" s="18">
        <f t="shared" si="34"/>
        <v>0.65048543689320393</v>
      </c>
      <c r="L764" s="8">
        <v>755</v>
      </c>
      <c r="M764" s="8">
        <v>29</v>
      </c>
      <c r="N764" s="8">
        <v>53</v>
      </c>
      <c r="O764" s="21">
        <f t="shared" si="35"/>
        <v>0.54716981132075471</v>
      </c>
    </row>
    <row r="765" spans="2:15" x14ac:dyDescent="0.25">
      <c r="B765" s="9">
        <v>756</v>
      </c>
      <c r="C765" s="8">
        <v>20</v>
      </c>
      <c r="D765" s="8">
        <v>24</v>
      </c>
      <c r="E765" s="17">
        <f t="shared" si="33"/>
        <v>0.83333333333333337</v>
      </c>
      <c r="G765" s="12">
        <v>756</v>
      </c>
      <c r="H765" s="12">
        <v>14</v>
      </c>
      <c r="I765" s="12">
        <v>11</v>
      </c>
      <c r="J765" s="18">
        <f t="shared" si="34"/>
        <v>1.2727272727272727</v>
      </c>
      <c r="L765" s="8">
        <v>756</v>
      </c>
      <c r="M765" s="8">
        <v>2</v>
      </c>
      <c r="N765" s="8">
        <v>8</v>
      </c>
      <c r="O765" s="21">
        <f t="shared" si="35"/>
        <v>0.25</v>
      </c>
    </row>
    <row r="766" spans="2:15" x14ac:dyDescent="0.25">
      <c r="B766" s="9">
        <v>757</v>
      </c>
      <c r="C766" s="8">
        <v>78</v>
      </c>
      <c r="D766" s="8">
        <v>92</v>
      </c>
      <c r="E766" s="17">
        <f t="shared" si="33"/>
        <v>0.84782608695652173</v>
      </c>
      <c r="G766" s="12">
        <v>757</v>
      </c>
      <c r="H766" s="12">
        <v>32</v>
      </c>
      <c r="I766" s="12">
        <v>59</v>
      </c>
      <c r="J766" s="18">
        <f t="shared" si="34"/>
        <v>0.5423728813559322</v>
      </c>
      <c r="L766" s="8">
        <v>757</v>
      </c>
      <c r="M766" s="8">
        <v>14</v>
      </c>
      <c r="N766" s="8">
        <v>25</v>
      </c>
      <c r="O766" s="21">
        <f t="shared" si="35"/>
        <v>0.56000000000000005</v>
      </c>
    </row>
    <row r="767" spans="2:15" x14ac:dyDescent="0.25">
      <c r="B767" s="9">
        <v>758</v>
      </c>
      <c r="C767" s="8">
        <v>143</v>
      </c>
      <c r="D767" s="8">
        <v>176</v>
      </c>
      <c r="E767" s="17">
        <f t="shared" si="33"/>
        <v>0.8125</v>
      </c>
      <c r="G767" s="12">
        <v>758</v>
      </c>
      <c r="H767" s="12">
        <v>59</v>
      </c>
      <c r="I767" s="12">
        <v>82</v>
      </c>
      <c r="J767" s="18">
        <f t="shared" si="34"/>
        <v>0.71951219512195119</v>
      </c>
      <c r="L767" s="8">
        <v>758</v>
      </c>
      <c r="M767" s="8">
        <v>20</v>
      </c>
      <c r="N767" s="8">
        <v>35</v>
      </c>
      <c r="O767" s="21">
        <f t="shared" si="35"/>
        <v>0.5714285714285714</v>
      </c>
    </row>
    <row r="768" spans="2:15" x14ac:dyDescent="0.25">
      <c r="B768" s="9">
        <v>759</v>
      </c>
      <c r="C768" s="8">
        <v>46</v>
      </c>
      <c r="D768" s="8">
        <v>82</v>
      </c>
      <c r="E768" s="17">
        <f t="shared" si="33"/>
        <v>0.56097560975609762</v>
      </c>
      <c r="G768" s="12">
        <v>759</v>
      </c>
      <c r="H768" s="12">
        <v>28</v>
      </c>
      <c r="I768" s="12">
        <v>31</v>
      </c>
      <c r="J768" s="18">
        <f t="shared" si="34"/>
        <v>0.90322580645161288</v>
      </c>
      <c r="L768" s="8">
        <v>759</v>
      </c>
      <c r="M768" s="8">
        <v>16</v>
      </c>
      <c r="N768" s="8">
        <v>11</v>
      </c>
      <c r="O768" s="21">
        <f t="shared" si="35"/>
        <v>1.4545454545454546</v>
      </c>
    </row>
    <row r="769" spans="2:15" x14ac:dyDescent="0.25">
      <c r="B769" s="9">
        <v>760</v>
      </c>
      <c r="C769" s="8">
        <v>49</v>
      </c>
      <c r="D769" s="8">
        <v>56</v>
      </c>
      <c r="E769" s="17">
        <f t="shared" si="33"/>
        <v>0.875</v>
      </c>
      <c r="G769" s="12">
        <v>760</v>
      </c>
      <c r="H769" s="12">
        <v>27</v>
      </c>
      <c r="I769" s="12">
        <v>34</v>
      </c>
      <c r="J769" s="18">
        <f t="shared" si="34"/>
        <v>0.79411764705882348</v>
      </c>
      <c r="L769" s="8">
        <v>760</v>
      </c>
      <c r="M769" s="8">
        <v>6</v>
      </c>
      <c r="N769" s="8">
        <v>16</v>
      </c>
      <c r="O769" s="21">
        <f t="shared" si="35"/>
        <v>0.375</v>
      </c>
    </row>
    <row r="770" spans="2:15" x14ac:dyDescent="0.25">
      <c r="B770" s="9">
        <v>761</v>
      </c>
      <c r="C770" s="8">
        <v>336</v>
      </c>
      <c r="D770" s="8">
        <v>617</v>
      </c>
      <c r="E770" s="17">
        <f t="shared" si="33"/>
        <v>0.54457050243111826</v>
      </c>
      <c r="G770" s="12">
        <v>761</v>
      </c>
      <c r="H770" s="12">
        <v>172</v>
      </c>
      <c r="I770" s="12">
        <v>268</v>
      </c>
      <c r="J770" s="18">
        <f t="shared" si="34"/>
        <v>0.64179104477611937</v>
      </c>
      <c r="L770" s="8">
        <v>761</v>
      </c>
      <c r="M770" s="8">
        <v>81</v>
      </c>
      <c r="N770" s="8">
        <v>121</v>
      </c>
      <c r="O770" s="21">
        <f t="shared" si="35"/>
        <v>0.66942148760330578</v>
      </c>
    </row>
    <row r="771" spans="2:15" x14ac:dyDescent="0.25">
      <c r="B771" s="9">
        <v>762</v>
      </c>
      <c r="C771" s="8">
        <v>38</v>
      </c>
      <c r="D771" s="8">
        <v>37</v>
      </c>
      <c r="E771" s="17">
        <f t="shared" si="33"/>
        <v>1.027027027027027</v>
      </c>
      <c r="G771" s="12">
        <v>762</v>
      </c>
      <c r="H771" s="12">
        <v>27</v>
      </c>
      <c r="I771" s="12">
        <v>21</v>
      </c>
      <c r="J771" s="18">
        <f t="shared" si="34"/>
        <v>1.2857142857142858</v>
      </c>
      <c r="L771" s="8">
        <v>762</v>
      </c>
      <c r="M771" s="8">
        <v>11</v>
      </c>
      <c r="N771" s="8">
        <v>9</v>
      </c>
      <c r="O771" s="21">
        <f t="shared" si="35"/>
        <v>1.2222222222222223</v>
      </c>
    </row>
    <row r="772" spans="2:15" x14ac:dyDescent="0.25">
      <c r="B772" s="9">
        <v>763</v>
      </c>
      <c r="C772" s="8">
        <v>10</v>
      </c>
      <c r="D772" s="8">
        <v>18</v>
      </c>
      <c r="E772" s="17">
        <f t="shared" si="33"/>
        <v>0.55555555555555558</v>
      </c>
      <c r="G772" s="12">
        <v>763</v>
      </c>
      <c r="H772" s="12">
        <v>8</v>
      </c>
      <c r="I772" s="12">
        <v>11</v>
      </c>
      <c r="J772" s="18">
        <f t="shared" si="34"/>
        <v>0.72727272727272729</v>
      </c>
      <c r="L772" s="8">
        <v>763</v>
      </c>
      <c r="M772" s="8">
        <v>3</v>
      </c>
      <c r="N772" s="8">
        <v>4</v>
      </c>
      <c r="O772" s="21">
        <f t="shared" si="35"/>
        <v>0.75</v>
      </c>
    </row>
    <row r="773" spans="2:15" x14ac:dyDescent="0.25">
      <c r="B773" s="9">
        <v>764</v>
      </c>
      <c r="C773" s="8">
        <v>64</v>
      </c>
      <c r="D773" s="8">
        <v>96</v>
      </c>
      <c r="E773" s="17">
        <f t="shared" si="33"/>
        <v>0.66666666666666663</v>
      </c>
      <c r="G773" s="12">
        <v>764</v>
      </c>
      <c r="H773" s="12">
        <v>33</v>
      </c>
      <c r="I773" s="12">
        <v>47</v>
      </c>
      <c r="J773" s="18">
        <f t="shared" si="34"/>
        <v>0.7021276595744681</v>
      </c>
      <c r="L773" s="8">
        <v>764</v>
      </c>
      <c r="M773" s="8">
        <v>18</v>
      </c>
      <c r="N773" s="8">
        <v>25</v>
      </c>
      <c r="O773" s="21">
        <f t="shared" si="35"/>
        <v>0.72</v>
      </c>
    </row>
    <row r="774" spans="2:15" x14ac:dyDescent="0.25">
      <c r="B774" s="9">
        <v>765</v>
      </c>
      <c r="C774" s="8">
        <v>188</v>
      </c>
      <c r="D774" s="8">
        <v>303</v>
      </c>
      <c r="E774" s="17">
        <f t="shared" si="33"/>
        <v>0.62046204620462042</v>
      </c>
      <c r="G774" s="12">
        <v>765</v>
      </c>
      <c r="H774" s="12">
        <v>87</v>
      </c>
      <c r="I774" s="12">
        <v>133</v>
      </c>
      <c r="J774" s="18">
        <f t="shared" si="34"/>
        <v>0.65413533834586468</v>
      </c>
      <c r="L774" s="8">
        <v>765</v>
      </c>
      <c r="M774" s="8">
        <v>37</v>
      </c>
      <c r="N774" s="8">
        <v>71</v>
      </c>
      <c r="O774" s="21">
        <f t="shared" si="35"/>
        <v>0.52112676056338025</v>
      </c>
    </row>
    <row r="775" spans="2:15" x14ac:dyDescent="0.25">
      <c r="B775" s="9">
        <v>766</v>
      </c>
      <c r="C775" s="8">
        <v>38</v>
      </c>
      <c r="D775" s="8">
        <v>50</v>
      </c>
      <c r="E775" s="17">
        <f t="shared" si="33"/>
        <v>0.76</v>
      </c>
      <c r="G775" s="12">
        <v>766</v>
      </c>
      <c r="H775" s="12">
        <v>22</v>
      </c>
      <c r="I775" s="12">
        <v>26</v>
      </c>
      <c r="J775" s="18">
        <f t="shared" si="34"/>
        <v>0.84615384615384615</v>
      </c>
      <c r="L775" s="8">
        <v>766</v>
      </c>
      <c r="M775" s="8">
        <v>10</v>
      </c>
      <c r="N775" s="8">
        <v>17</v>
      </c>
      <c r="O775" s="21">
        <f t="shared" si="35"/>
        <v>0.58823529411764708</v>
      </c>
    </row>
    <row r="776" spans="2:15" x14ac:dyDescent="0.25">
      <c r="B776" s="9">
        <v>767</v>
      </c>
      <c r="C776" s="8">
        <v>70</v>
      </c>
      <c r="D776" s="8">
        <v>77</v>
      </c>
      <c r="E776" s="17">
        <f t="shared" si="33"/>
        <v>0.90909090909090906</v>
      </c>
      <c r="G776" s="12">
        <v>767</v>
      </c>
      <c r="H776" s="12">
        <v>27</v>
      </c>
      <c r="I776" s="12">
        <v>28</v>
      </c>
      <c r="J776" s="18">
        <f t="shared" si="34"/>
        <v>0.9642857142857143</v>
      </c>
      <c r="L776" s="8">
        <v>767</v>
      </c>
      <c r="M776" s="8">
        <v>15</v>
      </c>
      <c r="N776" s="8">
        <v>13</v>
      </c>
      <c r="O776" s="21">
        <f t="shared" si="35"/>
        <v>1.1538461538461537</v>
      </c>
    </row>
    <row r="777" spans="2:15" x14ac:dyDescent="0.25">
      <c r="B777" s="9">
        <v>768</v>
      </c>
      <c r="C777" s="8">
        <v>78</v>
      </c>
      <c r="D777" s="8">
        <v>43</v>
      </c>
      <c r="E777" s="17">
        <f t="shared" si="33"/>
        <v>1.8139534883720929</v>
      </c>
      <c r="G777" s="12">
        <v>768</v>
      </c>
      <c r="H777" s="12">
        <v>44</v>
      </c>
      <c r="I777" s="12">
        <v>29</v>
      </c>
      <c r="J777" s="18">
        <f t="shared" si="34"/>
        <v>1.5172413793103448</v>
      </c>
      <c r="L777" s="8">
        <v>768</v>
      </c>
      <c r="M777" s="8">
        <v>24</v>
      </c>
      <c r="N777" s="8">
        <v>14</v>
      </c>
      <c r="O777" s="21">
        <f t="shared" si="35"/>
        <v>1.7142857142857142</v>
      </c>
    </row>
    <row r="778" spans="2:15" x14ac:dyDescent="0.25">
      <c r="B778" s="9">
        <v>769</v>
      </c>
      <c r="C778" s="8">
        <v>172</v>
      </c>
      <c r="D778" s="8">
        <v>269</v>
      </c>
      <c r="E778" s="17">
        <f t="shared" si="33"/>
        <v>0.63940520446096649</v>
      </c>
      <c r="G778" s="12">
        <v>769</v>
      </c>
      <c r="H778" s="12">
        <v>84</v>
      </c>
      <c r="I778" s="12">
        <v>160</v>
      </c>
      <c r="J778" s="18">
        <f t="shared" si="34"/>
        <v>0.52500000000000002</v>
      </c>
      <c r="L778" s="8">
        <v>769</v>
      </c>
      <c r="M778" s="8">
        <v>35</v>
      </c>
      <c r="N778" s="8">
        <v>80</v>
      </c>
      <c r="O778" s="21">
        <f t="shared" si="35"/>
        <v>0.4375</v>
      </c>
    </row>
    <row r="779" spans="2:15" x14ac:dyDescent="0.25">
      <c r="B779" s="9">
        <v>770</v>
      </c>
      <c r="C779" s="8">
        <v>48</v>
      </c>
      <c r="D779" s="8">
        <v>33</v>
      </c>
      <c r="E779" s="17">
        <f t="shared" ref="E779:E842" si="36">C779/D779</f>
        <v>1.4545454545454546</v>
      </c>
      <c r="G779" s="12">
        <v>770</v>
      </c>
      <c r="H779" s="12">
        <v>35</v>
      </c>
      <c r="I779" s="12">
        <v>19</v>
      </c>
      <c r="J779" s="18">
        <f t="shared" ref="J779:J842" si="37">H779/I779</f>
        <v>1.8421052631578947</v>
      </c>
      <c r="L779" s="8">
        <v>770</v>
      </c>
      <c r="M779" s="8">
        <v>13</v>
      </c>
      <c r="N779" s="8">
        <v>13</v>
      </c>
      <c r="O779" s="21">
        <f t="shared" ref="O779:O842" si="38">M779/N779</f>
        <v>1</v>
      </c>
    </row>
    <row r="780" spans="2:15" x14ac:dyDescent="0.25">
      <c r="B780" s="9">
        <v>771</v>
      </c>
      <c r="C780" s="8">
        <v>49</v>
      </c>
      <c r="D780" s="8">
        <v>40</v>
      </c>
      <c r="E780" s="17">
        <f t="shared" si="36"/>
        <v>1.2250000000000001</v>
      </c>
      <c r="G780" s="12">
        <v>771</v>
      </c>
      <c r="H780" s="12">
        <v>26</v>
      </c>
      <c r="I780" s="12">
        <v>24</v>
      </c>
      <c r="J780" s="18">
        <f t="shared" si="37"/>
        <v>1.0833333333333333</v>
      </c>
      <c r="L780" s="8">
        <v>771</v>
      </c>
      <c r="M780" s="8">
        <v>8</v>
      </c>
      <c r="N780" s="8">
        <v>15</v>
      </c>
      <c r="O780" s="21">
        <f t="shared" si="38"/>
        <v>0.53333333333333333</v>
      </c>
    </row>
    <row r="781" spans="2:15" x14ac:dyDescent="0.25">
      <c r="B781" s="9">
        <v>772</v>
      </c>
      <c r="C781" s="8">
        <v>91</v>
      </c>
      <c r="D781" s="8">
        <v>167</v>
      </c>
      <c r="E781" s="17">
        <f t="shared" si="36"/>
        <v>0.54491017964071853</v>
      </c>
      <c r="G781" s="12">
        <v>772</v>
      </c>
      <c r="H781" s="12">
        <v>47</v>
      </c>
      <c r="I781" s="12">
        <v>84</v>
      </c>
      <c r="J781" s="18">
        <f t="shared" si="37"/>
        <v>0.55952380952380953</v>
      </c>
      <c r="L781" s="8">
        <v>772</v>
      </c>
      <c r="M781" s="8">
        <v>24</v>
      </c>
      <c r="N781" s="8">
        <v>44</v>
      </c>
      <c r="O781" s="21">
        <f t="shared" si="38"/>
        <v>0.54545454545454541</v>
      </c>
    </row>
    <row r="782" spans="2:15" x14ac:dyDescent="0.25">
      <c r="B782" s="9">
        <v>773</v>
      </c>
      <c r="C782" s="8">
        <v>36</v>
      </c>
      <c r="D782" s="8">
        <v>38</v>
      </c>
      <c r="E782" s="17">
        <f t="shared" si="36"/>
        <v>0.94736842105263153</v>
      </c>
      <c r="G782" s="12">
        <v>773</v>
      </c>
      <c r="H782" s="12">
        <v>22</v>
      </c>
      <c r="I782" s="12">
        <v>34</v>
      </c>
      <c r="J782" s="18">
        <f t="shared" si="37"/>
        <v>0.6470588235294118</v>
      </c>
      <c r="L782" s="8">
        <v>773</v>
      </c>
      <c r="M782" s="8">
        <v>15</v>
      </c>
      <c r="N782" s="8">
        <v>17</v>
      </c>
      <c r="O782" s="21">
        <f t="shared" si="38"/>
        <v>0.88235294117647056</v>
      </c>
    </row>
    <row r="783" spans="2:15" x14ac:dyDescent="0.25">
      <c r="B783" s="9">
        <v>774</v>
      </c>
      <c r="C783" s="8">
        <v>61</v>
      </c>
      <c r="D783" s="8">
        <v>78</v>
      </c>
      <c r="E783" s="17">
        <f t="shared" si="36"/>
        <v>0.78205128205128205</v>
      </c>
      <c r="G783" s="12">
        <v>774</v>
      </c>
      <c r="H783" s="12">
        <v>32</v>
      </c>
      <c r="I783" s="12">
        <v>36</v>
      </c>
      <c r="J783" s="18">
        <f t="shared" si="37"/>
        <v>0.88888888888888884</v>
      </c>
      <c r="L783" s="8">
        <v>774</v>
      </c>
      <c r="M783" s="8">
        <v>14</v>
      </c>
      <c r="N783" s="8">
        <v>16</v>
      </c>
      <c r="O783" s="21">
        <f t="shared" si="38"/>
        <v>0.875</v>
      </c>
    </row>
    <row r="784" spans="2:15" x14ac:dyDescent="0.25">
      <c r="B784" s="9">
        <v>775</v>
      </c>
      <c r="C784" s="8">
        <v>151</v>
      </c>
      <c r="D784" s="8">
        <v>144</v>
      </c>
      <c r="E784" s="17">
        <f t="shared" si="36"/>
        <v>1.0486111111111112</v>
      </c>
      <c r="G784" s="12">
        <v>775</v>
      </c>
      <c r="H784" s="12">
        <v>63</v>
      </c>
      <c r="I784" s="12">
        <v>69</v>
      </c>
      <c r="J784" s="18">
        <f t="shared" si="37"/>
        <v>0.91304347826086951</v>
      </c>
      <c r="L784" s="8">
        <v>775</v>
      </c>
      <c r="M784" s="8">
        <v>38</v>
      </c>
      <c r="N784" s="8">
        <v>41</v>
      </c>
      <c r="O784" s="21">
        <f t="shared" si="38"/>
        <v>0.92682926829268297</v>
      </c>
    </row>
    <row r="785" spans="2:15" x14ac:dyDescent="0.25">
      <c r="B785" s="9">
        <v>776</v>
      </c>
      <c r="C785" s="8">
        <v>7</v>
      </c>
      <c r="D785" s="8">
        <v>8</v>
      </c>
      <c r="E785" s="17">
        <f t="shared" si="36"/>
        <v>0.875</v>
      </c>
      <c r="G785" s="12">
        <v>776</v>
      </c>
      <c r="H785" s="12">
        <v>4</v>
      </c>
      <c r="I785" s="12">
        <v>0</v>
      </c>
      <c r="J785" s="18" t="e">
        <f t="shared" si="37"/>
        <v>#DIV/0!</v>
      </c>
      <c r="L785" s="8">
        <v>776</v>
      </c>
      <c r="M785" s="8">
        <v>1</v>
      </c>
      <c r="N785" s="8">
        <v>0</v>
      </c>
      <c r="O785" s="21" t="e">
        <f t="shared" si="38"/>
        <v>#DIV/0!</v>
      </c>
    </row>
    <row r="786" spans="2:15" x14ac:dyDescent="0.25">
      <c r="B786" s="9">
        <v>777</v>
      </c>
      <c r="C786" s="8">
        <v>79</v>
      </c>
      <c r="D786" s="8">
        <v>96</v>
      </c>
      <c r="E786" s="17">
        <f t="shared" si="36"/>
        <v>0.82291666666666663</v>
      </c>
      <c r="G786" s="8">
        <v>777</v>
      </c>
      <c r="H786" s="8">
        <v>51</v>
      </c>
      <c r="I786" s="12">
        <v>26</v>
      </c>
      <c r="J786" s="18">
        <f t="shared" si="37"/>
        <v>1.9615384615384615</v>
      </c>
      <c r="L786" s="8">
        <v>777</v>
      </c>
      <c r="M786" s="8">
        <v>23</v>
      </c>
      <c r="N786" s="8">
        <v>8</v>
      </c>
      <c r="O786" s="21">
        <f t="shared" si="38"/>
        <v>2.875</v>
      </c>
    </row>
    <row r="787" spans="2:15" x14ac:dyDescent="0.25">
      <c r="B787" s="9">
        <v>778</v>
      </c>
      <c r="C787" s="8">
        <v>23</v>
      </c>
      <c r="D787" s="8">
        <v>18</v>
      </c>
      <c r="E787" s="17">
        <f t="shared" si="36"/>
        <v>1.2777777777777777</v>
      </c>
      <c r="G787" s="12">
        <v>778</v>
      </c>
      <c r="H787" s="12">
        <v>16</v>
      </c>
      <c r="I787" s="12">
        <v>8</v>
      </c>
      <c r="J787" s="18">
        <f t="shared" si="37"/>
        <v>2</v>
      </c>
      <c r="L787" s="8">
        <v>778</v>
      </c>
      <c r="M787" s="8">
        <v>9</v>
      </c>
      <c r="N787" s="8">
        <v>2</v>
      </c>
      <c r="O787" s="21">
        <f t="shared" si="38"/>
        <v>4.5</v>
      </c>
    </row>
    <row r="788" spans="2:15" x14ac:dyDescent="0.25">
      <c r="B788" s="9">
        <v>779</v>
      </c>
      <c r="C788" s="8">
        <v>29</v>
      </c>
      <c r="D788" s="8">
        <v>51</v>
      </c>
      <c r="E788" s="17">
        <f t="shared" si="36"/>
        <v>0.56862745098039214</v>
      </c>
      <c r="G788" s="12">
        <v>779</v>
      </c>
      <c r="H788" s="12">
        <v>24</v>
      </c>
      <c r="I788" s="12">
        <v>27</v>
      </c>
      <c r="J788" s="18">
        <f t="shared" si="37"/>
        <v>0.88888888888888884</v>
      </c>
      <c r="L788" s="8">
        <v>779</v>
      </c>
      <c r="M788" s="8">
        <v>8</v>
      </c>
      <c r="N788" s="8">
        <v>15</v>
      </c>
      <c r="O788" s="21">
        <f t="shared" si="38"/>
        <v>0.53333333333333333</v>
      </c>
    </row>
    <row r="789" spans="2:15" x14ac:dyDescent="0.25">
      <c r="B789" s="9">
        <v>780</v>
      </c>
      <c r="C789" s="8">
        <v>22</v>
      </c>
      <c r="D789" s="8">
        <v>45</v>
      </c>
      <c r="E789" s="17">
        <f t="shared" si="36"/>
        <v>0.48888888888888887</v>
      </c>
      <c r="G789" s="12">
        <v>780</v>
      </c>
      <c r="H789" s="12">
        <v>13</v>
      </c>
      <c r="I789" s="12">
        <v>16</v>
      </c>
      <c r="J789" s="18">
        <f t="shared" si="37"/>
        <v>0.8125</v>
      </c>
      <c r="L789" s="8">
        <v>780</v>
      </c>
      <c r="M789" s="8">
        <v>8</v>
      </c>
      <c r="N789" s="8">
        <v>6</v>
      </c>
      <c r="O789" s="21">
        <f t="shared" si="38"/>
        <v>1.3333333333333333</v>
      </c>
    </row>
    <row r="790" spans="2:15" x14ac:dyDescent="0.25">
      <c r="B790" s="9">
        <v>781</v>
      </c>
      <c r="C790" s="8">
        <v>26</v>
      </c>
      <c r="D790" s="8">
        <v>19</v>
      </c>
      <c r="E790" s="17">
        <f t="shared" si="36"/>
        <v>1.368421052631579</v>
      </c>
      <c r="G790" s="12">
        <v>781</v>
      </c>
      <c r="H790" s="12">
        <v>11</v>
      </c>
      <c r="I790" s="12">
        <v>8</v>
      </c>
      <c r="J790" s="18">
        <f t="shared" si="37"/>
        <v>1.375</v>
      </c>
      <c r="L790" s="8">
        <v>781</v>
      </c>
      <c r="M790" s="8">
        <v>5</v>
      </c>
      <c r="N790" s="8">
        <v>5</v>
      </c>
      <c r="O790" s="21">
        <f t="shared" si="38"/>
        <v>1</v>
      </c>
    </row>
    <row r="791" spans="2:15" x14ac:dyDescent="0.25">
      <c r="B791" s="9">
        <v>782</v>
      </c>
      <c r="C791" s="8">
        <v>50</v>
      </c>
      <c r="D791" s="8">
        <v>68</v>
      </c>
      <c r="E791" s="17">
        <f t="shared" si="36"/>
        <v>0.73529411764705888</v>
      </c>
      <c r="G791" s="12">
        <v>782</v>
      </c>
      <c r="H791" s="12">
        <v>33</v>
      </c>
      <c r="I791" s="12">
        <v>35</v>
      </c>
      <c r="J791" s="18">
        <f t="shared" si="37"/>
        <v>0.94285714285714284</v>
      </c>
      <c r="L791" s="8">
        <v>782</v>
      </c>
      <c r="M791" s="8">
        <v>20</v>
      </c>
      <c r="N791" s="8">
        <v>19</v>
      </c>
      <c r="O791" s="21">
        <f t="shared" si="38"/>
        <v>1.0526315789473684</v>
      </c>
    </row>
    <row r="792" spans="2:15" x14ac:dyDescent="0.25">
      <c r="B792" s="9">
        <v>783</v>
      </c>
      <c r="C792" s="8">
        <v>29</v>
      </c>
      <c r="D792" s="8">
        <v>36</v>
      </c>
      <c r="E792" s="17">
        <f t="shared" si="36"/>
        <v>0.80555555555555558</v>
      </c>
      <c r="G792" s="12">
        <v>783</v>
      </c>
      <c r="H792" s="12">
        <v>18</v>
      </c>
      <c r="I792" s="12">
        <v>19</v>
      </c>
      <c r="J792" s="18">
        <f t="shared" si="37"/>
        <v>0.94736842105263153</v>
      </c>
      <c r="L792" s="8">
        <v>783</v>
      </c>
      <c r="M792" s="8">
        <v>10</v>
      </c>
      <c r="N792" s="8">
        <v>12</v>
      </c>
      <c r="O792" s="21">
        <f t="shared" si="38"/>
        <v>0.83333333333333337</v>
      </c>
    </row>
    <row r="793" spans="2:15" x14ac:dyDescent="0.25">
      <c r="B793" s="9">
        <v>784</v>
      </c>
      <c r="C793" s="8">
        <v>98</v>
      </c>
      <c r="D793" s="8">
        <v>133</v>
      </c>
      <c r="E793" s="17">
        <f t="shared" si="36"/>
        <v>0.73684210526315785</v>
      </c>
      <c r="G793" s="12">
        <v>784</v>
      </c>
      <c r="H793" s="12">
        <v>31</v>
      </c>
      <c r="I793" s="12">
        <v>67</v>
      </c>
      <c r="J793" s="18">
        <f t="shared" si="37"/>
        <v>0.46268656716417911</v>
      </c>
      <c r="L793" s="8">
        <v>784</v>
      </c>
      <c r="M793" s="8">
        <v>11</v>
      </c>
      <c r="N793" s="8">
        <v>31</v>
      </c>
      <c r="O793" s="21">
        <f t="shared" si="38"/>
        <v>0.35483870967741937</v>
      </c>
    </row>
    <row r="794" spans="2:15" x14ac:dyDescent="0.25">
      <c r="B794" s="9">
        <v>785</v>
      </c>
      <c r="C794" s="8">
        <v>38</v>
      </c>
      <c r="D794" s="8">
        <v>32</v>
      </c>
      <c r="E794" s="17">
        <f t="shared" si="36"/>
        <v>1.1875</v>
      </c>
      <c r="G794" s="12">
        <v>785</v>
      </c>
      <c r="H794" s="12">
        <v>16</v>
      </c>
      <c r="I794" s="12">
        <v>20</v>
      </c>
      <c r="J794" s="18">
        <f t="shared" si="37"/>
        <v>0.8</v>
      </c>
      <c r="L794" s="8">
        <v>785</v>
      </c>
      <c r="M794" s="8">
        <v>9</v>
      </c>
      <c r="N794" s="8">
        <v>7</v>
      </c>
      <c r="O794" s="21">
        <f t="shared" si="38"/>
        <v>1.2857142857142858</v>
      </c>
    </row>
    <row r="795" spans="2:15" x14ac:dyDescent="0.25">
      <c r="B795" s="9">
        <v>786</v>
      </c>
      <c r="C795" s="8">
        <v>29</v>
      </c>
      <c r="D795" s="8">
        <v>22</v>
      </c>
      <c r="E795" s="17">
        <f t="shared" si="36"/>
        <v>1.3181818181818181</v>
      </c>
      <c r="G795" s="12">
        <v>786</v>
      </c>
      <c r="H795" s="12">
        <v>9</v>
      </c>
      <c r="I795" s="12">
        <v>16</v>
      </c>
      <c r="J795" s="18">
        <f t="shared" si="37"/>
        <v>0.5625</v>
      </c>
      <c r="L795" s="8">
        <v>786</v>
      </c>
      <c r="M795" s="8">
        <v>2</v>
      </c>
      <c r="N795" s="8">
        <v>6</v>
      </c>
      <c r="O795" s="21">
        <f t="shared" si="38"/>
        <v>0.33333333333333331</v>
      </c>
    </row>
    <row r="796" spans="2:15" x14ac:dyDescent="0.25">
      <c r="B796" s="9">
        <v>787</v>
      </c>
      <c r="C796" s="8">
        <v>75</v>
      </c>
      <c r="D796" s="8">
        <v>117</v>
      </c>
      <c r="E796" s="17">
        <f t="shared" si="36"/>
        <v>0.64102564102564108</v>
      </c>
      <c r="G796" s="12">
        <v>787</v>
      </c>
      <c r="H796" s="12">
        <v>30</v>
      </c>
      <c r="I796" s="12">
        <v>59</v>
      </c>
      <c r="J796" s="18">
        <f t="shared" si="37"/>
        <v>0.50847457627118642</v>
      </c>
      <c r="L796" s="8">
        <v>787</v>
      </c>
      <c r="M796" s="8">
        <v>18</v>
      </c>
      <c r="N796" s="8">
        <v>29</v>
      </c>
      <c r="O796" s="21">
        <f t="shared" si="38"/>
        <v>0.62068965517241381</v>
      </c>
    </row>
    <row r="797" spans="2:15" x14ac:dyDescent="0.25">
      <c r="B797" s="9">
        <v>788</v>
      </c>
      <c r="C797" s="8">
        <v>61</v>
      </c>
      <c r="D797" s="8">
        <v>35</v>
      </c>
      <c r="E797" s="17">
        <f t="shared" si="36"/>
        <v>1.7428571428571429</v>
      </c>
      <c r="G797" s="12">
        <v>788</v>
      </c>
      <c r="H797" s="12">
        <v>26</v>
      </c>
      <c r="I797" s="12">
        <v>20</v>
      </c>
      <c r="J797" s="18">
        <f t="shared" si="37"/>
        <v>1.3</v>
      </c>
      <c r="L797" s="8">
        <v>788</v>
      </c>
      <c r="M797" s="8">
        <v>11</v>
      </c>
      <c r="N797" s="8">
        <v>10</v>
      </c>
      <c r="O797" s="21">
        <f t="shared" si="38"/>
        <v>1.1000000000000001</v>
      </c>
    </row>
    <row r="798" spans="2:15" x14ac:dyDescent="0.25">
      <c r="B798" s="9">
        <v>789</v>
      </c>
      <c r="C798" s="8">
        <v>70</v>
      </c>
      <c r="D798" s="8">
        <v>91</v>
      </c>
      <c r="E798" s="17">
        <f t="shared" si="36"/>
        <v>0.76923076923076927</v>
      </c>
      <c r="G798" s="12">
        <v>789</v>
      </c>
      <c r="H798" s="12">
        <v>33</v>
      </c>
      <c r="I798" s="12">
        <v>38</v>
      </c>
      <c r="J798" s="18">
        <f t="shared" si="37"/>
        <v>0.86842105263157898</v>
      </c>
      <c r="L798" s="8">
        <v>789</v>
      </c>
      <c r="M798" s="8">
        <v>13</v>
      </c>
      <c r="N798" s="8">
        <v>18</v>
      </c>
      <c r="O798" s="21">
        <f t="shared" si="38"/>
        <v>0.72222222222222221</v>
      </c>
    </row>
    <row r="799" spans="2:15" x14ac:dyDescent="0.25">
      <c r="B799" s="9">
        <v>790</v>
      </c>
      <c r="C799" s="8">
        <v>17</v>
      </c>
      <c r="D799" s="8">
        <v>24</v>
      </c>
      <c r="E799" s="17">
        <f t="shared" si="36"/>
        <v>0.70833333333333337</v>
      </c>
      <c r="G799" s="12">
        <v>790</v>
      </c>
      <c r="H799" s="12">
        <v>16</v>
      </c>
      <c r="I799" s="12">
        <v>18</v>
      </c>
      <c r="J799" s="18">
        <f t="shared" si="37"/>
        <v>0.88888888888888884</v>
      </c>
      <c r="L799" s="8">
        <v>790</v>
      </c>
      <c r="M799" s="8">
        <v>9</v>
      </c>
      <c r="N799" s="8">
        <v>7</v>
      </c>
      <c r="O799" s="21">
        <f t="shared" si="38"/>
        <v>1.2857142857142858</v>
      </c>
    </row>
    <row r="800" spans="2:15" x14ac:dyDescent="0.25">
      <c r="B800" s="9">
        <v>791</v>
      </c>
      <c r="C800" s="8">
        <v>97</v>
      </c>
      <c r="D800" s="8">
        <v>101</v>
      </c>
      <c r="E800" s="17">
        <f t="shared" si="36"/>
        <v>0.96039603960396036</v>
      </c>
      <c r="G800" s="12">
        <v>791</v>
      </c>
      <c r="H800" s="12">
        <v>29</v>
      </c>
      <c r="I800" s="12">
        <v>64</v>
      </c>
      <c r="J800" s="18">
        <f t="shared" si="37"/>
        <v>0.453125</v>
      </c>
      <c r="L800" s="8">
        <v>791</v>
      </c>
      <c r="M800" s="8">
        <v>20</v>
      </c>
      <c r="N800" s="8">
        <v>35</v>
      </c>
      <c r="O800" s="21">
        <f t="shared" si="38"/>
        <v>0.5714285714285714</v>
      </c>
    </row>
    <row r="801" spans="1:94" x14ac:dyDescent="0.25">
      <c r="B801" s="9">
        <v>792</v>
      </c>
      <c r="C801" s="8">
        <v>41</v>
      </c>
      <c r="D801" s="8">
        <v>59</v>
      </c>
      <c r="E801" s="17">
        <f t="shared" si="36"/>
        <v>0.69491525423728817</v>
      </c>
      <c r="G801" s="12">
        <v>792</v>
      </c>
      <c r="H801" s="12">
        <v>22</v>
      </c>
      <c r="I801" s="12">
        <v>25</v>
      </c>
      <c r="J801" s="18">
        <f t="shared" si="37"/>
        <v>0.88</v>
      </c>
      <c r="L801" s="8">
        <v>792</v>
      </c>
      <c r="M801" s="8">
        <v>10</v>
      </c>
      <c r="N801" s="8">
        <v>16</v>
      </c>
      <c r="O801" s="21">
        <f t="shared" si="38"/>
        <v>0.625</v>
      </c>
    </row>
    <row r="802" spans="1:94" x14ac:dyDescent="0.25">
      <c r="B802" s="9">
        <v>793</v>
      </c>
      <c r="C802" s="8">
        <v>38</v>
      </c>
      <c r="D802" s="8">
        <v>44</v>
      </c>
      <c r="E802" s="17">
        <f t="shared" si="36"/>
        <v>0.86363636363636365</v>
      </c>
      <c r="G802" s="12">
        <v>793</v>
      </c>
      <c r="H802" s="12">
        <v>28</v>
      </c>
      <c r="I802" s="12">
        <v>15</v>
      </c>
      <c r="J802" s="18">
        <f t="shared" si="37"/>
        <v>1.8666666666666667</v>
      </c>
      <c r="L802" s="8">
        <v>793</v>
      </c>
      <c r="M802" s="8">
        <v>14</v>
      </c>
      <c r="N802" s="8">
        <v>7</v>
      </c>
      <c r="O802" s="21">
        <f t="shared" si="38"/>
        <v>2</v>
      </c>
    </row>
    <row r="803" spans="1:94" x14ac:dyDescent="0.25">
      <c r="B803" s="9">
        <v>794</v>
      </c>
      <c r="C803" s="8">
        <v>37</v>
      </c>
      <c r="D803" s="8">
        <v>37</v>
      </c>
      <c r="E803" s="17">
        <f t="shared" si="36"/>
        <v>1</v>
      </c>
      <c r="G803" s="12">
        <v>794</v>
      </c>
      <c r="H803" s="12">
        <v>12</v>
      </c>
      <c r="I803" s="12">
        <v>13</v>
      </c>
      <c r="J803" s="18">
        <f t="shared" si="37"/>
        <v>0.92307692307692313</v>
      </c>
      <c r="L803" s="8">
        <v>794</v>
      </c>
      <c r="M803" s="8">
        <v>4</v>
      </c>
      <c r="N803" s="8">
        <v>5</v>
      </c>
      <c r="O803" s="21">
        <f t="shared" si="38"/>
        <v>0.8</v>
      </c>
    </row>
    <row r="804" spans="1:94" x14ac:dyDescent="0.25">
      <c r="B804" s="9">
        <v>795</v>
      </c>
      <c r="C804" s="8">
        <v>14</v>
      </c>
      <c r="D804" s="8">
        <v>17</v>
      </c>
      <c r="E804" s="17">
        <f t="shared" si="36"/>
        <v>0.82352941176470584</v>
      </c>
      <c r="G804" s="12">
        <v>795</v>
      </c>
      <c r="H804" s="12">
        <v>7</v>
      </c>
      <c r="I804" s="12">
        <v>6</v>
      </c>
      <c r="J804" s="18">
        <f t="shared" si="37"/>
        <v>1.1666666666666667</v>
      </c>
      <c r="L804" s="8">
        <v>795</v>
      </c>
      <c r="M804" s="8">
        <v>4</v>
      </c>
      <c r="N804" s="8">
        <v>3</v>
      </c>
      <c r="O804" s="21">
        <f t="shared" si="38"/>
        <v>1.3333333333333333</v>
      </c>
    </row>
    <row r="805" spans="1:94" x14ac:dyDescent="0.25">
      <c r="B805" s="9">
        <v>796</v>
      </c>
      <c r="C805" s="8">
        <v>48</v>
      </c>
      <c r="D805" s="8">
        <v>74</v>
      </c>
      <c r="E805" s="17">
        <f t="shared" si="36"/>
        <v>0.64864864864864868</v>
      </c>
      <c r="G805" s="12">
        <v>796</v>
      </c>
      <c r="H805" s="12">
        <v>23</v>
      </c>
      <c r="I805" s="12">
        <v>35</v>
      </c>
      <c r="J805" s="18">
        <f t="shared" si="37"/>
        <v>0.65714285714285714</v>
      </c>
      <c r="L805" s="8">
        <v>796</v>
      </c>
      <c r="M805" s="8">
        <v>10</v>
      </c>
      <c r="N805" s="8">
        <v>14</v>
      </c>
      <c r="O805" s="21">
        <f t="shared" si="38"/>
        <v>0.7142857142857143</v>
      </c>
    </row>
    <row r="806" spans="1:94" s="2" customFormat="1" x14ac:dyDescent="0.25">
      <c r="A806"/>
      <c r="B806" s="11">
        <v>797</v>
      </c>
      <c r="C806" s="14">
        <v>115</v>
      </c>
      <c r="D806" s="14">
        <v>41</v>
      </c>
      <c r="E806" s="6">
        <f t="shared" si="36"/>
        <v>2.8048780487804876</v>
      </c>
      <c r="F806" s="1"/>
      <c r="G806" s="16">
        <v>797</v>
      </c>
      <c r="H806" s="16">
        <v>43</v>
      </c>
      <c r="I806" s="16">
        <v>7</v>
      </c>
      <c r="J806" s="20">
        <f t="shared" si="37"/>
        <v>6.1428571428571432</v>
      </c>
      <c r="K806"/>
      <c r="L806" s="14">
        <v>797</v>
      </c>
      <c r="M806" s="14">
        <v>26</v>
      </c>
      <c r="N806" s="14">
        <v>3</v>
      </c>
      <c r="O806" s="6">
        <f t="shared" si="38"/>
        <v>8.6666666666666661</v>
      </c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AZ806"/>
      <c r="BA806"/>
      <c r="BB806"/>
      <c r="BC806"/>
      <c r="BD806"/>
      <c r="BE806"/>
      <c r="BF806"/>
      <c r="BG806"/>
      <c r="BH806"/>
      <c r="BI806"/>
      <c r="BJ806"/>
      <c r="BK806"/>
      <c r="BL806"/>
      <c r="BM806"/>
      <c r="BN806"/>
      <c r="BO806"/>
      <c r="BP806"/>
      <c r="BQ806"/>
      <c r="BR806"/>
      <c r="BS806"/>
      <c r="BT806"/>
      <c r="BU806"/>
      <c r="BV806"/>
      <c r="BW806"/>
      <c r="BX806"/>
      <c r="BY806"/>
      <c r="BZ806"/>
      <c r="CA806"/>
      <c r="CB806"/>
      <c r="CC806"/>
      <c r="CD806"/>
      <c r="CE806"/>
      <c r="CF806"/>
      <c r="CG806"/>
      <c r="CH806"/>
      <c r="CI806"/>
      <c r="CJ806"/>
      <c r="CK806"/>
      <c r="CL806"/>
      <c r="CM806"/>
      <c r="CN806"/>
      <c r="CO806"/>
      <c r="CP806"/>
    </row>
    <row r="807" spans="1:94" x14ac:dyDescent="0.25">
      <c r="B807" s="9">
        <v>798</v>
      </c>
      <c r="C807" s="8">
        <v>70</v>
      </c>
      <c r="D807" s="8">
        <v>43</v>
      </c>
      <c r="E807" s="17">
        <f t="shared" si="36"/>
        <v>1.6279069767441861</v>
      </c>
      <c r="G807" s="12">
        <v>798</v>
      </c>
      <c r="H807" s="12">
        <v>32</v>
      </c>
      <c r="I807" s="12">
        <v>27</v>
      </c>
      <c r="J807" s="18">
        <f t="shared" si="37"/>
        <v>1.1851851851851851</v>
      </c>
      <c r="L807" s="8">
        <v>798</v>
      </c>
      <c r="M807" s="8">
        <v>21</v>
      </c>
      <c r="N807" s="8">
        <v>11</v>
      </c>
      <c r="O807" s="21">
        <f t="shared" si="38"/>
        <v>1.9090909090909092</v>
      </c>
    </row>
    <row r="808" spans="1:94" x14ac:dyDescent="0.25">
      <c r="B808" s="9">
        <v>799</v>
      </c>
      <c r="C808" s="8">
        <v>92</v>
      </c>
      <c r="D808" s="8">
        <v>90</v>
      </c>
      <c r="E808" s="17">
        <f t="shared" si="36"/>
        <v>1.0222222222222221</v>
      </c>
      <c r="G808" s="12">
        <v>799</v>
      </c>
      <c r="H808" s="12">
        <v>64</v>
      </c>
      <c r="I808" s="12">
        <v>43</v>
      </c>
      <c r="J808" s="18">
        <f t="shared" si="37"/>
        <v>1.4883720930232558</v>
      </c>
      <c r="L808" s="8">
        <v>799</v>
      </c>
      <c r="M808" s="8">
        <v>27</v>
      </c>
      <c r="N808" s="8">
        <v>14</v>
      </c>
      <c r="O808" s="21">
        <f t="shared" si="38"/>
        <v>1.9285714285714286</v>
      </c>
    </row>
    <row r="809" spans="1:94" x14ac:dyDescent="0.25">
      <c r="B809" s="9">
        <v>800</v>
      </c>
      <c r="C809" s="8">
        <v>67</v>
      </c>
      <c r="D809" s="8">
        <v>81</v>
      </c>
      <c r="E809" s="17">
        <f t="shared" si="36"/>
        <v>0.8271604938271605</v>
      </c>
      <c r="G809" s="12">
        <v>800</v>
      </c>
      <c r="H809" s="12">
        <v>28</v>
      </c>
      <c r="I809" s="12">
        <v>38</v>
      </c>
      <c r="J809" s="18">
        <f t="shared" si="37"/>
        <v>0.73684210526315785</v>
      </c>
      <c r="L809" s="8">
        <v>800</v>
      </c>
      <c r="M809" s="8">
        <v>12</v>
      </c>
      <c r="N809" s="8">
        <v>21</v>
      </c>
      <c r="O809" s="21">
        <f t="shared" si="38"/>
        <v>0.5714285714285714</v>
      </c>
    </row>
    <row r="810" spans="1:94" x14ac:dyDescent="0.25">
      <c r="B810" s="9">
        <v>801</v>
      </c>
      <c r="C810" s="8">
        <v>3</v>
      </c>
      <c r="D810" s="8">
        <v>3</v>
      </c>
      <c r="E810" s="17">
        <f t="shared" si="36"/>
        <v>1</v>
      </c>
      <c r="G810" s="12">
        <v>801</v>
      </c>
      <c r="H810" s="12">
        <v>1</v>
      </c>
      <c r="I810" s="12">
        <v>0</v>
      </c>
      <c r="J810" s="18" t="e">
        <f t="shared" si="37"/>
        <v>#DIV/0!</v>
      </c>
      <c r="L810" s="8">
        <v>801</v>
      </c>
      <c r="M810" s="8">
        <v>1</v>
      </c>
      <c r="N810" s="8">
        <v>0</v>
      </c>
      <c r="O810" s="21" t="e">
        <f t="shared" si="38"/>
        <v>#DIV/0!</v>
      </c>
    </row>
    <row r="811" spans="1:94" x14ac:dyDescent="0.25">
      <c r="B811" s="9">
        <v>802</v>
      </c>
      <c r="C811" s="8">
        <v>93</v>
      </c>
      <c r="D811" s="8">
        <v>107</v>
      </c>
      <c r="E811" s="17">
        <f t="shared" si="36"/>
        <v>0.86915887850467288</v>
      </c>
      <c r="G811" s="12">
        <v>802</v>
      </c>
      <c r="H811" s="12">
        <v>49</v>
      </c>
      <c r="I811" s="12">
        <v>57</v>
      </c>
      <c r="J811" s="18">
        <f t="shared" si="37"/>
        <v>0.85964912280701755</v>
      </c>
      <c r="L811" s="8">
        <v>802</v>
      </c>
      <c r="M811" s="8">
        <v>16</v>
      </c>
      <c r="N811" s="8">
        <v>24</v>
      </c>
      <c r="O811" s="21">
        <f t="shared" si="38"/>
        <v>0.66666666666666663</v>
      </c>
    </row>
    <row r="812" spans="1:94" x14ac:dyDescent="0.25">
      <c r="B812" s="9">
        <v>803</v>
      </c>
      <c r="C812" s="8">
        <v>262</v>
      </c>
      <c r="D812" s="8">
        <v>268</v>
      </c>
      <c r="E812" s="17">
        <f t="shared" si="36"/>
        <v>0.97761194029850751</v>
      </c>
      <c r="G812" s="12">
        <v>803</v>
      </c>
      <c r="H812" s="12">
        <v>100</v>
      </c>
      <c r="I812" s="12">
        <v>117</v>
      </c>
      <c r="J812" s="18">
        <f t="shared" si="37"/>
        <v>0.85470085470085466</v>
      </c>
      <c r="L812" s="8">
        <v>803</v>
      </c>
      <c r="M812" s="8">
        <v>50</v>
      </c>
      <c r="N812" s="8">
        <v>55</v>
      </c>
      <c r="O812" s="21">
        <f t="shared" si="38"/>
        <v>0.90909090909090906</v>
      </c>
    </row>
    <row r="813" spans="1:94" x14ac:dyDescent="0.25">
      <c r="B813" s="9">
        <v>804</v>
      </c>
      <c r="C813" s="8">
        <v>320</v>
      </c>
      <c r="D813" s="8">
        <v>449</v>
      </c>
      <c r="E813" s="17">
        <f t="shared" si="36"/>
        <v>0.71269487750556793</v>
      </c>
      <c r="G813" s="12">
        <v>804</v>
      </c>
      <c r="H813" s="12">
        <v>192</v>
      </c>
      <c r="I813" s="12">
        <v>178</v>
      </c>
      <c r="J813" s="18">
        <f t="shared" si="37"/>
        <v>1.0786516853932584</v>
      </c>
      <c r="L813" s="8">
        <v>804</v>
      </c>
      <c r="M813" s="8">
        <v>87</v>
      </c>
      <c r="N813" s="8">
        <v>85</v>
      </c>
      <c r="O813" s="21">
        <f t="shared" si="38"/>
        <v>1.0235294117647058</v>
      </c>
    </row>
    <row r="814" spans="1:94" x14ac:dyDescent="0.25">
      <c r="B814" s="9">
        <v>805</v>
      </c>
      <c r="C814" s="8">
        <v>166</v>
      </c>
      <c r="D814" s="8">
        <v>155</v>
      </c>
      <c r="E814" s="17">
        <f t="shared" si="36"/>
        <v>1.0709677419354839</v>
      </c>
      <c r="G814" s="12">
        <v>805</v>
      </c>
      <c r="H814" s="12">
        <v>83</v>
      </c>
      <c r="I814" s="12">
        <v>76</v>
      </c>
      <c r="J814" s="18">
        <f t="shared" si="37"/>
        <v>1.0921052631578947</v>
      </c>
      <c r="L814" s="8">
        <v>805</v>
      </c>
      <c r="M814" s="8">
        <v>49</v>
      </c>
      <c r="N814" s="8">
        <v>41</v>
      </c>
      <c r="O814" s="21">
        <f t="shared" si="38"/>
        <v>1.1951219512195121</v>
      </c>
    </row>
    <row r="815" spans="1:94" x14ac:dyDescent="0.25">
      <c r="B815" s="9">
        <v>806</v>
      </c>
      <c r="C815" s="8">
        <v>32</v>
      </c>
      <c r="D815" s="8">
        <v>37</v>
      </c>
      <c r="E815" s="17">
        <f t="shared" si="36"/>
        <v>0.86486486486486491</v>
      </c>
      <c r="G815" s="12">
        <v>806</v>
      </c>
      <c r="H815" s="12">
        <v>22</v>
      </c>
      <c r="I815" s="12">
        <v>23</v>
      </c>
      <c r="J815" s="18">
        <f t="shared" si="37"/>
        <v>0.95652173913043481</v>
      </c>
      <c r="L815" s="8">
        <v>806</v>
      </c>
      <c r="M815" s="8">
        <v>15</v>
      </c>
      <c r="N815" s="8">
        <v>9</v>
      </c>
      <c r="O815" s="21">
        <f t="shared" si="38"/>
        <v>1.6666666666666667</v>
      </c>
    </row>
    <row r="816" spans="1:94" x14ac:dyDescent="0.25">
      <c r="B816" s="9">
        <v>807</v>
      </c>
      <c r="C816" s="8">
        <v>6</v>
      </c>
      <c r="D816" s="8">
        <v>5</v>
      </c>
      <c r="E816" s="17">
        <f t="shared" si="36"/>
        <v>1.2</v>
      </c>
      <c r="G816" s="12">
        <v>807</v>
      </c>
      <c r="H816" s="12">
        <v>5</v>
      </c>
      <c r="I816" s="12">
        <v>1</v>
      </c>
      <c r="J816" s="18">
        <f t="shared" si="37"/>
        <v>5</v>
      </c>
      <c r="L816" s="8">
        <v>807</v>
      </c>
      <c r="M816" s="8">
        <v>4</v>
      </c>
      <c r="N816" s="8">
        <v>0</v>
      </c>
      <c r="O816" s="21" t="e">
        <f t="shared" si="38"/>
        <v>#DIV/0!</v>
      </c>
    </row>
    <row r="817" spans="2:15" x14ac:dyDescent="0.25">
      <c r="B817" s="9">
        <v>808</v>
      </c>
      <c r="C817" s="8">
        <v>118</v>
      </c>
      <c r="D817" s="8">
        <v>137</v>
      </c>
      <c r="E817" s="17">
        <f t="shared" si="36"/>
        <v>0.86131386861313863</v>
      </c>
      <c r="G817" s="12">
        <v>808</v>
      </c>
      <c r="H817" s="12">
        <v>44</v>
      </c>
      <c r="I817" s="12">
        <v>67</v>
      </c>
      <c r="J817" s="18">
        <f t="shared" si="37"/>
        <v>0.65671641791044777</v>
      </c>
      <c r="L817" s="8">
        <v>808</v>
      </c>
      <c r="M817" s="8">
        <v>27</v>
      </c>
      <c r="N817" s="8">
        <v>26</v>
      </c>
      <c r="O817" s="21">
        <f t="shared" si="38"/>
        <v>1.0384615384615385</v>
      </c>
    </row>
    <row r="818" spans="2:15" x14ac:dyDescent="0.25">
      <c r="B818" s="9">
        <v>809</v>
      </c>
      <c r="C818" s="8">
        <v>63</v>
      </c>
      <c r="D818" s="8">
        <v>43</v>
      </c>
      <c r="E818" s="17">
        <f t="shared" si="36"/>
        <v>1.4651162790697674</v>
      </c>
      <c r="G818" s="12">
        <v>809</v>
      </c>
      <c r="H818" s="12">
        <v>43</v>
      </c>
      <c r="I818" s="12">
        <v>27</v>
      </c>
      <c r="J818" s="18">
        <f t="shared" si="37"/>
        <v>1.5925925925925926</v>
      </c>
      <c r="L818" s="8">
        <v>809</v>
      </c>
      <c r="M818" s="8">
        <v>23</v>
      </c>
      <c r="N818" s="8">
        <v>12</v>
      </c>
      <c r="O818" s="21">
        <f t="shared" si="38"/>
        <v>1.9166666666666667</v>
      </c>
    </row>
    <row r="819" spans="2:15" x14ac:dyDescent="0.25">
      <c r="B819" s="9">
        <v>810</v>
      </c>
      <c r="C819" s="8">
        <v>308</v>
      </c>
      <c r="D819" s="8">
        <v>401</v>
      </c>
      <c r="E819" s="17">
        <f t="shared" si="36"/>
        <v>0.76807980049875313</v>
      </c>
      <c r="G819" s="12">
        <v>810</v>
      </c>
      <c r="H819" s="12">
        <v>134</v>
      </c>
      <c r="I819" s="12">
        <v>195</v>
      </c>
      <c r="J819" s="18">
        <f t="shared" si="37"/>
        <v>0.68717948717948718</v>
      </c>
      <c r="L819" s="8">
        <v>810</v>
      </c>
      <c r="M819" s="8">
        <v>66</v>
      </c>
      <c r="N819" s="8">
        <v>83</v>
      </c>
      <c r="O819" s="21">
        <f t="shared" si="38"/>
        <v>0.79518072289156627</v>
      </c>
    </row>
    <row r="820" spans="2:15" x14ac:dyDescent="0.25">
      <c r="B820" s="9">
        <v>811</v>
      </c>
      <c r="C820" s="8">
        <v>77</v>
      </c>
      <c r="D820" s="8">
        <v>107</v>
      </c>
      <c r="E820" s="17">
        <f t="shared" si="36"/>
        <v>0.71962616822429903</v>
      </c>
      <c r="G820" s="12">
        <v>811</v>
      </c>
      <c r="H820" s="12">
        <v>39</v>
      </c>
      <c r="I820" s="12">
        <v>38</v>
      </c>
      <c r="J820" s="18">
        <f t="shared" si="37"/>
        <v>1.0263157894736843</v>
      </c>
      <c r="L820" s="8">
        <v>811</v>
      </c>
      <c r="M820" s="8">
        <v>18</v>
      </c>
      <c r="N820" s="8">
        <v>18</v>
      </c>
      <c r="O820" s="21">
        <f t="shared" si="38"/>
        <v>1</v>
      </c>
    </row>
    <row r="821" spans="2:15" x14ac:dyDescent="0.25">
      <c r="B821" s="9">
        <v>812</v>
      </c>
      <c r="C821" s="8">
        <v>31</v>
      </c>
      <c r="D821" s="8">
        <v>37</v>
      </c>
      <c r="E821" s="17">
        <f t="shared" si="36"/>
        <v>0.83783783783783783</v>
      </c>
      <c r="G821" s="12">
        <v>812</v>
      </c>
      <c r="H821" s="12">
        <v>24</v>
      </c>
      <c r="I821" s="12">
        <v>25</v>
      </c>
      <c r="J821" s="18">
        <f t="shared" si="37"/>
        <v>0.96</v>
      </c>
      <c r="L821" s="8">
        <v>812</v>
      </c>
      <c r="M821" s="8">
        <v>6</v>
      </c>
      <c r="N821" s="8">
        <v>14</v>
      </c>
      <c r="O821" s="21">
        <f t="shared" si="38"/>
        <v>0.42857142857142855</v>
      </c>
    </row>
    <row r="822" spans="2:15" x14ac:dyDescent="0.25">
      <c r="B822" s="9">
        <v>813</v>
      </c>
      <c r="C822" s="8">
        <v>99</v>
      </c>
      <c r="D822" s="8">
        <v>46</v>
      </c>
      <c r="E822" s="17">
        <f t="shared" si="36"/>
        <v>2.152173913043478</v>
      </c>
      <c r="G822" s="12">
        <v>813</v>
      </c>
      <c r="H822" s="12">
        <v>48</v>
      </c>
      <c r="I822" s="12">
        <v>18</v>
      </c>
      <c r="J822" s="18">
        <f t="shared" si="37"/>
        <v>2.6666666666666665</v>
      </c>
      <c r="L822" s="8">
        <v>813</v>
      </c>
      <c r="M822" s="8">
        <v>23</v>
      </c>
      <c r="N822" s="8">
        <v>8</v>
      </c>
      <c r="O822" s="21">
        <f t="shared" si="38"/>
        <v>2.875</v>
      </c>
    </row>
    <row r="823" spans="2:15" x14ac:dyDescent="0.25">
      <c r="B823" s="9">
        <v>814</v>
      </c>
      <c r="C823" s="8">
        <v>244</v>
      </c>
      <c r="D823" s="8">
        <v>506</v>
      </c>
      <c r="E823" s="17">
        <f t="shared" si="36"/>
        <v>0.48221343873517786</v>
      </c>
      <c r="G823" s="12">
        <v>814</v>
      </c>
      <c r="H823" s="12">
        <v>115</v>
      </c>
      <c r="I823" s="12">
        <v>207</v>
      </c>
      <c r="J823" s="18">
        <f t="shared" si="37"/>
        <v>0.55555555555555558</v>
      </c>
      <c r="L823" s="8">
        <v>814</v>
      </c>
      <c r="M823" s="8">
        <v>65</v>
      </c>
      <c r="N823" s="8">
        <v>108</v>
      </c>
      <c r="O823" s="21">
        <f t="shared" si="38"/>
        <v>0.60185185185185186</v>
      </c>
    </row>
    <row r="824" spans="2:15" x14ac:dyDescent="0.25">
      <c r="B824" s="9">
        <v>815</v>
      </c>
      <c r="C824" s="8">
        <v>72</v>
      </c>
      <c r="D824" s="8">
        <v>70</v>
      </c>
      <c r="E824" s="17">
        <f t="shared" si="36"/>
        <v>1.0285714285714285</v>
      </c>
      <c r="G824" s="12">
        <v>815</v>
      </c>
      <c r="H824" s="12">
        <v>49</v>
      </c>
      <c r="I824" s="12">
        <v>34</v>
      </c>
      <c r="J824" s="18">
        <f t="shared" si="37"/>
        <v>1.4411764705882353</v>
      </c>
      <c r="L824" s="8">
        <v>815</v>
      </c>
      <c r="M824" s="8">
        <v>24</v>
      </c>
      <c r="N824" s="8">
        <v>19</v>
      </c>
      <c r="O824" s="21">
        <f t="shared" si="38"/>
        <v>1.263157894736842</v>
      </c>
    </row>
    <row r="825" spans="2:15" x14ac:dyDescent="0.25">
      <c r="B825" s="9">
        <v>816</v>
      </c>
      <c r="C825" s="8">
        <v>111</v>
      </c>
      <c r="D825" s="8">
        <v>177</v>
      </c>
      <c r="E825" s="17">
        <f t="shared" si="36"/>
        <v>0.6271186440677966</v>
      </c>
      <c r="G825" s="12">
        <v>816</v>
      </c>
      <c r="H825" s="12">
        <v>46</v>
      </c>
      <c r="I825" s="12">
        <v>86</v>
      </c>
      <c r="J825" s="18">
        <f t="shared" si="37"/>
        <v>0.53488372093023251</v>
      </c>
      <c r="L825" s="8">
        <v>816</v>
      </c>
      <c r="M825" s="8">
        <v>16</v>
      </c>
      <c r="N825" s="8">
        <v>35</v>
      </c>
      <c r="O825" s="21">
        <f t="shared" si="38"/>
        <v>0.45714285714285713</v>
      </c>
    </row>
    <row r="826" spans="2:15" x14ac:dyDescent="0.25">
      <c r="B826" s="9">
        <v>817</v>
      </c>
      <c r="C826" s="8">
        <v>57</v>
      </c>
      <c r="D826" s="8">
        <v>65</v>
      </c>
      <c r="E826" s="17">
        <f t="shared" si="36"/>
        <v>0.87692307692307692</v>
      </c>
      <c r="G826" s="12">
        <v>817</v>
      </c>
      <c r="H826" s="12">
        <v>20</v>
      </c>
      <c r="I826" s="12">
        <v>29</v>
      </c>
      <c r="J826" s="18">
        <f t="shared" si="37"/>
        <v>0.68965517241379315</v>
      </c>
      <c r="L826" s="8">
        <v>817</v>
      </c>
      <c r="M826" s="8">
        <v>9</v>
      </c>
      <c r="N826" s="8">
        <v>12</v>
      </c>
      <c r="O826" s="21">
        <f t="shared" si="38"/>
        <v>0.75</v>
      </c>
    </row>
    <row r="827" spans="2:15" x14ac:dyDescent="0.25">
      <c r="B827" s="9">
        <v>818</v>
      </c>
      <c r="C827" s="8">
        <v>39</v>
      </c>
      <c r="D827" s="8">
        <v>36</v>
      </c>
      <c r="E827" s="17">
        <f t="shared" si="36"/>
        <v>1.0833333333333333</v>
      </c>
      <c r="G827" s="12">
        <v>818</v>
      </c>
      <c r="H827" s="12">
        <v>17</v>
      </c>
      <c r="I827" s="12">
        <v>19</v>
      </c>
      <c r="J827" s="18">
        <f t="shared" si="37"/>
        <v>0.89473684210526316</v>
      </c>
      <c r="L827" s="8">
        <v>818</v>
      </c>
      <c r="M827" s="8">
        <v>9</v>
      </c>
      <c r="N827" s="8">
        <v>10</v>
      </c>
      <c r="O827" s="21">
        <f t="shared" si="38"/>
        <v>0.9</v>
      </c>
    </row>
    <row r="828" spans="2:15" x14ac:dyDescent="0.25">
      <c r="B828" s="9">
        <v>819</v>
      </c>
      <c r="C828" s="8">
        <v>51</v>
      </c>
      <c r="D828" s="8">
        <v>66</v>
      </c>
      <c r="E828" s="17">
        <f t="shared" si="36"/>
        <v>0.77272727272727271</v>
      </c>
      <c r="G828" s="12">
        <v>819</v>
      </c>
      <c r="H828" s="12">
        <v>24</v>
      </c>
      <c r="I828" s="12">
        <v>24</v>
      </c>
      <c r="J828" s="18">
        <f t="shared" si="37"/>
        <v>1</v>
      </c>
      <c r="L828" s="8">
        <v>819</v>
      </c>
      <c r="M828" s="8">
        <v>14</v>
      </c>
      <c r="N828" s="8">
        <v>10</v>
      </c>
      <c r="O828" s="21">
        <f t="shared" si="38"/>
        <v>1.4</v>
      </c>
    </row>
    <row r="829" spans="2:15" x14ac:dyDescent="0.25">
      <c r="B829" s="9">
        <v>820</v>
      </c>
      <c r="C829" s="8">
        <v>130</v>
      </c>
      <c r="D829" s="8">
        <v>228</v>
      </c>
      <c r="E829" s="17">
        <f t="shared" si="36"/>
        <v>0.57017543859649122</v>
      </c>
      <c r="G829" s="12">
        <v>820</v>
      </c>
      <c r="H829" s="12">
        <v>72</v>
      </c>
      <c r="I829" s="12">
        <v>100</v>
      </c>
      <c r="J829" s="18">
        <f t="shared" si="37"/>
        <v>0.72</v>
      </c>
      <c r="L829" s="8">
        <v>820</v>
      </c>
      <c r="M829" s="8">
        <v>43</v>
      </c>
      <c r="N829" s="8">
        <v>56</v>
      </c>
      <c r="O829" s="21">
        <f t="shared" si="38"/>
        <v>0.7678571428571429</v>
      </c>
    </row>
    <row r="830" spans="2:15" x14ac:dyDescent="0.25">
      <c r="B830" s="9">
        <v>821</v>
      </c>
      <c r="C830" s="8">
        <v>61</v>
      </c>
      <c r="D830" s="8">
        <v>25</v>
      </c>
      <c r="E830" s="17">
        <f t="shared" si="36"/>
        <v>2.44</v>
      </c>
      <c r="G830" s="12">
        <v>821</v>
      </c>
      <c r="H830" s="12">
        <v>17</v>
      </c>
      <c r="I830" s="12">
        <v>23</v>
      </c>
      <c r="J830" s="18">
        <f t="shared" si="37"/>
        <v>0.73913043478260865</v>
      </c>
      <c r="L830" s="8">
        <v>821</v>
      </c>
      <c r="M830" s="8">
        <v>5</v>
      </c>
      <c r="N830" s="8">
        <v>11</v>
      </c>
      <c r="O830" s="21">
        <f t="shared" si="38"/>
        <v>0.45454545454545453</v>
      </c>
    </row>
    <row r="831" spans="2:15" x14ac:dyDescent="0.25">
      <c r="B831" s="9">
        <v>822</v>
      </c>
      <c r="C831" s="8">
        <v>54</v>
      </c>
      <c r="D831" s="8">
        <v>89</v>
      </c>
      <c r="E831" s="17">
        <f t="shared" si="36"/>
        <v>0.6067415730337079</v>
      </c>
      <c r="G831" s="12">
        <v>822</v>
      </c>
      <c r="H831" s="12">
        <v>36</v>
      </c>
      <c r="I831" s="12">
        <v>51</v>
      </c>
      <c r="J831" s="18">
        <f t="shared" si="37"/>
        <v>0.70588235294117652</v>
      </c>
      <c r="L831" s="8">
        <v>822</v>
      </c>
      <c r="M831" s="8">
        <v>19</v>
      </c>
      <c r="N831" s="8">
        <v>29</v>
      </c>
      <c r="O831" s="21">
        <f t="shared" si="38"/>
        <v>0.65517241379310343</v>
      </c>
    </row>
    <row r="832" spans="2:15" x14ac:dyDescent="0.25">
      <c r="B832" s="9">
        <v>823</v>
      </c>
      <c r="C832" s="8">
        <v>114</v>
      </c>
      <c r="D832" s="8">
        <v>131</v>
      </c>
      <c r="E832" s="17">
        <f t="shared" si="36"/>
        <v>0.87022900763358779</v>
      </c>
      <c r="G832" s="12">
        <v>823</v>
      </c>
      <c r="H832" s="12">
        <v>56</v>
      </c>
      <c r="I832" s="12">
        <v>75</v>
      </c>
      <c r="J832" s="18">
        <f t="shared" si="37"/>
        <v>0.7466666666666667</v>
      </c>
      <c r="L832" s="8">
        <v>823</v>
      </c>
      <c r="M832" s="8">
        <v>24</v>
      </c>
      <c r="N832" s="8">
        <v>27</v>
      </c>
      <c r="O832" s="21">
        <f t="shared" si="38"/>
        <v>0.88888888888888884</v>
      </c>
    </row>
    <row r="833" spans="2:15" x14ac:dyDescent="0.25">
      <c r="B833" s="9">
        <v>824</v>
      </c>
      <c r="C833" s="8">
        <v>66</v>
      </c>
      <c r="D833" s="8">
        <v>71</v>
      </c>
      <c r="E833" s="17">
        <f t="shared" si="36"/>
        <v>0.92957746478873238</v>
      </c>
      <c r="G833" s="12">
        <v>824</v>
      </c>
      <c r="H833" s="12">
        <v>52</v>
      </c>
      <c r="I833" s="12">
        <v>32</v>
      </c>
      <c r="J833" s="18">
        <f t="shared" si="37"/>
        <v>1.625</v>
      </c>
      <c r="L833" s="8">
        <v>824</v>
      </c>
      <c r="M833" s="8">
        <v>27</v>
      </c>
      <c r="N833" s="8">
        <v>18</v>
      </c>
      <c r="O833" s="21">
        <f t="shared" si="38"/>
        <v>1.5</v>
      </c>
    </row>
    <row r="834" spans="2:15" x14ac:dyDescent="0.25">
      <c r="B834" s="9">
        <v>825</v>
      </c>
      <c r="C834" s="8">
        <v>40</v>
      </c>
      <c r="D834" s="8">
        <v>88</v>
      </c>
      <c r="E834" s="17">
        <f t="shared" si="36"/>
        <v>0.45454545454545453</v>
      </c>
      <c r="G834" s="12">
        <v>825</v>
      </c>
      <c r="H834" s="12">
        <v>28</v>
      </c>
      <c r="I834" s="12">
        <v>34</v>
      </c>
      <c r="J834" s="18">
        <f t="shared" si="37"/>
        <v>0.82352941176470584</v>
      </c>
      <c r="L834" s="8">
        <v>825</v>
      </c>
      <c r="M834" s="8">
        <v>13</v>
      </c>
      <c r="N834" s="8">
        <v>17</v>
      </c>
      <c r="O834" s="21">
        <f t="shared" si="38"/>
        <v>0.76470588235294112</v>
      </c>
    </row>
    <row r="835" spans="2:15" x14ac:dyDescent="0.25">
      <c r="B835" s="9">
        <v>826</v>
      </c>
      <c r="C835" s="8">
        <v>133</v>
      </c>
      <c r="D835" s="8">
        <v>67</v>
      </c>
      <c r="E835" s="17">
        <f t="shared" si="36"/>
        <v>1.9850746268656716</v>
      </c>
      <c r="G835" s="12">
        <v>826</v>
      </c>
      <c r="H835" s="12">
        <v>77</v>
      </c>
      <c r="I835" s="12">
        <v>44</v>
      </c>
      <c r="J835" s="18">
        <f t="shared" si="37"/>
        <v>1.75</v>
      </c>
      <c r="L835" s="8">
        <v>826</v>
      </c>
      <c r="M835" s="8">
        <v>33</v>
      </c>
      <c r="N835" s="8">
        <v>26</v>
      </c>
      <c r="O835" s="21">
        <f t="shared" si="38"/>
        <v>1.2692307692307692</v>
      </c>
    </row>
    <row r="836" spans="2:15" x14ac:dyDescent="0.25">
      <c r="B836" s="9">
        <v>827</v>
      </c>
      <c r="C836" s="8">
        <v>222</v>
      </c>
      <c r="D836" s="8">
        <v>248</v>
      </c>
      <c r="E836" s="17">
        <f t="shared" si="36"/>
        <v>0.89516129032258063</v>
      </c>
      <c r="G836" s="12">
        <v>827</v>
      </c>
      <c r="H836" s="12">
        <v>102</v>
      </c>
      <c r="I836" s="12">
        <v>102</v>
      </c>
      <c r="J836" s="18">
        <f t="shared" si="37"/>
        <v>1</v>
      </c>
      <c r="L836" s="8">
        <v>827</v>
      </c>
      <c r="M836" s="8">
        <v>51</v>
      </c>
      <c r="N836" s="8">
        <v>52</v>
      </c>
      <c r="O836" s="21">
        <f t="shared" si="38"/>
        <v>0.98076923076923073</v>
      </c>
    </row>
    <row r="837" spans="2:15" x14ac:dyDescent="0.25">
      <c r="B837" s="9">
        <v>828</v>
      </c>
      <c r="C837" s="8">
        <v>93</v>
      </c>
      <c r="D837" s="8">
        <v>149</v>
      </c>
      <c r="E837" s="17">
        <f t="shared" si="36"/>
        <v>0.62416107382550334</v>
      </c>
      <c r="G837" s="12">
        <v>828</v>
      </c>
      <c r="H837" s="12">
        <v>45</v>
      </c>
      <c r="I837" s="12">
        <v>84</v>
      </c>
      <c r="J837" s="18">
        <f t="shared" si="37"/>
        <v>0.5357142857142857</v>
      </c>
      <c r="L837" s="8">
        <v>828</v>
      </c>
      <c r="M837" s="8">
        <v>27</v>
      </c>
      <c r="N837" s="8">
        <v>40</v>
      </c>
      <c r="O837" s="21">
        <f t="shared" si="38"/>
        <v>0.67500000000000004</v>
      </c>
    </row>
    <row r="838" spans="2:15" x14ac:dyDescent="0.25">
      <c r="B838" s="9">
        <v>829</v>
      </c>
      <c r="C838" s="8">
        <v>30</v>
      </c>
      <c r="D838" s="8">
        <v>47</v>
      </c>
      <c r="E838" s="17">
        <f t="shared" si="36"/>
        <v>0.63829787234042556</v>
      </c>
      <c r="G838" s="12">
        <v>829</v>
      </c>
      <c r="H838" s="12">
        <v>15</v>
      </c>
      <c r="I838" s="12">
        <v>35</v>
      </c>
      <c r="J838" s="18">
        <f t="shared" si="37"/>
        <v>0.42857142857142855</v>
      </c>
      <c r="L838" s="8">
        <v>829</v>
      </c>
      <c r="M838" s="8">
        <v>5</v>
      </c>
      <c r="N838" s="8">
        <v>18</v>
      </c>
      <c r="O838" s="21">
        <f t="shared" si="38"/>
        <v>0.27777777777777779</v>
      </c>
    </row>
    <row r="839" spans="2:15" x14ac:dyDescent="0.25">
      <c r="B839" s="9">
        <v>830</v>
      </c>
      <c r="C839" s="8">
        <v>98</v>
      </c>
      <c r="D839" s="8">
        <v>81</v>
      </c>
      <c r="E839" s="17">
        <f t="shared" si="36"/>
        <v>1.2098765432098766</v>
      </c>
      <c r="G839" s="12">
        <v>830</v>
      </c>
      <c r="H839" s="12">
        <v>34</v>
      </c>
      <c r="I839" s="12">
        <v>41</v>
      </c>
      <c r="J839" s="18">
        <f t="shared" si="37"/>
        <v>0.82926829268292679</v>
      </c>
      <c r="L839" s="8">
        <v>830</v>
      </c>
      <c r="M839" s="8">
        <v>19</v>
      </c>
      <c r="N839" s="8">
        <v>15</v>
      </c>
      <c r="O839" s="21">
        <f t="shared" si="38"/>
        <v>1.2666666666666666</v>
      </c>
    </row>
    <row r="840" spans="2:15" x14ac:dyDescent="0.25">
      <c r="B840" s="9">
        <v>831</v>
      </c>
      <c r="C840" s="8">
        <v>34</v>
      </c>
      <c r="D840" s="8">
        <v>47</v>
      </c>
      <c r="E840" s="17">
        <f t="shared" si="36"/>
        <v>0.72340425531914898</v>
      </c>
      <c r="G840" s="12">
        <v>831</v>
      </c>
      <c r="H840" s="12">
        <v>13</v>
      </c>
      <c r="I840" s="12">
        <v>26</v>
      </c>
      <c r="J840" s="18">
        <f t="shared" si="37"/>
        <v>0.5</v>
      </c>
      <c r="L840" s="8">
        <v>831</v>
      </c>
      <c r="M840" s="8">
        <v>3</v>
      </c>
      <c r="N840" s="8">
        <v>13</v>
      </c>
      <c r="O840" s="21">
        <f t="shared" si="38"/>
        <v>0.23076923076923078</v>
      </c>
    </row>
    <row r="841" spans="2:15" x14ac:dyDescent="0.25">
      <c r="B841" s="9">
        <v>832</v>
      </c>
      <c r="C841" s="8">
        <v>66</v>
      </c>
      <c r="D841" s="8">
        <v>63</v>
      </c>
      <c r="E841" s="17">
        <f t="shared" si="36"/>
        <v>1.0476190476190477</v>
      </c>
      <c r="G841" s="12">
        <v>832</v>
      </c>
      <c r="H841" s="12">
        <v>21</v>
      </c>
      <c r="I841" s="12">
        <v>35</v>
      </c>
      <c r="J841" s="18">
        <f t="shared" si="37"/>
        <v>0.6</v>
      </c>
      <c r="L841" s="8">
        <v>832</v>
      </c>
      <c r="M841" s="8">
        <v>11</v>
      </c>
      <c r="N841" s="8">
        <v>19</v>
      </c>
      <c r="O841" s="21">
        <f t="shared" si="38"/>
        <v>0.57894736842105265</v>
      </c>
    </row>
    <row r="842" spans="2:15" x14ac:dyDescent="0.25">
      <c r="B842" s="9">
        <v>833</v>
      </c>
      <c r="C842" s="8">
        <v>67</v>
      </c>
      <c r="D842" s="8">
        <v>83</v>
      </c>
      <c r="E842" s="17">
        <f t="shared" si="36"/>
        <v>0.80722891566265065</v>
      </c>
      <c r="G842" s="12">
        <v>833</v>
      </c>
      <c r="H842" s="12">
        <v>25</v>
      </c>
      <c r="I842" s="12">
        <v>37</v>
      </c>
      <c r="J842" s="18">
        <f t="shared" si="37"/>
        <v>0.67567567567567566</v>
      </c>
      <c r="L842" s="8">
        <v>833</v>
      </c>
      <c r="M842" s="8">
        <v>18</v>
      </c>
      <c r="N842" s="8">
        <v>18</v>
      </c>
      <c r="O842" s="21">
        <f t="shared" si="38"/>
        <v>1</v>
      </c>
    </row>
    <row r="843" spans="2:15" x14ac:dyDescent="0.25">
      <c r="B843" s="9">
        <v>834</v>
      </c>
      <c r="C843" s="8">
        <v>65</v>
      </c>
      <c r="D843" s="8">
        <v>55</v>
      </c>
      <c r="E843" s="17">
        <f t="shared" ref="E843:E906" si="39">C843/D843</f>
        <v>1.1818181818181819</v>
      </c>
      <c r="G843" s="12">
        <v>834</v>
      </c>
      <c r="H843" s="12">
        <v>37</v>
      </c>
      <c r="I843" s="12">
        <v>30</v>
      </c>
      <c r="J843" s="18">
        <f t="shared" ref="J843:J906" si="40">H843/I843</f>
        <v>1.2333333333333334</v>
      </c>
      <c r="L843" s="8">
        <v>834</v>
      </c>
      <c r="M843" s="8">
        <v>17</v>
      </c>
      <c r="N843" s="8">
        <v>18</v>
      </c>
      <c r="O843" s="21">
        <f t="shared" ref="O843:O906" si="41">M843/N843</f>
        <v>0.94444444444444442</v>
      </c>
    </row>
    <row r="844" spans="2:15" x14ac:dyDescent="0.25">
      <c r="B844" s="9">
        <v>835</v>
      </c>
      <c r="C844" s="8">
        <v>39</v>
      </c>
      <c r="D844" s="8">
        <v>45</v>
      </c>
      <c r="E844" s="17">
        <f t="shared" si="39"/>
        <v>0.8666666666666667</v>
      </c>
      <c r="G844" s="12">
        <v>835</v>
      </c>
      <c r="H844" s="12">
        <v>13</v>
      </c>
      <c r="I844" s="12">
        <v>17</v>
      </c>
      <c r="J844" s="18">
        <f t="shared" si="40"/>
        <v>0.76470588235294112</v>
      </c>
      <c r="L844" s="8">
        <v>835</v>
      </c>
      <c r="M844" s="8">
        <v>7</v>
      </c>
      <c r="N844" s="8">
        <v>8</v>
      </c>
      <c r="O844" s="21">
        <f t="shared" si="41"/>
        <v>0.875</v>
      </c>
    </row>
    <row r="845" spans="2:15" x14ac:dyDescent="0.25">
      <c r="B845" s="9">
        <v>836</v>
      </c>
      <c r="C845" s="8">
        <v>88</v>
      </c>
      <c r="D845" s="8">
        <v>134</v>
      </c>
      <c r="E845" s="17">
        <f t="shared" si="39"/>
        <v>0.65671641791044777</v>
      </c>
      <c r="G845" s="12">
        <v>836</v>
      </c>
      <c r="H845" s="12">
        <v>54</v>
      </c>
      <c r="I845" s="12">
        <v>71</v>
      </c>
      <c r="J845" s="18">
        <f t="shared" si="40"/>
        <v>0.76056338028169013</v>
      </c>
      <c r="L845" s="8">
        <v>836</v>
      </c>
      <c r="M845" s="8">
        <v>25</v>
      </c>
      <c r="N845" s="8">
        <v>45</v>
      </c>
      <c r="O845" s="21">
        <f t="shared" si="41"/>
        <v>0.55555555555555558</v>
      </c>
    </row>
    <row r="846" spans="2:15" x14ac:dyDescent="0.25">
      <c r="B846" s="9">
        <v>837</v>
      </c>
      <c r="C846" s="8">
        <v>20</v>
      </c>
      <c r="D846" s="8">
        <v>10</v>
      </c>
      <c r="E846" s="17">
        <f t="shared" si="39"/>
        <v>2</v>
      </c>
      <c r="G846" s="12">
        <v>837</v>
      </c>
      <c r="H846" s="12">
        <v>24</v>
      </c>
      <c r="I846" s="12">
        <v>17</v>
      </c>
      <c r="J846" s="18">
        <f t="shared" si="40"/>
        <v>1.411764705882353</v>
      </c>
      <c r="L846" s="8">
        <v>837</v>
      </c>
      <c r="M846" s="8">
        <v>8</v>
      </c>
      <c r="N846" s="8">
        <v>7</v>
      </c>
      <c r="O846" s="21">
        <f t="shared" si="41"/>
        <v>1.1428571428571428</v>
      </c>
    </row>
    <row r="847" spans="2:15" x14ac:dyDescent="0.25">
      <c r="B847" s="9">
        <v>838</v>
      </c>
      <c r="C847" s="8">
        <v>77</v>
      </c>
      <c r="D847" s="8">
        <v>63</v>
      </c>
      <c r="E847" s="17">
        <f t="shared" si="39"/>
        <v>1.2222222222222223</v>
      </c>
      <c r="G847" s="12">
        <v>838</v>
      </c>
      <c r="H847" s="12">
        <v>36</v>
      </c>
      <c r="I847" s="12">
        <v>26</v>
      </c>
      <c r="J847" s="18">
        <f t="shared" si="40"/>
        <v>1.3846153846153846</v>
      </c>
      <c r="L847" s="8">
        <v>838</v>
      </c>
      <c r="M847" s="8">
        <v>17</v>
      </c>
      <c r="N847" s="8">
        <v>13</v>
      </c>
      <c r="O847" s="21">
        <f t="shared" si="41"/>
        <v>1.3076923076923077</v>
      </c>
    </row>
    <row r="848" spans="2:15" x14ac:dyDescent="0.25">
      <c r="B848" s="9">
        <v>839</v>
      </c>
      <c r="C848" s="8">
        <v>46</v>
      </c>
      <c r="D848" s="8">
        <v>56</v>
      </c>
      <c r="E848" s="17">
        <f t="shared" si="39"/>
        <v>0.8214285714285714</v>
      </c>
      <c r="G848" s="12">
        <v>839</v>
      </c>
      <c r="H848" s="12">
        <v>12</v>
      </c>
      <c r="I848" s="12">
        <v>32</v>
      </c>
      <c r="J848" s="18">
        <f t="shared" si="40"/>
        <v>0.375</v>
      </c>
      <c r="L848" s="8">
        <v>839</v>
      </c>
      <c r="M848" s="8">
        <v>9</v>
      </c>
      <c r="N848" s="8">
        <v>23</v>
      </c>
      <c r="O848" s="21">
        <f t="shared" si="41"/>
        <v>0.39130434782608697</v>
      </c>
    </row>
    <row r="849" spans="2:15" x14ac:dyDescent="0.25">
      <c r="B849" s="9">
        <v>840</v>
      </c>
      <c r="C849" s="8">
        <v>85</v>
      </c>
      <c r="D849" s="8">
        <v>88</v>
      </c>
      <c r="E849" s="17">
        <f t="shared" si="39"/>
        <v>0.96590909090909094</v>
      </c>
      <c r="G849" s="12">
        <v>840</v>
      </c>
      <c r="H849" s="12">
        <v>33</v>
      </c>
      <c r="I849" s="12">
        <v>48</v>
      </c>
      <c r="J849" s="18">
        <f t="shared" si="40"/>
        <v>0.6875</v>
      </c>
      <c r="L849" s="8">
        <v>840</v>
      </c>
      <c r="M849" s="8">
        <v>19</v>
      </c>
      <c r="N849" s="8">
        <v>21</v>
      </c>
      <c r="O849" s="21">
        <f t="shared" si="41"/>
        <v>0.90476190476190477</v>
      </c>
    </row>
    <row r="850" spans="2:15" x14ac:dyDescent="0.25">
      <c r="B850" s="9">
        <v>841</v>
      </c>
      <c r="C850" s="8">
        <v>46</v>
      </c>
      <c r="D850" s="8">
        <v>50</v>
      </c>
      <c r="E850" s="17">
        <f t="shared" si="39"/>
        <v>0.92</v>
      </c>
      <c r="G850" s="12">
        <v>841</v>
      </c>
      <c r="H850" s="12">
        <v>19</v>
      </c>
      <c r="I850" s="12">
        <v>23</v>
      </c>
      <c r="J850" s="18">
        <f t="shared" si="40"/>
        <v>0.82608695652173914</v>
      </c>
      <c r="L850" s="8">
        <v>841</v>
      </c>
      <c r="M850" s="8">
        <v>10</v>
      </c>
      <c r="N850" s="8">
        <v>15</v>
      </c>
      <c r="O850" s="21">
        <f t="shared" si="41"/>
        <v>0.66666666666666663</v>
      </c>
    </row>
    <row r="851" spans="2:15" x14ac:dyDescent="0.25">
      <c r="B851" s="9">
        <v>842</v>
      </c>
      <c r="C851" s="8">
        <v>360</v>
      </c>
      <c r="D851" s="8">
        <v>456</v>
      </c>
      <c r="E851" s="17">
        <f t="shared" si="39"/>
        <v>0.78947368421052633</v>
      </c>
      <c r="G851" s="12">
        <v>842</v>
      </c>
      <c r="H851" s="12">
        <v>174</v>
      </c>
      <c r="I851" s="12">
        <v>240</v>
      </c>
      <c r="J851" s="18">
        <f t="shared" si="40"/>
        <v>0.72499999999999998</v>
      </c>
      <c r="L851" s="8">
        <v>842</v>
      </c>
      <c r="M851" s="8">
        <v>93</v>
      </c>
      <c r="N851" s="8">
        <v>128</v>
      </c>
      <c r="O851" s="21">
        <f t="shared" si="41"/>
        <v>0.7265625</v>
      </c>
    </row>
    <row r="852" spans="2:15" x14ac:dyDescent="0.25">
      <c r="B852" s="9">
        <v>843</v>
      </c>
      <c r="C852" s="8">
        <v>55</v>
      </c>
      <c r="D852" s="8">
        <v>70</v>
      </c>
      <c r="E852" s="17">
        <f t="shared" si="39"/>
        <v>0.7857142857142857</v>
      </c>
      <c r="G852" s="12">
        <v>843</v>
      </c>
      <c r="H852" s="12">
        <v>20</v>
      </c>
      <c r="I852" s="12">
        <v>16</v>
      </c>
      <c r="J852" s="18">
        <f t="shared" si="40"/>
        <v>1.25</v>
      </c>
      <c r="L852" s="8">
        <v>843</v>
      </c>
      <c r="M852" s="8">
        <v>13</v>
      </c>
      <c r="N852" s="8">
        <v>10</v>
      </c>
      <c r="O852" s="21">
        <f t="shared" si="41"/>
        <v>1.3</v>
      </c>
    </row>
    <row r="853" spans="2:15" x14ac:dyDescent="0.25">
      <c r="B853" s="9">
        <v>844</v>
      </c>
      <c r="C853" s="8">
        <v>74</v>
      </c>
      <c r="D853" s="8">
        <v>101</v>
      </c>
      <c r="E853" s="17">
        <f t="shared" si="39"/>
        <v>0.73267326732673266</v>
      </c>
      <c r="G853" s="12">
        <v>844</v>
      </c>
      <c r="H853" s="12">
        <v>42</v>
      </c>
      <c r="I853" s="12">
        <v>56</v>
      </c>
      <c r="J853" s="18">
        <f t="shared" si="40"/>
        <v>0.75</v>
      </c>
      <c r="L853" s="8">
        <v>844</v>
      </c>
      <c r="M853" s="8">
        <v>22</v>
      </c>
      <c r="N853" s="8">
        <v>21</v>
      </c>
      <c r="O853" s="21">
        <f t="shared" si="41"/>
        <v>1.0476190476190477</v>
      </c>
    </row>
    <row r="854" spans="2:15" x14ac:dyDescent="0.25">
      <c r="B854" s="9">
        <v>845</v>
      </c>
      <c r="C854" s="8">
        <v>63</v>
      </c>
      <c r="D854" s="8">
        <v>84</v>
      </c>
      <c r="E854" s="17">
        <f t="shared" si="39"/>
        <v>0.75</v>
      </c>
      <c r="G854" s="12">
        <v>845</v>
      </c>
      <c r="H854" s="12">
        <v>26</v>
      </c>
      <c r="I854" s="12">
        <v>47</v>
      </c>
      <c r="J854" s="18">
        <f t="shared" si="40"/>
        <v>0.55319148936170215</v>
      </c>
      <c r="L854" s="8">
        <v>845</v>
      </c>
      <c r="M854" s="8">
        <v>11</v>
      </c>
      <c r="N854" s="8">
        <v>21</v>
      </c>
      <c r="O854" s="21">
        <f t="shared" si="41"/>
        <v>0.52380952380952384</v>
      </c>
    </row>
    <row r="855" spans="2:15" x14ac:dyDescent="0.25">
      <c r="B855" s="9">
        <v>846</v>
      </c>
      <c r="C855" s="8">
        <v>41</v>
      </c>
      <c r="D855" s="8">
        <v>44</v>
      </c>
      <c r="E855" s="17">
        <f t="shared" si="39"/>
        <v>0.93181818181818177</v>
      </c>
      <c r="G855" s="12">
        <v>846</v>
      </c>
      <c r="H855" s="12">
        <v>29</v>
      </c>
      <c r="I855" s="12">
        <v>28</v>
      </c>
      <c r="J855" s="18">
        <f t="shared" si="40"/>
        <v>1.0357142857142858</v>
      </c>
      <c r="L855" s="8">
        <v>846</v>
      </c>
      <c r="M855" s="8">
        <v>10</v>
      </c>
      <c r="N855" s="8">
        <v>11</v>
      </c>
      <c r="O855" s="21">
        <f t="shared" si="41"/>
        <v>0.90909090909090906</v>
      </c>
    </row>
    <row r="856" spans="2:15" x14ac:dyDescent="0.25">
      <c r="B856" s="9">
        <v>847</v>
      </c>
      <c r="C856" s="8">
        <v>79</v>
      </c>
      <c r="D856" s="8">
        <v>65</v>
      </c>
      <c r="E856" s="17">
        <f t="shared" si="39"/>
        <v>1.2153846153846153</v>
      </c>
      <c r="G856" s="12">
        <v>847</v>
      </c>
      <c r="H856" s="12">
        <v>29</v>
      </c>
      <c r="I856" s="12">
        <v>33</v>
      </c>
      <c r="J856" s="18">
        <f t="shared" si="40"/>
        <v>0.87878787878787878</v>
      </c>
      <c r="L856" s="8">
        <v>847</v>
      </c>
      <c r="M856" s="8">
        <v>10</v>
      </c>
      <c r="N856" s="8">
        <v>15</v>
      </c>
      <c r="O856" s="21">
        <f t="shared" si="41"/>
        <v>0.66666666666666663</v>
      </c>
    </row>
    <row r="857" spans="2:15" x14ac:dyDescent="0.25">
      <c r="B857" s="9">
        <v>848</v>
      </c>
      <c r="C857" s="8">
        <v>30</v>
      </c>
      <c r="D857" s="8">
        <v>22</v>
      </c>
      <c r="E857" s="17">
        <f t="shared" si="39"/>
        <v>1.3636363636363635</v>
      </c>
      <c r="G857" s="12">
        <v>848</v>
      </c>
      <c r="H857" s="12">
        <v>22</v>
      </c>
      <c r="I857" s="12">
        <v>17</v>
      </c>
      <c r="J857" s="18">
        <f t="shared" si="40"/>
        <v>1.2941176470588236</v>
      </c>
      <c r="L857" s="8">
        <v>848</v>
      </c>
      <c r="M857" s="8">
        <v>14</v>
      </c>
      <c r="N857" s="8">
        <v>5</v>
      </c>
      <c r="O857" s="21">
        <f t="shared" si="41"/>
        <v>2.8</v>
      </c>
    </row>
    <row r="858" spans="2:15" x14ac:dyDescent="0.25">
      <c r="B858" s="9">
        <v>849</v>
      </c>
      <c r="C858" s="8">
        <v>26</v>
      </c>
      <c r="D858" s="8">
        <v>33</v>
      </c>
      <c r="E858" s="17">
        <f t="shared" si="39"/>
        <v>0.78787878787878785</v>
      </c>
      <c r="G858" s="12">
        <v>849</v>
      </c>
      <c r="H858" s="12">
        <v>11</v>
      </c>
      <c r="I858" s="12">
        <v>20</v>
      </c>
      <c r="J858" s="18">
        <f t="shared" si="40"/>
        <v>0.55000000000000004</v>
      </c>
      <c r="L858" s="8">
        <v>849</v>
      </c>
      <c r="M858" s="8">
        <v>4</v>
      </c>
      <c r="N858" s="8">
        <v>7</v>
      </c>
      <c r="O858" s="21">
        <f t="shared" si="41"/>
        <v>0.5714285714285714</v>
      </c>
    </row>
    <row r="859" spans="2:15" x14ac:dyDescent="0.25">
      <c r="B859" s="9">
        <v>850</v>
      </c>
      <c r="C859" s="8">
        <v>36</v>
      </c>
      <c r="D859" s="8">
        <v>56</v>
      </c>
      <c r="E859" s="17">
        <f t="shared" si="39"/>
        <v>0.6428571428571429</v>
      </c>
      <c r="G859" s="12">
        <v>850</v>
      </c>
      <c r="H859" s="12">
        <v>16</v>
      </c>
      <c r="I859" s="12">
        <v>25</v>
      </c>
      <c r="J859" s="18">
        <f t="shared" si="40"/>
        <v>0.64</v>
      </c>
      <c r="L859" s="8">
        <v>850</v>
      </c>
      <c r="M859" s="8">
        <v>8</v>
      </c>
      <c r="N859" s="8">
        <v>12</v>
      </c>
      <c r="O859" s="21">
        <f t="shared" si="41"/>
        <v>0.66666666666666663</v>
      </c>
    </row>
    <row r="860" spans="2:15" x14ac:dyDescent="0.25">
      <c r="B860" s="9">
        <v>851</v>
      </c>
      <c r="C860" s="8">
        <v>42</v>
      </c>
      <c r="D860" s="8">
        <v>45</v>
      </c>
      <c r="E860" s="17">
        <f t="shared" si="39"/>
        <v>0.93333333333333335</v>
      </c>
      <c r="G860" s="12">
        <v>851</v>
      </c>
      <c r="H860" s="12">
        <v>33</v>
      </c>
      <c r="I860" s="12">
        <v>22</v>
      </c>
      <c r="J860" s="18">
        <f t="shared" si="40"/>
        <v>1.5</v>
      </c>
      <c r="L860" s="8">
        <v>851</v>
      </c>
      <c r="M860" s="8">
        <v>12</v>
      </c>
      <c r="N860" s="8">
        <v>9</v>
      </c>
      <c r="O860" s="21">
        <f t="shared" si="41"/>
        <v>1.3333333333333333</v>
      </c>
    </row>
    <row r="861" spans="2:15" x14ac:dyDescent="0.25">
      <c r="B861" s="9">
        <v>852</v>
      </c>
      <c r="C861" s="8">
        <v>144</v>
      </c>
      <c r="D861" s="8">
        <v>177</v>
      </c>
      <c r="E861" s="17">
        <f t="shared" si="39"/>
        <v>0.81355932203389836</v>
      </c>
      <c r="G861" s="12">
        <v>852</v>
      </c>
      <c r="H861" s="12">
        <v>76</v>
      </c>
      <c r="I861" s="12">
        <v>87</v>
      </c>
      <c r="J861" s="18">
        <f t="shared" si="40"/>
        <v>0.87356321839080464</v>
      </c>
      <c r="L861" s="8">
        <v>852</v>
      </c>
      <c r="M861" s="8">
        <v>40</v>
      </c>
      <c r="N861" s="8">
        <v>49</v>
      </c>
      <c r="O861" s="21">
        <f t="shared" si="41"/>
        <v>0.81632653061224492</v>
      </c>
    </row>
    <row r="862" spans="2:15" x14ac:dyDescent="0.25">
      <c r="B862" s="9">
        <v>853</v>
      </c>
      <c r="C862" s="8">
        <v>152</v>
      </c>
      <c r="D862" s="8">
        <v>146</v>
      </c>
      <c r="E862" s="17">
        <f t="shared" si="39"/>
        <v>1.0410958904109588</v>
      </c>
      <c r="G862" s="12">
        <v>853</v>
      </c>
      <c r="H862" s="12">
        <v>64</v>
      </c>
      <c r="I862" s="12">
        <v>51</v>
      </c>
      <c r="J862" s="18">
        <f t="shared" si="40"/>
        <v>1.2549019607843137</v>
      </c>
      <c r="L862" s="8">
        <v>853</v>
      </c>
      <c r="M862" s="8">
        <v>30</v>
      </c>
      <c r="N862" s="8">
        <v>23</v>
      </c>
      <c r="O862" s="21">
        <f t="shared" si="41"/>
        <v>1.3043478260869565</v>
      </c>
    </row>
    <row r="863" spans="2:15" x14ac:dyDescent="0.25">
      <c r="B863" s="9">
        <v>854</v>
      </c>
      <c r="C863" s="8">
        <v>96</v>
      </c>
      <c r="D863" s="8">
        <v>128</v>
      </c>
      <c r="E863" s="17">
        <f t="shared" si="39"/>
        <v>0.75</v>
      </c>
      <c r="G863" s="12">
        <v>854</v>
      </c>
      <c r="H863" s="12">
        <v>55</v>
      </c>
      <c r="I863" s="12">
        <v>54</v>
      </c>
      <c r="J863" s="18">
        <f t="shared" si="40"/>
        <v>1.0185185185185186</v>
      </c>
      <c r="L863" s="8">
        <v>854</v>
      </c>
      <c r="M863" s="8">
        <v>32</v>
      </c>
      <c r="N863" s="8">
        <v>28</v>
      </c>
      <c r="O863" s="21">
        <f t="shared" si="41"/>
        <v>1.1428571428571428</v>
      </c>
    </row>
    <row r="864" spans="2:15" x14ac:dyDescent="0.25">
      <c r="B864" s="9">
        <v>855</v>
      </c>
      <c r="C864" s="8">
        <v>10</v>
      </c>
      <c r="D864" s="8">
        <v>4</v>
      </c>
      <c r="E864" s="17">
        <f t="shared" si="39"/>
        <v>2.5</v>
      </c>
      <c r="G864" s="12">
        <v>855</v>
      </c>
      <c r="H864" s="12">
        <v>6</v>
      </c>
      <c r="I864" s="12">
        <v>0</v>
      </c>
      <c r="J864" s="18" t="e">
        <f t="shared" si="40"/>
        <v>#DIV/0!</v>
      </c>
      <c r="L864" s="8">
        <v>855</v>
      </c>
      <c r="M864" s="8">
        <v>5</v>
      </c>
      <c r="N864" s="8">
        <v>0</v>
      </c>
      <c r="O864" s="21" t="e">
        <f t="shared" si="41"/>
        <v>#DIV/0!</v>
      </c>
    </row>
    <row r="865" spans="2:15" x14ac:dyDescent="0.25">
      <c r="B865" s="9">
        <v>856</v>
      </c>
      <c r="C865" s="8">
        <v>27</v>
      </c>
      <c r="D865" s="8">
        <v>25</v>
      </c>
      <c r="E865" s="17">
        <f t="shared" si="39"/>
        <v>1.08</v>
      </c>
      <c r="G865" s="12">
        <v>856</v>
      </c>
      <c r="H865" s="12">
        <v>15</v>
      </c>
      <c r="I865" s="12">
        <v>13</v>
      </c>
      <c r="J865" s="18">
        <f t="shared" si="40"/>
        <v>1.1538461538461537</v>
      </c>
      <c r="L865" s="8">
        <v>856</v>
      </c>
      <c r="M865" s="8">
        <v>6</v>
      </c>
      <c r="N865" s="8">
        <v>8</v>
      </c>
      <c r="O865" s="21">
        <f t="shared" si="41"/>
        <v>0.75</v>
      </c>
    </row>
    <row r="866" spans="2:15" x14ac:dyDescent="0.25">
      <c r="B866" s="9">
        <v>857</v>
      </c>
      <c r="C866" s="8">
        <v>13</v>
      </c>
      <c r="D866" s="8">
        <v>12</v>
      </c>
      <c r="E866" s="17">
        <f t="shared" si="39"/>
        <v>1.0833333333333333</v>
      </c>
      <c r="G866" s="12">
        <v>857</v>
      </c>
      <c r="H866" s="12">
        <v>6</v>
      </c>
      <c r="I866" s="12">
        <v>10</v>
      </c>
      <c r="J866" s="18">
        <f t="shared" si="40"/>
        <v>0.6</v>
      </c>
      <c r="L866" s="8">
        <v>857</v>
      </c>
      <c r="M866" s="8">
        <v>3</v>
      </c>
      <c r="N866" s="8">
        <v>8</v>
      </c>
      <c r="O866" s="21">
        <f t="shared" si="41"/>
        <v>0.375</v>
      </c>
    </row>
    <row r="867" spans="2:15" x14ac:dyDescent="0.25">
      <c r="B867" s="9">
        <v>858</v>
      </c>
      <c r="C867" s="8">
        <v>37</v>
      </c>
      <c r="D867" s="8">
        <v>59</v>
      </c>
      <c r="E867" s="17">
        <f t="shared" si="39"/>
        <v>0.6271186440677966</v>
      </c>
      <c r="G867" s="12">
        <v>858</v>
      </c>
      <c r="H867" s="12">
        <v>21</v>
      </c>
      <c r="I867" s="12">
        <v>24</v>
      </c>
      <c r="J867" s="18">
        <f t="shared" si="40"/>
        <v>0.875</v>
      </c>
      <c r="L867" s="8">
        <v>858</v>
      </c>
      <c r="M867" s="8">
        <v>12</v>
      </c>
      <c r="N867" s="8">
        <v>9</v>
      </c>
      <c r="O867" s="21">
        <f t="shared" si="41"/>
        <v>1.3333333333333333</v>
      </c>
    </row>
    <row r="868" spans="2:15" x14ac:dyDescent="0.25">
      <c r="B868" s="9">
        <v>859</v>
      </c>
      <c r="C868" s="8">
        <v>97</v>
      </c>
      <c r="D868" s="8">
        <v>104</v>
      </c>
      <c r="E868" s="17">
        <f t="shared" si="39"/>
        <v>0.93269230769230771</v>
      </c>
      <c r="G868" s="12">
        <v>859</v>
      </c>
      <c r="H868" s="12">
        <v>31</v>
      </c>
      <c r="I868" s="12">
        <v>35</v>
      </c>
      <c r="J868" s="18">
        <f t="shared" si="40"/>
        <v>0.88571428571428568</v>
      </c>
      <c r="L868" s="8">
        <v>859</v>
      </c>
      <c r="M868" s="8">
        <v>15</v>
      </c>
      <c r="N868" s="8">
        <v>17</v>
      </c>
      <c r="O868" s="21">
        <f t="shared" si="41"/>
        <v>0.88235294117647056</v>
      </c>
    </row>
    <row r="869" spans="2:15" x14ac:dyDescent="0.25">
      <c r="B869" s="9">
        <v>860</v>
      </c>
      <c r="C869" s="8">
        <v>11</v>
      </c>
      <c r="D869" s="8">
        <v>29</v>
      </c>
      <c r="E869" s="17">
        <f t="shared" si="39"/>
        <v>0.37931034482758619</v>
      </c>
      <c r="G869" s="12">
        <v>860</v>
      </c>
      <c r="H869" s="12">
        <v>6</v>
      </c>
      <c r="I869" s="12">
        <v>5</v>
      </c>
      <c r="J869" s="18">
        <f t="shared" si="40"/>
        <v>1.2</v>
      </c>
      <c r="L869" s="8">
        <v>860</v>
      </c>
      <c r="M869" s="8">
        <v>3</v>
      </c>
      <c r="N869" s="8">
        <v>3</v>
      </c>
      <c r="O869" s="21">
        <f t="shared" si="41"/>
        <v>1</v>
      </c>
    </row>
    <row r="870" spans="2:15" x14ac:dyDescent="0.25">
      <c r="B870" s="9">
        <v>861</v>
      </c>
      <c r="C870" s="8">
        <v>46</v>
      </c>
      <c r="D870" s="8">
        <v>43</v>
      </c>
      <c r="E870" s="17">
        <f t="shared" si="39"/>
        <v>1.069767441860465</v>
      </c>
      <c r="G870" s="12">
        <v>861</v>
      </c>
      <c r="H870" s="12">
        <v>24</v>
      </c>
      <c r="I870" s="12">
        <v>24</v>
      </c>
      <c r="J870" s="18">
        <f t="shared" si="40"/>
        <v>1</v>
      </c>
      <c r="L870" s="8">
        <v>861</v>
      </c>
      <c r="M870" s="8">
        <v>18</v>
      </c>
      <c r="N870" s="8">
        <v>15</v>
      </c>
      <c r="O870" s="21">
        <f t="shared" si="41"/>
        <v>1.2</v>
      </c>
    </row>
    <row r="871" spans="2:15" x14ac:dyDescent="0.25">
      <c r="B871" s="9">
        <v>862</v>
      </c>
      <c r="C871" s="8">
        <v>46</v>
      </c>
      <c r="D871" s="8">
        <v>52</v>
      </c>
      <c r="E871" s="17">
        <f t="shared" si="39"/>
        <v>0.88461538461538458</v>
      </c>
      <c r="G871" s="12">
        <v>862</v>
      </c>
      <c r="H871" s="12">
        <v>16</v>
      </c>
      <c r="I871" s="12">
        <v>33</v>
      </c>
      <c r="J871" s="18">
        <f t="shared" si="40"/>
        <v>0.48484848484848486</v>
      </c>
      <c r="L871" s="8">
        <v>862</v>
      </c>
      <c r="M871" s="8">
        <v>6</v>
      </c>
      <c r="N871" s="8">
        <v>10</v>
      </c>
      <c r="O871" s="21">
        <f t="shared" si="41"/>
        <v>0.6</v>
      </c>
    </row>
    <row r="872" spans="2:15" x14ac:dyDescent="0.25">
      <c r="B872" s="9">
        <v>863</v>
      </c>
      <c r="C872" s="8">
        <v>40</v>
      </c>
      <c r="D872" s="8">
        <v>27</v>
      </c>
      <c r="E872" s="17">
        <f t="shared" si="39"/>
        <v>1.4814814814814814</v>
      </c>
      <c r="G872" s="12">
        <v>863</v>
      </c>
      <c r="H872" s="12">
        <v>29</v>
      </c>
      <c r="I872" s="12">
        <v>16</v>
      </c>
      <c r="J872" s="18">
        <f t="shared" si="40"/>
        <v>1.8125</v>
      </c>
      <c r="L872" s="8">
        <v>863</v>
      </c>
      <c r="M872" s="8">
        <v>17</v>
      </c>
      <c r="N872" s="8">
        <v>12</v>
      </c>
      <c r="O872" s="21">
        <f t="shared" si="41"/>
        <v>1.4166666666666667</v>
      </c>
    </row>
    <row r="873" spans="2:15" x14ac:dyDescent="0.25">
      <c r="B873" s="9">
        <v>864</v>
      </c>
      <c r="C873" s="8">
        <v>23</v>
      </c>
      <c r="D873" s="8">
        <v>31</v>
      </c>
      <c r="E873" s="17">
        <f t="shared" si="39"/>
        <v>0.74193548387096775</v>
      </c>
      <c r="G873" s="12">
        <v>864</v>
      </c>
      <c r="H873" s="12">
        <v>12</v>
      </c>
      <c r="I873" s="12">
        <v>13</v>
      </c>
      <c r="J873" s="18">
        <f t="shared" si="40"/>
        <v>0.92307692307692313</v>
      </c>
      <c r="L873" s="8">
        <v>864</v>
      </c>
      <c r="M873" s="8">
        <v>8</v>
      </c>
      <c r="N873" s="8">
        <v>6</v>
      </c>
      <c r="O873" s="21">
        <f t="shared" si="41"/>
        <v>1.3333333333333333</v>
      </c>
    </row>
    <row r="874" spans="2:15" x14ac:dyDescent="0.25">
      <c r="B874" s="9">
        <v>865</v>
      </c>
      <c r="C874" s="8">
        <v>32</v>
      </c>
      <c r="D874" s="8">
        <v>31</v>
      </c>
      <c r="E874" s="17">
        <f t="shared" si="39"/>
        <v>1.032258064516129</v>
      </c>
      <c r="G874" s="12">
        <v>865</v>
      </c>
      <c r="H874" s="12">
        <v>8</v>
      </c>
      <c r="I874" s="12">
        <v>26</v>
      </c>
      <c r="J874" s="18">
        <f t="shared" si="40"/>
        <v>0.30769230769230771</v>
      </c>
      <c r="L874" s="8">
        <v>865</v>
      </c>
      <c r="M874" s="8">
        <v>7</v>
      </c>
      <c r="N874" s="8">
        <v>16</v>
      </c>
      <c r="O874" s="21">
        <f t="shared" si="41"/>
        <v>0.4375</v>
      </c>
    </row>
    <row r="875" spans="2:15" x14ac:dyDescent="0.25">
      <c r="B875" s="9">
        <v>866</v>
      </c>
      <c r="C875" s="8">
        <v>24</v>
      </c>
      <c r="D875" s="8">
        <v>27</v>
      </c>
      <c r="E875" s="17">
        <f t="shared" si="39"/>
        <v>0.88888888888888884</v>
      </c>
      <c r="G875" s="12">
        <v>866</v>
      </c>
      <c r="H875" s="12">
        <v>10</v>
      </c>
      <c r="I875" s="12">
        <v>12</v>
      </c>
      <c r="J875" s="18">
        <f t="shared" si="40"/>
        <v>0.83333333333333337</v>
      </c>
      <c r="L875" s="8">
        <v>866</v>
      </c>
      <c r="M875" s="8">
        <v>9</v>
      </c>
      <c r="N875" s="8">
        <v>7</v>
      </c>
      <c r="O875" s="21">
        <f t="shared" si="41"/>
        <v>1.2857142857142858</v>
      </c>
    </row>
    <row r="876" spans="2:15" x14ac:dyDescent="0.25">
      <c r="B876" s="9">
        <v>867</v>
      </c>
      <c r="C876" s="8">
        <v>17</v>
      </c>
      <c r="D876" s="8">
        <v>25</v>
      </c>
      <c r="E876" s="17">
        <f t="shared" si="39"/>
        <v>0.68</v>
      </c>
      <c r="G876" s="12">
        <v>867</v>
      </c>
      <c r="H876" s="12">
        <v>6</v>
      </c>
      <c r="I876" s="12">
        <v>10</v>
      </c>
      <c r="J876" s="18">
        <f t="shared" si="40"/>
        <v>0.6</v>
      </c>
      <c r="L876" s="8">
        <v>867</v>
      </c>
      <c r="M876" s="8">
        <v>4</v>
      </c>
      <c r="N876" s="8">
        <v>4</v>
      </c>
      <c r="O876" s="21">
        <f t="shared" si="41"/>
        <v>1</v>
      </c>
    </row>
    <row r="877" spans="2:15" x14ac:dyDescent="0.25">
      <c r="B877" s="9">
        <v>868</v>
      </c>
      <c r="C877" s="8">
        <v>18</v>
      </c>
      <c r="D877" s="8">
        <v>21</v>
      </c>
      <c r="E877" s="17">
        <f t="shared" si="39"/>
        <v>0.8571428571428571</v>
      </c>
      <c r="G877" s="12">
        <v>868</v>
      </c>
      <c r="H877" s="12">
        <v>10</v>
      </c>
      <c r="I877" s="12">
        <v>10</v>
      </c>
      <c r="J877" s="18">
        <f t="shared" si="40"/>
        <v>1</v>
      </c>
      <c r="L877" s="8">
        <v>868</v>
      </c>
      <c r="M877" s="8">
        <v>10</v>
      </c>
      <c r="N877" s="8">
        <v>0</v>
      </c>
      <c r="O877" s="21" t="e">
        <f t="shared" si="41"/>
        <v>#DIV/0!</v>
      </c>
    </row>
    <row r="878" spans="2:15" x14ac:dyDescent="0.25">
      <c r="B878" s="9">
        <v>869</v>
      </c>
      <c r="C878" s="8">
        <v>57</v>
      </c>
      <c r="D878" s="8">
        <v>52</v>
      </c>
      <c r="E878" s="17">
        <f t="shared" si="39"/>
        <v>1.0961538461538463</v>
      </c>
      <c r="G878" s="12">
        <v>869</v>
      </c>
      <c r="H878" s="12">
        <v>18</v>
      </c>
      <c r="I878" s="12">
        <v>28</v>
      </c>
      <c r="J878" s="18">
        <f t="shared" si="40"/>
        <v>0.6428571428571429</v>
      </c>
      <c r="L878" s="8">
        <v>869</v>
      </c>
      <c r="M878" s="8">
        <v>8</v>
      </c>
      <c r="N878" s="8">
        <v>13</v>
      </c>
      <c r="O878" s="21">
        <f t="shared" si="41"/>
        <v>0.61538461538461542</v>
      </c>
    </row>
    <row r="879" spans="2:15" x14ac:dyDescent="0.25">
      <c r="B879" s="9">
        <v>870</v>
      </c>
      <c r="C879" s="8">
        <v>34</v>
      </c>
      <c r="D879" s="8">
        <v>27</v>
      </c>
      <c r="E879" s="17">
        <f t="shared" si="39"/>
        <v>1.2592592592592593</v>
      </c>
      <c r="G879" s="12">
        <v>870</v>
      </c>
      <c r="H879" s="12">
        <v>20</v>
      </c>
      <c r="I879" s="12">
        <v>14</v>
      </c>
      <c r="J879" s="18">
        <f t="shared" si="40"/>
        <v>1.4285714285714286</v>
      </c>
      <c r="L879" s="8">
        <v>870</v>
      </c>
      <c r="M879" s="8">
        <v>8</v>
      </c>
      <c r="N879" s="8">
        <v>9</v>
      </c>
      <c r="O879" s="21">
        <f t="shared" si="41"/>
        <v>0.88888888888888884</v>
      </c>
    </row>
    <row r="880" spans="2:15" x14ac:dyDescent="0.25">
      <c r="B880" s="9">
        <v>871</v>
      </c>
      <c r="C880" s="8">
        <v>179</v>
      </c>
      <c r="D880" s="8">
        <v>145</v>
      </c>
      <c r="E880" s="17">
        <f t="shared" si="39"/>
        <v>1.2344827586206897</v>
      </c>
      <c r="G880" s="12">
        <v>871</v>
      </c>
      <c r="H880" s="12">
        <v>71</v>
      </c>
      <c r="I880" s="12">
        <v>75</v>
      </c>
      <c r="J880" s="18">
        <f t="shared" si="40"/>
        <v>0.94666666666666666</v>
      </c>
      <c r="L880" s="8">
        <v>871</v>
      </c>
      <c r="M880" s="8">
        <v>28</v>
      </c>
      <c r="N880" s="8">
        <v>35</v>
      </c>
      <c r="O880" s="21">
        <f t="shared" si="41"/>
        <v>0.8</v>
      </c>
    </row>
    <row r="881" spans="2:15" x14ac:dyDescent="0.25">
      <c r="B881" s="9">
        <v>872</v>
      </c>
      <c r="C881" s="8">
        <v>47</v>
      </c>
      <c r="D881" s="8">
        <v>34</v>
      </c>
      <c r="E881" s="17">
        <f t="shared" si="39"/>
        <v>1.3823529411764706</v>
      </c>
      <c r="G881" s="12">
        <v>872</v>
      </c>
      <c r="H881" s="12">
        <v>21</v>
      </c>
      <c r="I881" s="12">
        <v>19</v>
      </c>
      <c r="J881" s="18">
        <f t="shared" si="40"/>
        <v>1.1052631578947369</v>
      </c>
      <c r="L881" s="8">
        <v>872</v>
      </c>
      <c r="M881" s="8">
        <v>12</v>
      </c>
      <c r="N881" s="8">
        <v>10</v>
      </c>
      <c r="O881" s="21">
        <f t="shared" si="41"/>
        <v>1.2</v>
      </c>
    </row>
    <row r="882" spans="2:15" x14ac:dyDescent="0.25">
      <c r="B882" s="9">
        <v>873</v>
      </c>
      <c r="C882" s="8">
        <v>74</v>
      </c>
      <c r="D882" s="8">
        <v>86</v>
      </c>
      <c r="E882" s="17">
        <f t="shared" si="39"/>
        <v>0.86046511627906974</v>
      </c>
      <c r="G882" s="12">
        <v>873</v>
      </c>
      <c r="H882" s="12">
        <v>36</v>
      </c>
      <c r="I882" s="12">
        <v>32</v>
      </c>
      <c r="J882" s="18">
        <f t="shared" si="40"/>
        <v>1.125</v>
      </c>
      <c r="L882" s="8">
        <v>873</v>
      </c>
      <c r="M882" s="8">
        <v>18</v>
      </c>
      <c r="N882" s="8">
        <v>15</v>
      </c>
      <c r="O882" s="21">
        <f t="shared" si="41"/>
        <v>1.2</v>
      </c>
    </row>
    <row r="883" spans="2:15" x14ac:dyDescent="0.25">
      <c r="B883" s="9">
        <v>874</v>
      </c>
      <c r="C883" s="8">
        <v>345</v>
      </c>
      <c r="D883" s="8">
        <v>442</v>
      </c>
      <c r="E883" s="17">
        <f t="shared" si="39"/>
        <v>0.78054298642533937</v>
      </c>
      <c r="G883" s="12">
        <v>874</v>
      </c>
      <c r="H883" s="12">
        <v>201</v>
      </c>
      <c r="I883" s="12">
        <v>241</v>
      </c>
      <c r="J883" s="18">
        <f t="shared" si="40"/>
        <v>0.8340248962655602</v>
      </c>
      <c r="L883" s="8">
        <v>874</v>
      </c>
      <c r="M883" s="8">
        <v>103</v>
      </c>
      <c r="N883" s="8">
        <v>108</v>
      </c>
      <c r="O883" s="21">
        <f t="shared" si="41"/>
        <v>0.95370370370370372</v>
      </c>
    </row>
    <row r="884" spans="2:15" x14ac:dyDescent="0.25">
      <c r="B884" s="9">
        <v>875</v>
      </c>
      <c r="C884" s="8">
        <v>124</v>
      </c>
      <c r="D884" s="8">
        <v>137</v>
      </c>
      <c r="E884" s="17">
        <f t="shared" si="39"/>
        <v>0.9051094890510949</v>
      </c>
      <c r="G884" s="12">
        <v>875</v>
      </c>
      <c r="H884" s="12">
        <v>64</v>
      </c>
      <c r="I884" s="12">
        <v>71</v>
      </c>
      <c r="J884" s="18">
        <f t="shared" si="40"/>
        <v>0.90140845070422537</v>
      </c>
      <c r="L884" s="8">
        <v>875</v>
      </c>
      <c r="M884" s="8">
        <v>34</v>
      </c>
      <c r="N884" s="8">
        <v>21</v>
      </c>
      <c r="O884" s="21">
        <f t="shared" si="41"/>
        <v>1.6190476190476191</v>
      </c>
    </row>
    <row r="885" spans="2:15" x14ac:dyDescent="0.25">
      <c r="B885" s="9">
        <v>876</v>
      </c>
      <c r="C885" s="8">
        <v>31</v>
      </c>
      <c r="D885" s="8">
        <v>25</v>
      </c>
      <c r="E885" s="17">
        <f t="shared" si="39"/>
        <v>1.24</v>
      </c>
      <c r="G885" s="12">
        <v>876</v>
      </c>
      <c r="H885" s="12">
        <v>22</v>
      </c>
      <c r="I885" s="12">
        <v>19</v>
      </c>
      <c r="J885" s="18">
        <f t="shared" si="40"/>
        <v>1.1578947368421053</v>
      </c>
      <c r="L885" s="8">
        <v>876</v>
      </c>
      <c r="M885" s="8">
        <v>16</v>
      </c>
      <c r="N885" s="8">
        <v>10</v>
      </c>
      <c r="O885" s="21">
        <f t="shared" si="41"/>
        <v>1.6</v>
      </c>
    </row>
    <row r="886" spans="2:15" x14ac:dyDescent="0.25">
      <c r="B886" s="9">
        <v>877</v>
      </c>
      <c r="C886" s="8">
        <v>33</v>
      </c>
      <c r="D886" s="8">
        <v>58</v>
      </c>
      <c r="E886" s="17">
        <f t="shared" si="39"/>
        <v>0.56896551724137934</v>
      </c>
      <c r="G886" s="12">
        <v>877</v>
      </c>
      <c r="H886" s="12">
        <v>13</v>
      </c>
      <c r="I886" s="12">
        <v>23</v>
      </c>
      <c r="J886" s="18">
        <f t="shared" si="40"/>
        <v>0.56521739130434778</v>
      </c>
      <c r="L886" s="8">
        <v>877</v>
      </c>
      <c r="M886" s="8">
        <v>10</v>
      </c>
      <c r="N886" s="8">
        <v>15</v>
      </c>
      <c r="O886" s="21">
        <f t="shared" si="41"/>
        <v>0.66666666666666663</v>
      </c>
    </row>
    <row r="887" spans="2:15" x14ac:dyDescent="0.25">
      <c r="B887" s="9">
        <v>878</v>
      </c>
      <c r="C887" s="8">
        <v>38</v>
      </c>
      <c r="D887" s="8">
        <v>37</v>
      </c>
      <c r="E887" s="17">
        <f t="shared" si="39"/>
        <v>1.027027027027027</v>
      </c>
      <c r="G887" s="12">
        <v>878</v>
      </c>
      <c r="H887" s="12">
        <v>18</v>
      </c>
      <c r="I887" s="12">
        <v>11</v>
      </c>
      <c r="J887" s="18">
        <f t="shared" si="40"/>
        <v>1.6363636363636365</v>
      </c>
      <c r="L887" s="8">
        <v>878</v>
      </c>
      <c r="M887" s="8">
        <v>11</v>
      </c>
      <c r="N887" s="8">
        <v>7</v>
      </c>
      <c r="O887" s="21">
        <f t="shared" si="41"/>
        <v>1.5714285714285714</v>
      </c>
    </row>
    <row r="888" spans="2:15" x14ac:dyDescent="0.25">
      <c r="B888" s="9">
        <v>879</v>
      </c>
      <c r="C888" s="8">
        <v>21</v>
      </c>
      <c r="D888" s="8">
        <v>33</v>
      </c>
      <c r="E888" s="17">
        <f t="shared" si="39"/>
        <v>0.63636363636363635</v>
      </c>
      <c r="G888" s="12">
        <v>879</v>
      </c>
      <c r="H888" s="12">
        <v>19</v>
      </c>
      <c r="I888" s="12">
        <v>13</v>
      </c>
      <c r="J888" s="18">
        <f t="shared" si="40"/>
        <v>1.4615384615384615</v>
      </c>
      <c r="L888" s="8">
        <v>879</v>
      </c>
      <c r="M888" s="8">
        <v>7</v>
      </c>
      <c r="N888" s="8">
        <v>10</v>
      </c>
      <c r="O888" s="21">
        <f t="shared" si="41"/>
        <v>0.7</v>
      </c>
    </row>
    <row r="889" spans="2:15" x14ac:dyDescent="0.25">
      <c r="B889" s="9">
        <v>880</v>
      </c>
      <c r="C889" s="8">
        <v>57</v>
      </c>
      <c r="D889" s="8">
        <v>50</v>
      </c>
      <c r="E889" s="17">
        <f t="shared" si="39"/>
        <v>1.1399999999999999</v>
      </c>
      <c r="G889" s="12">
        <v>880</v>
      </c>
      <c r="H889" s="12">
        <v>14</v>
      </c>
      <c r="I889" s="12">
        <v>25</v>
      </c>
      <c r="J889" s="18">
        <f t="shared" si="40"/>
        <v>0.56000000000000005</v>
      </c>
      <c r="L889" s="8">
        <v>880</v>
      </c>
      <c r="M889" s="8">
        <v>10</v>
      </c>
      <c r="N889" s="8">
        <v>11</v>
      </c>
      <c r="O889" s="21">
        <f t="shared" si="41"/>
        <v>0.90909090909090906</v>
      </c>
    </row>
    <row r="890" spans="2:15" x14ac:dyDescent="0.25">
      <c r="B890" s="9">
        <v>881</v>
      </c>
      <c r="C890" s="8">
        <v>26</v>
      </c>
      <c r="D890" s="8">
        <v>25</v>
      </c>
      <c r="E890" s="17">
        <f t="shared" si="39"/>
        <v>1.04</v>
      </c>
      <c r="G890" s="12">
        <v>881</v>
      </c>
      <c r="H890" s="12">
        <v>18</v>
      </c>
      <c r="I890" s="12">
        <v>10</v>
      </c>
      <c r="J890" s="18">
        <f t="shared" si="40"/>
        <v>1.8</v>
      </c>
      <c r="L890" s="8">
        <v>881</v>
      </c>
      <c r="M890" s="8">
        <v>10</v>
      </c>
      <c r="N890" s="8">
        <v>5</v>
      </c>
      <c r="O890" s="21">
        <f t="shared" si="41"/>
        <v>2</v>
      </c>
    </row>
    <row r="891" spans="2:15" x14ac:dyDescent="0.25">
      <c r="B891" s="9">
        <v>882</v>
      </c>
      <c r="C891" s="8">
        <v>40</v>
      </c>
      <c r="D891" s="8">
        <v>26</v>
      </c>
      <c r="E891" s="17">
        <f t="shared" si="39"/>
        <v>1.5384615384615385</v>
      </c>
      <c r="G891" s="12">
        <v>882</v>
      </c>
      <c r="H891" s="12">
        <v>24</v>
      </c>
      <c r="I891" s="12">
        <v>15</v>
      </c>
      <c r="J891" s="18">
        <f t="shared" si="40"/>
        <v>1.6</v>
      </c>
      <c r="L891" s="8">
        <v>882</v>
      </c>
      <c r="M891" s="8">
        <v>10</v>
      </c>
      <c r="N891" s="8">
        <v>7</v>
      </c>
      <c r="O891" s="21">
        <f t="shared" si="41"/>
        <v>1.4285714285714286</v>
      </c>
    </row>
    <row r="892" spans="2:15" x14ac:dyDescent="0.25">
      <c r="B892" s="9">
        <v>883</v>
      </c>
      <c r="C892" s="8">
        <v>62</v>
      </c>
      <c r="D892" s="8">
        <v>86</v>
      </c>
      <c r="E892" s="17">
        <f t="shared" si="39"/>
        <v>0.72093023255813948</v>
      </c>
      <c r="G892" s="12">
        <v>883</v>
      </c>
      <c r="H892" s="12">
        <v>31</v>
      </c>
      <c r="I892" s="12">
        <v>55</v>
      </c>
      <c r="J892" s="18">
        <f t="shared" si="40"/>
        <v>0.5636363636363636</v>
      </c>
      <c r="L892" s="8">
        <v>883</v>
      </c>
      <c r="M892" s="8">
        <v>15</v>
      </c>
      <c r="N892" s="8">
        <v>24</v>
      </c>
      <c r="O892" s="21">
        <f t="shared" si="41"/>
        <v>0.625</v>
      </c>
    </row>
    <row r="893" spans="2:15" x14ac:dyDescent="0.25">
      <c r="B893" s="9">
        <v>884</v>
      </c>
      <c r="C893" s="8">
        <v>44</v>
      </c>
      <c r="D893" s="8">
        <v>59</v>
      </c>
      <c r="E893" s="17">
        <f t="shared" si="39"/>
        <v>0.74576271186440679</v>
      </c>
      <c r="G893" s="12">
        <v>884</v>
      </c>
      <c r="H893" s="12">
        <v>19</v>
      </c>
      <c r="I893" s="12">
        <v>33</v>
      </c>
      <c r="J893" s="18">
        <f t="shared" si="40"/>
        <v>0.5757575757575758</v>
      </c>
      <c r="L893" s="8">
        <v>884</v>
      </c>
      <c r="M893" s="8">
        <v>10</v>
      </c>
      <c r="N893" s="8">
        <v>13</v>
      </c>
      <c r="O893" s="21">
        <f t="shared" si="41"/>
        <v>0.76923076923076927</v>
      </c>
    </row>
    <row r="894" spans="2:15" x14ac:dyDescent="0.25">
      <c r="B894" s="9">
        <v>885</v>
      </c>
      <c r="C894" s="8">
        <v>221</v>
      </c>
      <c r="D894" s="8">
        <v>273</v>
      </c>
      <c r="E894" s="17">
        <f t="shared" si="39"/>
        <v>0.80952380952380953</v>
      </c>
      <c r="G894" s="12">
        <v>885</v>
      </c>
      <c r="H894" s="12">
        <v>126</v>
      </c>
      <c r="I894" s="12">
        <v>150</v>
      </c>
      <c r="J894" s="18">
        <f t="shared" si="40"/>
        <v>0.84</v>
      </c>
      <c r="L894" s="8">
        <v>885</v>
      </c>
      <c r="M894" s="8">
        <v>63</v>
      </c>
      <c r="N894" s="8">
        <v>59</v>
      </c>
      <c r="O894" s="21">
        <f t="shared" si="41"/>
        <v>1.0677966101694916</v>
      </c>
    </row>
    <row r="895" spans="2:15" x14ac:dyDescent="0.25">
      <c r="B895" s="9">
        <v>886</v>
      </c>
      <c r="C895" s="8">
        <v>21</v>
      </c>
      <c r="D895" s="8">
        <v>16</v>
      </c>
      <c r="E895" s="17">
        <f t="shared" si="39"/>
        <v>1.3125</v>
      </c>
      <c r="G895" s="12">
        <v>886</v>
      </c>
      <c r="H895" s="12">
        <v>5</v>
      </c>
      <c r="I895" s="12">
        <v>2</v>
      </c>
      <c r="J895" s="18">
        <f t="shared" si="40"/>
        <v>2.5</v>
      </c>
      <c r="L895" s="8">
        <v>886</v>
      </c>
      <c r="M895" s="8">
        <v>5</v>
      </c>
      <c r="N895" s="8">
        <v>0</v>
      </c>
      <c r="O895" s="21" t="e">
        <f t="shared" si="41"/>
        <v>#DIV/0!</v>
      </c>
    </row>
    <row r="896" spans="2:15" x14ac:dyDescent="0.25">
      <c r="B896" s="9">
        <v>887</v>
      </c>
      <c r="C896" s="8">
        <v>160</v>
      </c>
      <c r="D896" s="8">
        <v>200</v>
      </c>
      <c r="E896" s="17">
        <f t="shared" si="39"/>
        <v>0.8</v>
      </c>
      <c r="G896" s="12">
        <v>887</v>
      </c>
      <c r="H896" s="12">
        <v>73</v>
      </c>
      <c r="I896" s="12">
        <v>101</v>
      </c>
      <c r="J896" s="18">
        <f t="shared" si="40"/>
        <v>0.72277227722772275</v>
      </c>
      <c r="L896" s="8">
        <v>887</v>
      </c>
      <c r="M896" s="8">
        <v>33</v>
      </c>
      <c r="N896" s="8">
        <v>54</v>
      </c>
      <c r="O896" s="21">
        <f t="shared" si="41"/>
        <v>0.61111111111111116</v>
      </c>
    </row>
    <row r="897" spans="2:15" x14ac:dyDescent="0.25">
      <c r="B897" s="9">
        <v>888</v>
      </c>
      <c r="C897" s="8">
        <v>18</v>
      </c>
      <c r="D897" s="8">
        <v>15</v>
      </c>
      <c r="E897" s="17">
        <f t="shared" si="39"/>
        <v>1.2</v>
      </c>
      <c r="G897" s="12">
        <v>888</v>
      </c>
      <c r="H897" s="12">
        <v>17</v>
      </c>
      <c r="I897" s="12">
        <v>13</v>
      </c>
      <c r="J897" s="18">
        <f t="shared" si="40"/>
        <v>1.3076923076923077</v>
      </c>
      <c r="L897" s="8">
        <v>888</v>
      </c>
      <c r="M897" s="8">
        <v>3</v>
      </c>
      <c r="N897" s="8">
        <v>8</v>
      </c>
      <c r="O897" s="21">
        <f t="shared" si="41"/>
        <v>0.375</v>
      </c>
    </row>
    <row r="898" spans="2:15" x14ac:dyDescent="0.25">
      <c r="B898" s="9">
        <v>889</v>
      </c>
      <c r="C898" s="8">
        <v>35</v>
      </c>
      <c r="D898" s="8">
        <v>31</v>
      </c>
      <c r="E898" s="17">
        <f t="shared" si="39"/>
        <v>1.1290322580645162</v>
      </c>
      <c r="G898" s="12">
        <v>889</v>
      </c>
      <c r="H898" s="12">
        <v>20</v>
      </c>
      <c r="I898" s="12">
        <v>20</v>
      </c>
      <c r="J898" s="18">
        <f t="shared" si="40"/>
        <v>1</v>
      </c>
      <c r="L898" s="8">
        <v>889</v>
      </c>
      <c r="M898" s="8">
        <v>9</v>
      </c>
      <c r="N898" s="8">
        <v>18</v>
      </c>
      <c r="O898" s="21">
        <f t="shared" si="41"/>
        <v>0.5</v>
      </c>
    </row>
    <row r="899" spans="2:15" x14ac:dyDescent="0.25">
      <c r="B899" s="9">
        <v>890</v>
      </c>
      <c r="C899" s="8">
        <v>16</v>
      </c>
      <c r="D899" s="8">
        <v>15</v>
      </c>
      <c r="E899" s="17">
        <f t="shared" si="39"/>
        <v>1.0666666666666667</v>
      </c>
      <c r="G899" s="12">
        <v>890</v>
      </c>
      <c r="H899" s="12">
        <v>16</v>
      </c>
      <c r="I899" s="12">
        <v>10</v>
      </c>
      <c r="J899" s="18">
        <f t="shared" si="40"/>
        <v>1.6</v>
      </c>
      <c r="L899" s="8">
        <v>890</v>
      </c>
      <c r="M899" s="8">
        <v>5</v>
      </c>
      <c r="N899" s="8">
        <v>7</v>
      </c>
      <c r="O899" s="21">
        <f t="shared" si="41"/>
        <v>0.7142857142857143</v>
      </c>
    </row>
    <row r="900" spans="2:15" x14ac:dyDescent="0.25">
      <c r="B900" s="9">
        <v>891</v>
      </c>
      <c r="C900" s="8">
        <v>20</v>
      </c>
      <c r="D900" s="8">
        <v>19</v>
      </c>
      <c r="E900" s="17">
        <f t="shared" si="39"/>
        <v>1.0526315789473684</v>
      </c>
      <c r="G900" s="12">
        <v>891</v>
      </c>
      <c r="H900" s="12">
        <v>9</v>
      </c>
      <c r="I900" s="12">
        <v>12</v>
      </c>
      <c r="J900" s="18">
        <f t="shared" si="40"/>
        <v>0.75</v>
      </c>
      <c r="L900" s="8">
        <v>891</v>
      </c>
      <c r="M900" s="8">
        <v>4</v>
      </c>
      <c r="N900" s="8">
        <v>8</v>
      </c>
      <c r="O900" s="21">
        <f t="shared" si="41"/>
        <v>0.5</v>
      </c>
    </row>
    <row r="901" spans="2:15" x14ac:dyDescent="0.25">
      <c r="B901" s="9">
        <v>892</v>
      </c>
      <c r="C901" s="8">
        <v>64</v>
      </c>
      <c r="D901" s="8">
        <v>68</v>
      </c>
      <c r="E901" s="17">
        <f t="shared" si="39"/>
        <v>0.94117647058823528</v>
      </c>
      <c r="G901" s="12">
        <v>892</v>
      </c>
      <c r="H901" s="12">
        <v>27</v>
      </c>
      <c r="I901" s="12">
        <v>54</v>
      </c>
      <c r="J901" s="18">
        <f t="shared" si="40"/>
        <v>0.5</v>
      </c>
      <c r="L901" s="8">
        <v>892</v>
      </c>
      <c r="M901" s="8">
        <v>10</v>
      </c>
      <c r="N901" s="8">
        <v>23</v>
      </c>
      <c r="O901" s="21">
        <f t="shared" si="41"/>
        <v>0.43478260869565216</v>
      </c>
    </row>
    <row r="902" spans="2:15" x14ac:dyDescent="0.25">
      <c r="B902" s="9">
        <v>893</v>
      </c>
      <c r="C902" s="8">
        <v>62</v>
      </c>
      <c r="D902" s="8">
        <v>57</v>
      </c>
      <c r="E902" s="17">
        <f t="shared" si="39"/>
        <v>1.0877192982456141</v>
      </c>
      <c r="G902" s="12">
        <v>893</v>
      </c>
      <c r="H902" s="12">
        <v>19</v>
      </c>
      <c r="I902" s="12">
        <v>27</v>
      </c>
      <c r="J902" s="18">
        <f t="shared" si="40"/>
        <v>0.70370370370370372</v>
      </c>
      <c r="L902" s="8">
        <v>893</v>
      </c>
      <c r="M902" s="8">
        <v>10</v>
      </c>
      <c r="N902" s="8">
        <v>8</v>
      </c>
      <c r="O902" s="21">
        <f t="shared" si="41"/>
        <v>1.25</v>
      </c>
    </row>
    <row r="903" spans="2:15" x14ac:dyDescent="0.25">
      <c r="B903" s="9">
        <v>894</v>
      </c>
      <c r="C903" s="8">
        <v>58</v>
      </c>
      <c r="D903" s="8">
        <v>77</v>
      </c>
      <c r="E903" s="17">
        <f t="shared" si="39"/>
        <v>0.75324675324675328</v>
      </c>
      <c r="G903" s="12">
        <v>894</v>
      </c>
      <c r="H903" s="12">
        <v>19</v>
      </c>
      <c r="I903" s="12">
        <v>40</v>
      </c>
      <c r="J903" s="18">
        <f t="shared" si="40"/>
        <v>0.47499999999999998</v>
      </c>
      <c r="L903" s="8">
        <v>894</v>
      </c>
      <c r="M903" s="8">
        <v>12</v>
      </c>
      <c r="N903" s="8">
        <v>14</v>
      </c>
      <c r="O903" s="21">
        <f t="shared" si="41"/>
        <v>0.8571428571428571</v>
      </c>
    </row>
    <row r="904" spans="2:15" x14ac:dyDescent="0.25">
      <c r="B904" s="9">
        <v>895</v>
      </c>
      <c r="C904" s="8">
        <v>13</v>
      </c>
      <c r="D904" s="8">
        <v>12</v>
      </c>
      <c r="E904" s="17">
        <f t="shared" si="39"/>
        <v>1.0833333333333333</v>
      </c>
      <c r="G904" s="12">
        <v>895</v>
      </c>
      <c r="H904" s="12">
        <v>9</v>
      </c>
      <c r="I904" s="12">
        <v>8</v>
      </c>
      <c r="J904" s="18">
        <f t="shared" si="40"/>
        <v>1.125</v>
      </c>
      <c r="L904" s="8">
        <v>895</v>
      </c>
      <c r="M904" s="8">
        <v>3</v>
      </c>
      <c r="N904" s="8">
        <v>2</v>
      </c>
      <c r="O904" s="21">
        <f t="shared" si="41"/>
        <v>1.5</v>
      </c>
    </row>
    <row r="905" spans="2:15" x14ac:dyDescent="0.25">
      <c r="B905" s="9">
        <v>896</v>
      </c>
      <c r="C905" s="8">
        <v>8</v>
      </c>
      <c r="D905" s="8">
        <v>16</v>
      </c>
      <c r="E905" s="17">
        <f t="shared" si="39"/>
        <v>0.5</v>
      </c>
      <c r="G905" s="12">
        <v>896</v>
      </c>
      <c r="H905" s="12">
        <v>3</v>
      </c>
      <c r="I905" s="12">
        <v>6</v>
      </c>
      <c r="J905" s="18">
        <f t="shared" si="40"/>
        <v>0.5</v>
      </c>
      <c r="L905" s="8">
        <v>896</v>
      </c>
      <c r="M905" s="8">
        <v>2</v>
      </c>
      <c r="N905" s="8">
        <v>3</v>
      </c>
      <c r="O905" s="21">
        <f t="shared" si="41"/>
        <v>0.66666666666666663</v>
      </c>
    </row>
    <row r="906" spans="2:15" x14ac:dyDescent="0.25">
      <c r="B906" s="9">
        <v>897</v>
      </c>
      <c r="C906" s="8">
        <v>38</v>
      </c>
      <c r="D906" s="8">
        <v>81</v>
      </c>
      <c r="E906" s="17">
        <f t="shared" si="39"/>
        <v>0.46913580246913578</v>
      </c>
      <c r="G906" s="12">
        <v>897</v>
      </c>
      <c r="H906" s="12">
        <v>22</v>
      </c>
      <c r="I906" s="12">
        <v>39</v>
      </c>
      <c r="J906" s="18">
        <f t="shared" si="40"/>
        <v>0.5641025641025641</v>
      </c>
      <c r="L906" s="8">
        <v>897</v>
      </c>
      <c r="M906" s="8">
        <v>11</v>
      </c>
      <c r="N906" s="8">
        <v>19</v>
      </c>
      <c r="O906" s="21">
        <f t="shared" si="41"/>
        <v>0.57894736842105265</v>
      </c>
    </row>
    <row r="907" spans="2:15" x14ac:dyDescent="0.25">
      <c r="B907" s="22">
        <v>898</v>
      </c>
      <c r="C907" s="8">
        <v>40</v>
      </c>
      <c r="D907" s="8">
        <v>24</v>
      </c>
      <c r="E907" s="17">
        <f t="shared" ref="E907:E970" si="42">C907/D907</f>
        <v>1.6666666666666667</v>
      </c>
      <c r="G907" s="12">
        <v>898</v>
      </c>
      <c r="H907" s="12">
        <v>14</v>
      </c>
      <c r="I907" s="12">
        <v>12</v>
      </c>
      <c r="J907" s="18">
        <f t="shared" ref="J907:J970" si="43">H907/I907</f>
        <v>1.1666666666666667</v>
      </c>
      <c r="L907" s="8">
        <v>898</v>
      </c>
      <c r="M907" s="8">
        <v>4</v>
      </c>
      <c r="N907" s="8">
        <v>4</v>
      </c>
      <c r="O907" s="21">
        <f t="shared" ref="O907:O970" si="44">M907/N907</f>
        <v>1</v>
      </c>
    </row>
    <row r="908" spans="2:15" x14ac:dyDescent="0.25">
      <c r="B908" s="9">
        <v>899</v>
      </c>
      <c r="C908" s="8">
        <v>40</v>
      </c>
      <c r="D908" s="8">
        <v>56</v>
      </c>
      <c r="E908" s="17">
        <f t="shared" si="42"/>
        <v>0.7142857142857143</v>
      </c>
      <c r="G908" s="12">
        <v>899</v>
      </c>
      <c r="H908" s="12">
        <v>21</v>
      </c>
      <c r="I908" s="12">
        <v>28</v>
      </c>
      <c r="J908" s="18">
        <f t="shared" si="43"/>
        <v>0.75</v>
      </c>
      <c r="L908" s="8">
        <v>899</v>
      </c>
      <c r="M908" s="8">
        <v>10</v>
      </c>
      <c r="N908" s="8">
        <v>13</v>
      </c>
      <c r="O908" s="21">
        <f t="shared" si="44"/>
        <v>0.76923076923076927</v>
      </c>
    </row>
    <row r="909" spans="2:15" x14ac:dyDescent="0.25">
      <c r="B909" s="9">
        <v>900</v>
      </c>
      <c r="C909" s="8">
        <v>114</v>
      </c>
      <c r="D909" s="8">
        <v>155</v>
      </c>
      <c r="E909" s="17">
        <f t="shared" si="42"/>
        <v>0.73548387096774193</v>
      </c>
      <c r="G909" s="12">
        <v>900</v>
      </c>
      <c r="H909" s="12">
        <v>50</v>
      </c>
      <c r="I909" s="12">
        <v>65</v>
      </c>
      <c r="J909" s="18">
        <f t="shared" si="43"/>
        <v>0.76923076923076927</v>
      </c>
      <c r="L909" s="8">
        <v>900</v>
      </c>
      <c r="M909" s="8">
        <v>23</v>
      </c>
      <c r="N909" s="8">
        <v>36</v>
      </c>
      <c r="O909" s="21">
        <f t="shared" si="44"/>
        <v>0.63888888888888884</v>
      </c>
    </row>
    <row r="910" spans="2:15" x14ac:dyDescent="0.25">
      <c r="B910" s="9">
        <v>901</v>
      </c>
      <c r="C910" s="8">
        <v>265</v>
      </c>
      <c r="D910" s="8">
        <v>220</v>
      </c>
      <c r="E910" s="17">
        <f t="shared" si="42"/>
        <v>1.2045454545454546</v>
      </c>
      <c r="G910" s="12">
        <v>901</v>
      </c>
      <c r="H910" s="12">
        <v>102</v>
      </c>
      <c r="I910" s="12">
        <v>118</v>
      </c>
      <c r="J910" s="18">
        <f t="shared" si="43"/>
        <v>0.86440677966101698</v>
      </c>
      <c r="L910" s="8">
        <v>901</v>
      </c>
      <c r="M910" s="8">
        <v>69</v>
      </c>
      <c r="N910" s="8">
        <v>55</v>
      </c>
      <c r="O910" s="21">
        <f t="shared" si="44"/>
        <v>1.2545454545454546</v>
      </c>
    </row>
    <row r="911" spans="2:15" x14ac:dyDescent="0.25">
      <c r="B911" s="9">
        <v>902</v>
      </c>
      <c r="C911" s="8">
        <v>17</v>
      </c>
      <c r="D911" s="8">
        <v>9</v>
      </c>
      <c r="E911" s="17">
        <f t="shared" si="42"/>
        <v>1.8888888888888888</v>
      </c>
      <c r="G911" s="12">
        <v>902</v>
      </c>
      <c r="H911" s="12">
        <v>3</v>
      </c>
      <c r="I911" s="12">
        <v>8</v>
      </c>
      <c r="J911" s="18">
        <f t="shared" si="43"/>
        <v>0.375</v>
      </c>
      <c r="L911" s="8">
        <v>902</v>
      </c>
      <c r="M911" s="8">
        <v>2</v>
      </c>
      <c r="N911" s="8">
        <v>0</v>
      </c>
      <c r="O911" s="21" t="e">
        <f t="shared" si="44"/>
        <v>#DIV/0!</v>
      </c>
    </row>
    <row r="912" spans="2:15" x14ac:dyDescent="0.25">
      <c r="B912" s="9">
        <v>903</v>
      </c>
      <c r="C912" s="8">
        <v>30</v>
      </c>
      <c r="D912" s="8">
        <v>67</v>
      </c>
      <c r="E912" s="17">
        <f t="shared" si="42"/>
        <v>0.44776119402985076</v>
      </c>
      <c r="G912" s="12">
        <v>903</v>
      </c>
      <c r="H912" s="12">
        <v>17</v>
      </c>
      <c r="I912" s="12">
        <v>29</v>
      </c>
      <c r="J912" s="18">
        <f t="shared" si="43"/>
        <v>0.58620689655172409</v>
      </c>
      <c r="L912" s="8">
        <v>903</v>
      </c>
      <c r="M912" s="8">
        <v>8</v>
      </c>
      <c r="N912" s="8">
        <v>8</v>
      </c>
      <c r="O912" s="21">
        <f t="shared" si="44"/>
        <v>1</v>
      </c>
    </row>
    <row r="913" spans="2:15" x14ac:dyDescent="0.25">
      <c r="B913" s="9">
        <v>904</v>
      </c>
      <c r="C913" s="8">
        <v>27</v>
      </c>
      <c r="D913" s="8">
        <v>20</v>
      </c>
      <c r="E913" s="17">
        <f t="shared" si="42"/>
        <v>1.35</v>
      </c>
      <c r="G913" s="12">
        <v>904</v>
      </c>
      <c r="H913" s="12">
        <v>15</v>
      </c>
      <c r="I913" s="12">
        <v>8</v>
      </c>
      <c r="J913" s="18">
        <f t="shared" si="43"/>
        <v>1.875</v>
      </c>
      <c r="L913" s="8">
        <v>904</v>
      </c>
      <c r="M913" s="8">
        <v>7</v>
      </c>
      <c r="N913" s="8">
        <v>5</v>
      </c>
      <c r="O913" s="21">
        <f t="shared" si="44"/>
        <v>1.4</v>
      </c>
    </row>
    <row r="914" spans="2:15" x14ac:dyDescent="0.25">
      <c r="B914" s="9">
        <v>905</v>
      </c>
      <c r="C914" s="8">
        <v>16</v>
      </c>
      <c r="D914" s="8">
        <v>29</v>
      </c>
      <c r="E914" s="17">
        <f t="shared" si="42"/>
        <v>0.55172413793103448</v>
      </c>
      <c r="G914" s="12">
        <v>905</v>
      </c>
      <c r="H914" s="12">
        <v>6</v>
      </c>
      <c r="I914" s="12">
        <v>11</v>
      </c>
      <c r="J914" s="18">
        <f t="shared" si="43"/>
        <v>0.54545454545454541</v>
      </c>
      <c r="L914" s="8">
        <v>905</v>
      </c>
      <c r="M914" s="8">
        <v>2</v>
      </c>
      <c r="N914" s="8">
        <v>2</v>
      </c>
      <c r="O914" s="21">
        <f t="shared" si="44"/>
        <v>1</v>
      </c>
    </row>
    <row r="915" spans="2:15" x14ac:dyDescent="0.25">
      <c r="B915" s="9">
        <v>906</v>
      </c>
      <c r="C915" s="8">
        <v>106</v>
      </c>
      <c r="D915" s="8">
        <v>59</v>
      </c>
      <c r="E915" s="17">
        <f t="shared" si="42"/>
        <v>1.7966101694915255</v>
      </c>
      <c r="G915" s="12">
        <v>906</v>
      </c>
      <c r="H915" s="12">
        <v>50</v>
      </c>
      <c r="I915" s="12">
        <v>32</v>
      </c>
      <c r="J915" s="18">
        <f t="shared" si="43"/>
        <v>1.5625</v>
      </c>
      <c r="L915" s="8">
        <v>906</v>
      </c>
      <c r="M915" s="8">
        <v>23</v>
      </c>
      <c r="N915" s="8">
        <v>12</v>
      </c>
      <c r="O915" s="21">
        <f t="shared" si="44"/>
        <v>1.9166666666666667</v>
      </c>
    </row>
    <row r="916" spans="2:15" x14ac:dyDescent="0.25">
      <c r="B916" s="9">
        <v>907</v>
      </c>
      <c r="C916" s="8">
        <v>73</v>
      </c>
      <c r="D916" s="8">
        <v>94</v>
      </c>
      <c r="E916" s="17">
        <f t="shared" si="42"/>
        <v>0.77659574468085102</v>
      </c>
      <c r="G916" s="12">
        <v>907</v>
      </c>
      <c r="H916" s="12">
        <v>30</v>
      </c>
      <c r="I916" s="12">
        <v>52</v>
      </c>
      <c r="J916" s="18">
        <f t="shared" si="43"/>
        <v>0.57692307692307687</v>
      </c>
      <c r="L916" s="8">
        <v>907</v>
      </c>
      <c r="M916" s="8">
        <v>19</v>
      </c>
      <c r="N916" s="8">
        <v>37</v>
      </c>
      <c r="O916" s="21">
        <f t="shared" si="44"/>
        <v>0.51351351351351349</v>
      </c>
    </row>
    <row r="917" spans="2:15" x14ac:dyDescent="0.25">
      <c r="B917" s="9">
        <v>908</v>
      </c>
      <c r="C917" s="8">
        <v>153</v>
      </c>
      <c r="D917" s="8">
        <v>163</v>
      </c>
      <c r="E917" s="17">
        <f t="shared" si="42"/>
        <v>0.93865030674846628</v>
      </c>
      <c r="G917" s="12">
        <v>908</v>
      </c>
      <c r="H917" s="12">
        <v>85</v>
      </c>
      <c r="I917" s="12">
        <v>87</v>
      </c>
      <c r="J917" s="18">
        <f t="shared" si="43"/>
        <v>0.97701149425287359</v>
      </c>
      <c r="L917" s="8">
        <v>908</v>
      </c>
      <c r="M917" s="8">
        <v>32</v>
      </c>
      <c r="N917" s="8">
        <v>36</v>
      </c>
      <c r="O917" s="21">
        <f t="shared" si="44"/>
        <v>0.88888888888888884</v>
      </c>
    </row>
    <row r="918" spans="2:15" x14ac:dyDescent="0.25">
      <c r="B918" s="9">
        <v>909</v>
      </c>
      <c r="C918" s="8">
        <v>125</v>
      </c>
      <c r="D918" s="8">
        <v>204</v>
      </c>
      <c r="E918" s="17">
        <f t="shared" si="42"/>
        <v>0.61274509803921573</v>
      </c>
      <c r="G918" s="12">
        <v>909</v>
      </c>
      <c r="H918" s="12">
        <v>70</v>
      </c>
      <c r="I918" s="12">
        <v>74</v>
      </c>
      <c r="J918" s="18">
        <f t="shared" si="43"/>
        <v>0.94594594594594594</v>
      </c>
      <c r="L918" s="8">
        <v>909</v>
      </c>
      <c r="M918" s="8">
        <v>26</v>
      </c>
      <c r="N918" s="8">
        <v>33</v>
      </c>
      <c r="O918" s="21">
        <f t="shared" si="44"/>
        <v>0.78787878787878785</v>
      </c>
    </row>
    <row r="919" spans="2:15" x14ac:dyDescent="0.25">
      <c r="B919" s="9">
        <v>910</v>
      </c>
      <c r="C919" s="8">
        <v>8</v>
      </c>
      <c r="D919" s="8">
        <v>11</v>
      </c>
      <c r="E919" s="17">
        <f t="shared" si="42"/>
        <v>0.72727272727272729</v>
      </c>
      <c r="G919" s="12">
        <v>910</v>
      </c>
      <c r="H919" s="12">
        <v>2</v>
      </c>
      <c r="I919" s="12">
        <v>1</v>
      </c>
      <c r="J919" s="18">
        <f t="shared" si="43"/>
        <v>2</v>
      </c>
      <c r="L919" s="8">
        <v>910</v>
      </c>
      <c r="M919" s="8">
        <v>2</v>
      </c>
      <c r="N919" s="8">
        <v>0</v>
      </c>
      <c r="O919" s="21" t="e">
        <f t="shared" si="44"/>
        <v>#DIV/0!</v>
      </c>
    </row>
    <row r="920" spans="2:15" x14ac:dyDescent="0.25">
      <c r="B920" s="9">
        <v>911</v>
      </c>
      <c r="C920" s="8">
        <v>50</v>
      </c>
      <c r="D920" s="8">
        <v>37</v>
      </c>
      <c r="E920" s="17">
        <f t="shared" si="42"/>
        <v>1.3513513513513513</v>
      </c>
      <c r="G920" s="12">
        <v>911</v>
      </c>
      <c r="H920" s="12">
        <v>29</v>
      </c>
      <c r="I920" s="12">
        <v>16</v>
      </c>
      <c r="J920" s="18">
        <f t="shared" si="43"/>
        <v>1.8125</v>
      </c>
      <c r="L920" s="8">
        <v>911</v>
      </c>
      <c r="M920" s="8">
        <v>9</v>
      </c>
      <c r="N920" s="8">
        <v>3</v>
      </c>
      <c r="O920" s="21">
        <f t="shared" si="44"/>
        <v>3</v>
      </c>
    </row>
    <row r="921" spans="2:15" x14ac:dyDescent="0.25">
      <c r="B921" s="9">
        <v>912</v>
      </c>
      <c r="C921" s="8">
        <v>46</v>
      </c>
      <c r="D921" s="8">
        <v>69</v>
      </c>
      <c r="E921" s="17">
        <f t="shared" si="42"/>
        <v>0.66666666666666663</v>
      </c>
      <c r="G921" s="12">
        <v>912</v>
      </c>
      <c r="H921" s="12">
        <v>34</v>
      </c>
      <c r="I921" s="12">
        <v>31</v>
      </c>
      <c r="J921" s="18">
        <f t="shared" si="43"/>
        <v>1.096774193548387</v>
      </c>
      <c r="L921" s="8">
        <v>912</v>
      </c>
      <c r="M921" s="8">
        <v>15</v>
      </c>
      <c r="N921" s="8">
        <v>24</v>
      </c>
      <c r="O921" s="21">
        <f t="shared" si="44"/>
        <v>0.625</v>
      </c>
    </row>
    <row r="922" spans="2:15" x14ac:dyDescent="0.25">
      <c r="B922" s="9">
        <v>913</v>
      </c>
      <c r="C922" s="8">
        <v>221</v>
      </c>
      <c r="D922" s="8">
        <v>138</v>
      </c>
      <c r="E922" s="17">
        <f t="shared" si="42"/>
        <v>1.6014492753623188</v>
      </c>
      <c r="G922" s="12">
        <v>913</v>
      </c>
      <c r="H922" s="12">
        <v>138</v>
      </c>
      <c r="I922" s="12">
        <v>90</v>
      </c>
      <c r="J922" s="18">
        <f t="shared" si="43"/>
        <v>1.5333333333333334</v>
      </c>
      <c r="L922" s="8">
        <v>913</v>
      </c>
      <c r="M922" s="8">
        <v>56</v>
      </c>
      <c r="N922" s="8">
        <v>49</v>
      </c>
      <c r="O922" s="21">
        <f t="shared" si="44"/>
        <v>1.1428571428571428</v>
      </c>
    </row>
    <row r="923" spans="2:15" x14ac:dyDescent="0.25">
      <c r="B923" s="9">
        <v>914</v>
      </c>
      <c r="C923" s="8">
        <v>75</v>
      </c>
      <c r="D923" s="8">
        <v>32</v>
      </c>
      <c r="E923" s="17">
        <f t="shared" si="42"/>
        <v>2.34375</v>
      </c>
      <c r="G923" s="12">
        <v>914</v>
      </c>
      <c r="H923" s="12">
        <v>31</v>
      </c>
      <c r="I923" s="12">
        <v>18</v>
      </c>
      <c r="J923" s="18">
        <f t="shared" si="43"/>
        <v>1.7222222222222223</v>
      </c>
      <c r="L923" s="8">
        <v>914</v>
      </c>
      <c r="M923" s="8">
        <v>16</v>
      </c>
      <c r="N923" s="8">
        <v>6</v>
      </c>
      <c r="O923" s="21">
        <f t="shared" si="44"/>
        <v>2.6666666666666665</v>
      </c>
    </row>
    <row r="924" spans="2:15" x14ac:dyDescent="0.25">
      <c r="B924" s="9">
        <v>915</v>
      </c>
      <c r="C924" s="8">
        <v>56</v>
      </c>
      <c r="D924" s="8">
        <v>54</v>
      </c>
      <c r="E924" s="17">
        <f t="shared" si="42"/>
        <v>1.037037037037037</v>
      </c>
      <c r="G924" s="12">
        <v>915</v>
      </c>
      <c r="H924" s="12">
        <v>16</v>
      </c>
      <c r="I924" s="12">
        <v>24</v>
      </c>
      <c r="J924" s="18">
        <f t="shared" si="43"/>
        <v>0.66666666666666663</v>
      </c>
      <c r="L924" s="8">
        <v>915</v>
      </c>
      <c r="M924" s="8">
        <v>12</v>
      </c>
      <c r="N924" s="8">
        <v>20</v>
      </c>
      <c r="O924" s="21">
        <f t="shared" si="44"/>
        <v>0.6</v>
      </c>
    </row>
    <row r="925" spans="2:15" x14ac:dyDescent="0.25">
      <c r="B925" s="9">
        <v>916</v>
      </c>
      <c r="C925" s="8">
        <v>55</v>
      </c>
      <c r="D925" s="8">
        <v>51</v>
      </c>
      <c r="E925" s="17">
        <f t="shared" si="42"/>
        <v>1.0784313725490196</v>
      </c>
      <c r="G925" s="12">
        <v>916</v>
      </c>
      <c r="H925" s="12">
        <v>36</v>
      </c>
      <c r="I925" s="12">
        <v>22</v>
      </c>
      <c r="J925" s="18">
        <f t="shared" si="43"/>
        <v>1.6363636363636365</v>
      </c>
      <c r="L925" s="8">
        <v>916</v>
      </c>
      <c r="M925" s="8">
        <v>21</v>
      </c>
      <c r="N925" s="8">
        <v>18</v>
      </c>
      <c r="O925" s="21">
        <f t="shared" si="44"/>
        <v>1.1666666666666667</v>
      </c>
    </row>
    <row r="926" spans="2:15" x14ac:dyDescent="0.25">
      <c r="B926" s="9">
        <v>917</v>
      </c>
      <c r="C926" s="8">
        <v>27</v>
      </c>
      <c r="D926" s="8">
        <v>37</v>
      </c>
      <c r="E926" s="17">
        <f t="shared" si="42"/>
        <v>0.72972972972972971</v>
      </c>
      <c r="G926" s="12">
        <v>917</v>
      </c>
      <c r="H926" s="12">
        <v>10</v>
      </c>
      <c r="I926" s="12">
        <v>14</v>
      </c>
      <c r="J926" s="18">
        <f t="shared" si="43"/>
        <v>0.7142857142857143</v>
      </c>
      <c r="L926" s="8">
        <v>917</v>
      </c>
      <c r="M926" s="8">
        <v>4</v>
      </c>
      <c r="N926" s="8">
        <v>6</v>
      </c>
      <c r="O926" s="21">
        <f t="shared" si="44"/>
        <v>0.66666666666666663</v>
      </c>
    </row>
    <row r="927" spans="2:15" x14ac:dyDescent="0.25">
      <c r="B927" s="9">
        <v>918</v>
      </c>
      <c r="C927" s="8">
        <v>281</v>
      </c>
      <c r="D927" s="8">
        <v>273</v>
      </c>
      <c r="E927" s="17">
        <f t="shared" si="42"/>
        <v>1.0293040293040292</v>
      </c>
      <c r="G927" s="12">
        <v>918</v>
      </c>
      <c r="H927" s="12">
        <v>126</v>
      </c>
      <c r="I927" s="12">
        <v>160</v>
      </c>
      <c r="J927" s="18">
        <f t="shared" si="43"/>
        <v>0.78749999999999998</v>
      </c>
      <c r="L927" s="8">
        <v>918</v>
      </c>
      <c r="M927" s="8">
        <v>62</v>
      </c>
      <c r="N927" s="8">
        <v>66</v>
      </c>
      <c r="O927" s="21">
        <f t="shared" si="44"/>
        <v>0.93939393939393945</v>
      </c>
    </row>
    <row r="928" spans="2:15" x14ac:dyDescent="0.25">
      <c r="B928" s="9">
        <v>919</v>
      </c>
      <c r="C928" s="8">
        <v>88</v>
      </c>
      <c r="D928" s="8">
        <v>72</v>
      </c>
      <c r="E928" s="17">
        <f t="shared" si="42"/>
        <v>1.2222222222222223</v>
      </c>
      <c r="G928" s="12">
        <v>919</v>
      </c>
      <c r="H928" s="12">
        <v>44</v>
      </c>
      <c r="I928" s="12">
        <v>38</v>
      </c>
      <c r="J928" s="18">
        <f t="shared" si="43"/>
        <v>1.1578947368421053</v>
      </c>
      <c r="L928" s="8">
        <v>919</v>
      </c>
      <c r="M928" s="8">
        <v>11</v>
      </c>
      <c r="N928" s="8">
        <v>22</v>
      </c>
      <c r="O928" s="21">
        <f t="shared" si="44"/>
        <v>0.5</v>
      </c>
    </row>
    <row r="929" spans="2:15" x14ac:dyDescent="0.25">
      <c r="B929" s="9">
        <v>920</v>
      </c>
      <c r="C929" s="8">
        <v>89</v>
      </c>
      <c r="D929" s="8">
        <v>117</v>
      </c>
      <c r="E929" s="17">
        <f t="shared" si="42"/>
        <v>0.76068376068376065</v>
      </c>
      <c r="G929" s="12">
        <v>920</v>
      </c>
      <c r="H929" s="12">
        <v>43</v>
      </c>
      <c r="I929" s="12">
        <v>57</v>
      </c>
      <c r="J929" s="18">
        <f t="shared" si="43"/>
        <v>0.75438596491228072</v>
      </c>
      <c r="L929" s="8">
        <v>920</v>
      </c>
      <c r="M929" s="8">
        <v>19</v>
      </c>
      <c r="N929" s="8">
        <v>35</v>
      </c>
      <c r="O929" s="21">
        <f t="shared" si="44"/>
        <v>0.54285714285714282</v>
      </c>
    </row>
    <row r="930" spans="2:15" x14ac:dyDescent="0.25">
      <c r="B930" s="9">
        <v>921</v>
      </c>
      <c r="C930" s="8">
        <v>41</v>
      </c>
      <c r="D930" s="8">
        <v>50</v>
      </c>
      <c r="E930" s="17">
        <f t="shared" si="42"/>
        <v>0.82</v>
      </c>
      <c r="G930" s="12">
        <v>921</v>
      </c>
      <c r="H930" s="12">
        <v>20</v>
      </c>
      <c r="I930" s="12">
        <v>24</v>
      </c>
      <c r="J930" s="18">
        <f t="shared" si="43"/>
        <v>0.83333333333333337</v>
      </c>
      <c r="L930" s="8">
        <v>921</v>
      </c>
      <c r="M930" s="8">
        <v>16</v>
      </c>
      <c r="N930" s="8">
        <v>15</v>
      </c>
      <c r="O930" s="21">
        <f t="shared" si="44"/>
        <v>1.0666666666666667</v>
      </c>
    </row>
    <row r="931" spans="2:15" x14ac:dyDescent="0.25">
      <c r="B931" s="9">
        <v>922</v>
      </c>
      <c r="C931" s="8">
        <v>68</v>
      </c>
      <c r="D931" s="8">
        <v>67</v>
      </c>
      <c r="E931" s="17">
        <f t="shared" si="42"/>
        <v>1.0149253731343284</v>
      </c>
      <c r="G931" s="12">
        <v>922</v>
      </c>
      <c r="H931" s="12">
        <v>35</v>
      </c>
      <c r="I931" s="12">
        <v>47</v>
      </c>
      <c r="J931" s="18">
        <f t="shared" si="43"/>
        <v>0.74468085106382975</v>
      </c>
      <c r="L931" s="8">
        <v>922</v>
      </c>
      <c r="M931" s="8">
        <v>14</v>
      </c>
      <c r="N931" s="8">
        <v>30</v>
      </c>
      <c r="O931" s="21">
        <f t="shared" si="44"/>
        <v>0.46666666666666667</v>
      </c>
    </row>
    <row r="932" spans="2:15" x14ac:dyDescent="0.25">
      <c r="B932" s="9">
        <v>923</v>
      </c>
      <c r="C932" s="8">
        <v>33</v>
      </c>
      <c r="D932" s="8">
        <v>38</v>
      </c>
      <c r="E932" s="17">
        <f t="shared" si="42"/>
        <v>0.86842105263157898</v>
      </c>
      <c r="G932" s="12">
        <v>923</v>
      </c>
      <c r="H932" s="12">
        <v>19</v>
      </c>
      <c r="I932" s="12">
        <v>15</v>
      </c>
      <c r="J932" s="18">
        <f t="shared" si="43"/>
        <v>1.2666666666666666</v>
      </c>
      <c r="L932" s="8">
        <v>923</v>
      </c>
      <c r="M932" s="8">
        <v>9</v>
      </c>
      <c r="N932" s="8">
        <v>6</v>
      </c>
      <c r="O932" s="21">
        <f t="shared" si="44"/>
        <v>1.5</v>
      </c>
    </row>
    <row r="933" spans="2:15" x14ac:dyDescent="0.25">
      <c r="B933" s="9">
        <v>924</v>
      </c>
      <c r="C933" s="8">
        <v>1057</v>
      </c>
      <c r="D933" s="8">
        <v>1128</v>
      </c>
      <c r="E933" s="17">
        <f t="shared" si="42"/>
        <v>0.93705673758865249</v>
      </c>
      <c r="G933" s="12">
        <v>924</v>
      </c>
      <c r="H933" s="12">
        <v>543</v>
      </c>
      <c r="I933" s="12">
        <v>594</v>
      </c>
      <c r="J933" s="18">
        <f t="shared" si="43"/>
        <v>0.91414141414141414</v>
      </c>
      <c r="L933" s="8">
        <v>924</v>
      </c>
      <c r="M933" s="8">
        <v>268</v>
      </c>
      <c r="N933" s="8">
        <v>288</v>
      </c>
      <c r="O933" s="21">
        <f t="shared" si="44"/>
        <v>0.93055555555555558</v>
      </c>
    </row>
    <row r="934" spans="2:15" x14ac:dyDescent="0.25">
      <c r="B934" s="9">
        <v>925</v>
      </c>
      <c r="C934" s="8">
        <v>35</v>
      </c>
      <c r="D934" s="8">
        <v>20</v>
      </c>
      <c r="E934" s="17">
        <f t="shared" si="42"/>
        <v>1.75</v>
      </c>
      <c r="G934" s="12">
        <v>925</v>
      </c>
      <c r="H934" s="12">
        <v>12</v>
      </c>
      <c r="I934" s="12">
        <v>9</v>
      </c>
      <c r="J934" s="18">
        <f t="shared" si="43"/>
        <v>1.3333333333333333</v>
      </c>
      <c r="L934" s="8">
        <v>925</v>
      </c>
      <c r="M934" s="8">
        <v>5</v>
      </c>
      <c r="N934" s="8">
        <v>7</v>
      </c>
      <c r="O934" s="21">
        <f t="shared" si="44"/>
        <v>0.7142857142857143</v>
      </c>
    </row>
    <row r="935" spans="2:15" x14ac:dyDescent="0.25">
      <c r="B935" s="9">
        <v>926</v>
      </c>
      <c r="C935" s="8">
        <v>18</v>
      </c>
      <c r="D935" s="8">
        <v>18</v>
      </c>
      <c r="E935" s="17">
        <f t="shared" si="42"/>
        <v>1</v>
      </c>
      <c r="G935" s="12">
        <v>926</v>
      </c>
      <c r="H935" s="12">
        <v>12</v>
      </c>
      <c r="I935" s="12">
        <v>5</v>
      </c>
      <c r="J935" s="18">
        <f t="shared" si="43"/>
        <v>2.4</v>
      </c>
      <c r="L935" s="8">
        <v>926</v>
      </c>
      <c r="M935" s="8">
        <v>4</v>
      </c>
      <c r="N935" s="8">
        <v>3</v>
      </c>
      <c r="O935" s="21">
        <f t="shared" si="44"/>
        <v>1.3333333333333333</v>
      </c>
    </row>
    <row r="936" spans="2:15" x14ac:dyDescent="0.25">
      <c r="B936" s="9">
        <v>927</v>
      </c>
      <c r="C936" s="8">
        <v>166</v>
      </c>
      <c r="D936" s="8">
        <v>220</v>
      </c>
      <c r="E936" s="17">
        <f t="shared" si="42"/>
        <v>0.75454545454545452</v>
      </c>
      <c r="G936" s="12">
        <v>927</v>
      </c>
      <c r="H936" s="12">
        <v>68</v>
      </c>
      <c r="I936" s="12">
        <v>99</v>
      </c>
      <c r="J936" s="18">
        <f t="shared" si="43"/>
        <v>0.68686868686868685</v>
      </c>
      <c r="L936" s="8">
        <v>927</v>
      </c>
      <c r="M936" s="8">
        <v>40</v>
      </c>
      <c r="N936" s="8">
        <v>43</v>
      </c>
      <c r="O936" s="21">
        <f t="shared" si="44"/>
        <v>0.93023255813953487</v>
      </c>
    </row>
    <row r="937" spans="2:15" x14ac:dyDescent="0.25">
      <c r="B937" s="9">
        <v>928</v>
      </c>
      <c r="C937" s="8">
        <v>53</v>
      </c>
      <c r="D937" s="8">
        <v>36</v>
      </c>
      <c r="E937" s="17">
        <f t="shared" si="42"/>
        <v>1.4722222222222223</v>
      </c>
      <c r="G937" s="12">
        <v>928</v>
      </c>
      <c r="H937" s="12">
        <v>20</v>
      </c>
      <c r="I937" s="12">
        <v>10</v>
      </c>
      <c r="J937" s="18">
        <f t="shared" si="43"/>
        <v>2</v>
      </c>
      <c r="L937" s="8">
        <v>928</v>
      </c>
      <c r="M937" s="8">
        <v>12</v>
      </c>
      <c r="N937" s="8">
        <v>1</v>
      </c>
      <c r="O937" s="21">
        <f t="shared" si="44"/>
        <v>12</v>
      </c>
    </row>
    <row r="938" spans="2:15" x14ac:dyDescent="0.25">
      <c r="B938" s="9">
        <v>929</v>
      </c>
      <c r="C938" s="8">
        <v>41</v>
      </c>
      <c r="D938" s="8">
        <v>55</v>
      </c>
      <c r="E938" s="17">
        <f t="shared" si="42"/>
        <v>0.74545454545454548</v>
      </c>
      <c r="G938" s="12">
        <v>929</v>
      </c>
      <c r="H938" s="12">
        <v>9</v>
      </c>
      <c r="I938" s="12">
        <v>28</v>
      </c>
      <c r="J938" s="18">
        <f t="shared" si="43"/>
        <v>0.32142857142857145</v>
      </c>
      <c r="L938" s="8">
        <v>929</v>
      </c>
      <c r="M938" s="8">
        <v>4</v>
      </c>
      <c r="N938" s="8">
        <v>17</v>
      </c>
      <c r="O938" s="21">
        <f t="shared" si="44"/>
        <v>0.23529411764705882</v>
      </c>
    </row>
    <row r="939" spans="2:15" x14ac:dyDescent="0.25">
      <c r="B939" s="9">
        <v>930</v>
      </c>
      <c r="C939" s="8">
        <v>219</v>
      </c>
      <c r="D939" s="8">
        <v>250</v>
      </c>
      <c r="E939" s="17">
        <f t="shared" si="42"/>
        <v>0.876</v>
      </c>
      <c r="G939" s="12">
        <v>930</v>
      </c>
      <c r="H939" s="12">
        <v>105</v>
      </c>
      <c r="I939" s="12">
        <v>103</v>
      </c>
      <c r="J939" s="18">
        <f t="shared" si="43"/>
        <v>1.0194174757281553</v>
      </c>
      <c r="L939" s="8">
        <v>930</v>
      </c>
      <c r="M939" s="8">
        <v>48</v>
      </c>
      <c r="N939" s="8">
        <v>50</v>
      </c>
      <c r="O939" s="21">
        <f t="shared" si="44"/>
        <v>0.96</v>
      </c>
    </row>
    <row r="940" spans="2:15" x14ac:dyDescent="0.25">
      <c r="B940" s="9">
        <v>931</v>
      </c>
      <c r="C940" s="8">
        <v>17</v>
      </c>
      <c r="D940" s="8">
        <v>8</v>
      </c>
      <c r="E940" s="17">
        <f t="shared" si="42"/>
        <v>2.125</v>
      </c>
      <c r="G940" s="12">
        <v>931</v>
      </c>
      <c r="H940" s="12">
        <v>8</v>
      </c>
      <c r="I940" s="12">
        <v>7</v>
      </c>
      <c r="J940" s="18">
        <f t="shared" si="43"/>
        <v>1.1428571428571428</v>
      </c>
      <c r="L940" s="8">
        <v>931</v>
      </c>
      <c r="M940" s="8">
        <v>4</v>
      </c>
      <c r="N940" s="8">
        <v>5</v>
      </c>
      <c r="O940" s="21">
        <f t="shared" si="44"/>
        <v>0.8</v>
      </c>
    </row>
    <row r="941" spans="2:15" x14ac:dyDescent="0.25">
      <c r="B941" s="9">
        <v>932</v>
      </c>
      <c r="C941" s="8">
        <v>66</v>
      </c>
      <c r="D941" s="8">
        <v>30</v>
      </c>
      <c r="E941" s="17">
        <f t="shared" si="42"/>
        <v>2.2000000000000002</v>
      </c>
      <c r="G941" s="12">
        <v>932</v>
      </c>
      <c r="H941" s="12">
        <v>23</v>
      </c>
      <c r="I941" s="12">
        <v>18</v>
      </c>
      <c r="J941" s="18">
        <f t="shared" si="43"/>
        <v>1.2777777777777777</v>
      </c>
      <c r="L941" s="8">
        <v>932</v>
      </c>
      <c r="M941" s="8">
        <v>6</v>
      </c>
      <c r="N941" s="8">
        <v>9</v>
      </c>
      <c r="O941" s="21">
        <f t="shared" si="44"/>
        <v>0.66666666666666663</v>
      </c>
    </row>
    <row r="942" spans="2:15" x14ac:dyDescent="0.25">
      <c r="B942" s="9">
        <v>933</v>
      </c>
      <c r="C942" s="8">
        <v>14</v>
      </c>
      <c r="D942" s="8">
        <v>16</v>
      </c>
      <c r="E942" s="17">
        <f t="shared" si="42"/>
        <v>0.875</v>
      </c>
      <c r="G942" s="12">
        <v>933</v>
      </c>
      <c r="H942" s="12">
        <v>11</v>
      </c>
      <c r="I942" s="12">
        <v>10</v>
      </c>
      <c r="J942" s="18">
        <f t="shared" si="43"/>
        <v>1.1000000000000001</v>
      </c>
      <c r="L942" s="8">
        <v>933</v>
      </c>
      <c r="M942" s="8">
        <v>5</v>
      </c>
      <c r="N942" s="8">
        <v>6</v>
      </c>
      <c r="O942" s="21">
        <f t="shared" si="44"/>
        <v>0.83333333333333337</v>
      </c>
    </row>
    <row r="943" spans="2:15" x14ac:dyDescent="0.25">
      <c r="B943" s="9">
        <v>934</v>
      </c>
      <c r="C943" s="8">
        <v>24</v>
      </c>
      <c r="D943" s="8">
        <v>30</v>
      </c>
      <c r="E943" s="17">
        <f t="shared" si="42"/>
        <v>0.8</v>
      </c>
      <c r="G943" s="12">
        <v>934</v>
      </c>
      <c r="H943" s="12">
        <v>7</v>
      </c>
      <c r="I943" s="12">
        <v>21</v>
      </c>
      <c r="J943" s="18">
        <f t="shared" si="43"/>
        <v>0.33333333333333331</v>
      </c>
      <c r="L943" s="8">
        <v>934</v>
      </c>
      <c r="M943" s="8">
        <v>4</v>
      </c>
      <c r="N943" s="8">
        <v>10</v>
      </c>
      <c r="O943" s="21">
        <f t="shared" si="44"/>
        <v>0.4</v>
      </c>
    </row>
    <row r="944" spans="2:15" x14ac:dyDescent="0.25">
      <c r="B944" s="9">
        <v>935</v>
      </c>
      <c r="C944" s="8">
        <v>73</v>
      </c>
      <c r="D944" s="8">
        <v>82</v>
      </c>
      <c r="E944" s="17">
        <f t="shared" si="42"/>
        <v>0.8902439024390244</v>
      </c>
      <c r="G944" s="12">
        <v>935</v>
      </c>
      <c r="H944" s="12">
        <v>25</v>
      </c>
      <c r="I944" s="12">
        <v>52</v>
      </c>
      <c r="J944" s="18">
        <f t="shared" si="43"/>
        <v>0.48076923076923078</v>
      </c>
      <c r="L944" s="8">
        <v>935</v>
      </c>
      <c r="M944" s="8">
        <v>13</v>
      </c>
      <c r="N944" s="8">
        <v>28</v>
      </c>
      <c r="O944" s="21">
        <f t="shared" si="44"/>
        <v>0.4642857142857143</v>
      </c>
    </row>
    <row r="945" spans="1:94" x14ac:dyDescent="0.25">
      <c r="B945" s="9">
        <v>936</v>
      </c>
      <c r="C945" s="8">
        <v>17</v>
      </c>
      <c r="D945" s="8">
        <v>32</v>
      </c>
      <c r="E945" s="17">
        <f t="shared" si="42"/>
        <v>0.53125</v>
      </c>
      <c r="G945" s="12">
        <v>936</v>
      </c>
      <c r="H945" s="12">
        <v>17</v>
      </c>
      <c r="I945" s="12">
        <v>19</v>
      </c>
      <c r="J945" s="18">
        <f t="shared" si="43"/>
        <v>0.89473684210526316</v>
      </c>
      <c r="L945" s="8">
        <v>936</v>
      </c>
      <c r="M945" s="8">
        <v>13</v>
      </c>
      <c r="N945" s="8">
        <v>7</v>
      </c>
      <c r="O945" s="21">
        <f t="shared" si="44"/>
        <v>1.8571428571428572</v>
      </c>
    </row>
    <row r="946" spans="1:94" x14ac:dyDescent="0.25">
      <c r="B946" s="9">
        <v>937</v>
      </c>
      <c r="C946" s="8">
        <v>81</v>
      </c>
      <c r="D946" s="8">
        <v>90</v>
      </c>
      <c r="E946" s="17">
        <f t="shared" si="42"/>
        <v>0.9</v>
      </c>
      <c r="G946" s="12">
        <v>937</v>
      </c>
      <c r="H946" s="12">
        <v>27</v>
      </c>
      <c r="I946" s="12">
        <v>47</v>
      </c>
      <c r="J946" s="18">
        <f t="shared" si="43"/>
        <v>0.57446808510638303</v>
      </c>
      <c r="L946" s="8">
        <v>937</v>
      </c>
      <c r="M946" s="8">
        <v>15</v>
      </c>
      <c r="N946" s="8">
        <v>24</v>
      </c>
      <c r="O946" s="21">
        <f t="shared" si="44"/>
        <v>0.625</v>
      </c>
    </row>
    <row r="947" spans="1:94" x14ac:dyDescent="0.25">
      <c r="B947" s="9">
        <v>938</v>
      </c>
      <c r="C947" s="8">
        <v>20</v>
      </c>
      <c r="D947" s="8">
        <v>22</v>
      </c>
      <c r="E947" s="17">
        <f t="shared" si="42"/>
        <v>0.90909090909090906</v>
      </c>
      <c r="G947" s="12">
        <v>938</v>
      </c>
      <c r="H947" s="12">
        <v>10</v>
      </c>
      <c r="I947" s="12">
        <v>16</v>
      </c>
      <c r="J947" s="18">
        <f t="shared" si="43"/>
        <v>0.625</v>
      </c>
      <c r="L947" s="8">
        <v>938</v>
      </c>
      <c r="M947" s="8">
        <v>5</v>
      </c>
      <c r="N947" s="8">
        <v>10</v>
      </c>
      <c r="O947" s="21">
        <f t="shared" si="44"/>
        <v>0.5</v>
      </c>
    </row>
    <row r="948" spans="1:94" x14ac:dyDescent="0.25">
      <c r="B948" s="9">
        <v>939</v>
      </c>
      <c r="C948" s="8">
        <v>14</v>
      </c>
      <c r="D948" s="8">
        <v>14</v>
      </c>
      <c r="E948" s="17">
        <f t="shared" si="42"/>
        <v>1</v>
      </c>
      <c r="G948" s="12">
        <v>939</v>
      </c>
      <c r="H948" s="12">
        <v>2</v>
      </c>
      <c r="I948" s="12">
        <v>5</v>
      </c>
      <c r="J948" s="18">
        <f t="shared" si="43"/>
        <v>0.4</v>
      </c>
      <c r="L948" s="8">
        <v>939</v>
      </c>
      <c r="M948" s="8">
        <v>0</v>
      </c>
      <c r="N948" s="8">
        <v>4</v>
      </c>
      <c r="O948" s="21">
        <f t="shared" si="44"/>
        <v>0</v>
      </c>
    </row>
    <row r="949" spans="1:94" x14ac:dyDescent="0.25">
      <c r="B949" s="9">
        <v>940</v>
      </c>
      <c r="C949" s="8">
        <v>47</v>
      </c>
      <c r="D949" s="8">
        <v>55</v>
      </c>
      <c r="E949" s="17">
        <f t="shared" si="42"/>
        <v>0.8545454545454545</v>
      </c>
      <c r="G949" s="12">
        <v>940</v>
      </c>
      <c r="H949" s="12">
        <v>27</v>
      </c>
      <c r="I949" s="12">
        <v>25</v>
      </c>
      <c r="J949" s="18">
        <f t="shared" si="43"/>
        <v>1.08</v>
      </c>
      <c r="L949" s="8">
        <v>940</v>
      </c>
      <c r="M949" s="8">
        <v>18</v>
      </c>
      <c r="N949" s="8">
        <v>9</v>
      </c>
      <c r="O949" s="21">
        <f t="shared" si="44"/>
        <v>2</v>
      </c>
    </row>
    <row r="950" spans="1:94" x14ac:dyDescent="0.25">
      <c r="B950" s="9">
        <v>941</v>
      </c>
      <c r="C950" s="8">
        <v>74</v>
      </c>
      <c r="D950" s="8">
        <v>110</v>
      </c>
      <c r="E950" s="17">
        <f t="shared" si="42"/>
        <v>0.67272727272727273</v>
      </c>
      <c r="G950" s="12">
        <v>941</v>
      </c>
      <c r="H950" s="12">
        <v>40</v>
      </c>
      <c r="I950" s="12">
        <v>49</v>
      </c>
      <c r="J950" s="18">
        <f t="shared" si="43"/>
        <v>0.81632653061224492</v>
      </c>
      <c r="L950" s="8">
        <v>941</v>
      </c>
      <c r="M950" s="8">
        <v>13</v>
      </c>
      <c r="N950" s="8">
        <v>22</v>
      </c>
      <c r="O950" s="21">
        <f t="shared" si="44"/>
        <v>0.59090909090909094</v>
      </c>
    </row>
    <row r="951" spans="1:94" s="2" customFormat="1" x14ac:dyDescent="0.25">
      <c r="A951"/>
      <c r="B951" s="11">
        <v>942</v>
      </c>
      <c r="C951" s="14">
        <v>133</v>
      </c>
      <c r="D951" s="14">
        <v>39</v>
      </c>
      <c r="E951" s="6">
        <f t="shared" si="42"/>
        <v>3.4102564102564101</v>
      </c>
      <c r="F951" s="1"/>
      <c r="G951" s="16">
        <v>942</v>
      </c>
      <c r="H951" s="16">
        <v>55</v>
      </c>
      <c r="I951" s="16">
        <v>8</v>
      </c>
      <c r="J951" s="20">
        <f t="shared" si="43"/>
        <v>6.875</v>
      </c>
      <c r="K951"/>
      <c r="L951" s="14">
        <v>942</v>
      </c>
      <c r="M951" s="14">
        <v>54</v>
      </c>
      <c r="N951" s="14">
        <v>6</v>
      </c>
      <c r="O951" s="6">
        <f t="shared" si="44"/>
        <v>9</v>
      </c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  <c r="AD951"/>
      <c r="AE951"/>
      <c r="AF951"/>
      <c r="AG951"/>
      <c r="AH951"/>
      <c r="AI951"/>
      <c r="AJ951"/>
      <c r="AK951"/>
      <c r="AL951"/>
      <c r="AM951"/>
      <c r="AN951"/>
      <c r="AO951"/>
      <c r="AP951"/>
      <c r="AQ951"/>
      <c r="AR951"/>
      <c r="AS951"/>
      <c r="AT951"/>
      <c r="AU951"/>
      <c r="AV951"/>
      <c r="AW951"/>
      <c r="AX951"/>
      <c r="AY951"/>
      <c r="AZ951"/>
      <c r="BA951"/>
      <c r="BB951"/>
      <c r="BC951"/>
      <c r="BD951"/>
      <c r="BE951"/>
      <c r="BF951"/>
      <c r="BG951"/>
      <c r="BH951"/>
      <c r="BI951"/>
      <c r="BJ951"/>
      <c r="BK951"/>
      <c r="BL951"/>
      <c r="BM951"/>
      <c r="BN951"/>
      <c r="BO951"/>
      <c r="BP951"/>
      <c r="BQ951"/>
      <c r="BR951"/>
      <c r="BS951"/>
      <c r="BT951"/>
      <c r="BU951"/>
      <c r="BV951"/>
      <c r="BW951"/>
      <c r="BX951"/>
      <c r="BY951"/>
      <c r="BZ951"/>
      <c r="CA951"/>
      <c r="CB951"/>
      <c r="CC951"/>
      <c r="CD951"/>
      <c r="CE951"/>
      <c r="CF951"/>
      <c r="CG951"/>
      <c r="CH951"/>
      <c r="CI951"/>
      <c r="CJ951"/>
      <c r="CK951"/>
      <c r="CL951"/>
      <c r="CM951"/>
      <c r="CN951"/>
      <c r="CO951"/>
      <c r="CP951"/>
    </row>
    <row r="952" spans="1:94" x14ac:dyDescent="0.25">
      <c r="B952" s="9">
        <v>943</v>
      </c>
      <c r="C952" s="8">
        <v>18</v>
      </c>
      <c r="D952" s="8">
        <v>22</v>
      </c>
      <c r="E952" s="17">
        <f t="shared" si="42"/>
        <v>0.81818181818181823</v>
      </c>
      <c r="G952" s="12">
        <v>943</v>
      </c>
      <c r="H952" s="12">
        <v>8</v>
      </c>
      <c r="I952" s="12">
        <v>12</v>
      </c>
      <c r="J952" s="18">
        <f t="shared" si="43"/>
        <v>0.66666666666666663</v>
      </c>
      <c r="L952" s="8">
        <v>943</v>
      </c>
      <c r="M952" s="8">
        <v>1</v>
      </c>
      <c r="N952" s="8">
        <v>10</v>
      </c>
      <c r="O952" s="21">
        <f t="shared" si="44"/>
        <v>0.1</v>
      </c>
    </row>
    <row r="953" spans="1:94" x14ac:dyDescent="0.25">
      <c r="B953" s="9">
        <v>944</v>
      </c>
      <c r="C953" s="8">
        <v>30</v>
      </c>
      <c r="D953" s="8">
        <v>15</v>
      </c>
      <c r="E953" s="17">
        <f t="shared" si="42"/>
        <v>2</v>
      </c>
      <c r="G953" s="12">
        <v>944</v>
      </c>
      <c r="H953" s="12">
        <v>12</v>
      </c>
      <c r="I953" s="12">
        <v>11</v>
      </c>
      <c r="J953" s="18">
        <f t="shared" si="43"/>
        <v>1.0909090909090908</v>
      </c>
      <c r="L953" s="8">
        <v>944</v>
      </c>
      <c r="M953" s="8">
        <v>5</v>
      </c>
      <c r="N953" s="8">
        <v>6</v>
      </c>
      <c r="O953" s="21">
        <f t="shared" si="44"/>
        <v>0.83333333333333337</v>
      </c>
    </row>
    <row r="954" spans="1:94" x14ac:dyDescent="0.25">
      <c r="B954" s="9">
        <v>945</v>
      </c>
      <c r="C954" s="8">
        <v>2</v>
      </c>
      <c r="D954" s="8">
        <v>1</v>
      </c>
      <c r="E954" s="17">
        <f t="shared" si="42"/>
        <v>2</v>
      </c>
      <c r="G954" s="12">
        <v>945</v>
      </c>
      <c r="H954" s="12">
        <v>1</v>
      </c>
      <c r="I954" s="12">
        <v>1</v>
      </c>
      <c r="J954" s="18">
        <f t="shared" si="43"/>
        <v>1</v>
      </c>
      <c r="L954" s="8">
        <v>945</v>
      </c>
      <c r="M954" s="8">
        <v>0</v>
      </c>
      <c r="N954" s="8">
        <v>0</v>
      </c>
      <c r="O954" s="21" t="e">
        <f t="shared" si="44"/>
        <v>#DIV/0!</v>
      </c>
    </row>
    <row r="955" spans="1:94" x14ac:dyDescent="0.25">
      <c r="B955" s="9">
        <v>946</v>
      </c>
      <c r="C955" s="8">
        <v>97</v>
      </c>
      <c r="D955" s="8">
        <v>39</v>
      </c>
      <c r="E955" s="17">
        <f t="shared" si="42"/>
        <v>2.4871794871794872</v>
      </c>
      <c r="G955" s="12">
        <v>946</v>
      </c>
      <c r="H955" s="12">
        <v>37</v>
      </c>
      <c r="I955" s="12">
        <v>10</v>
      </c>
      <c r="J955" s="18">
        <f t="shared" si="43"/>
        <v>3.7</v>
      </c>
      <c r="L955" s="8">
        <v>946</v>
      </c>
      <c r="M955" s="8">
        <v>25</v>
      </c>
      <c r="N955" s="8">
        <v>7</v>
      </c>
      <c r="O955" s="21">
        <f t="shared" si="44"/>
        <v>3.5714285714285716</v>
      </c>
    </row>
    <row r="956" spans="1:94" x14ac:dyDescent="0.25">
      <c r="B956" s="9">
        <v>947</v>
      </c>
      <c r="C956" s="8">
        <v>6</v>
      </c>
      <c r="D956" s="8">
        <v>3</v>
      </c>
      <c r="E956" s="17">
        <f t="shared" si="42"/>
        <v>2</v>
      </c>
      <c r="G956" s="12">
        <v>947</v>
      </c>
      <c r="H956" s="12">
        <v>6</v>
      </c>
      <c r="I956" s="12">
        <v>2</v>
      </c>
      <c r="J956" s="18">
        <f t="shared" si="43"/>
        <v>3</v>
      </c>
      <c r="L956" s="8">
        <v>947</v>
      </c>
      <c r="M956" s="8">
        <v>1</v>
      </c>
      <c r="N956" s="8">
        <v>0</v>
      </c>
      <c r="O956" s="21" t="e">
        <f t="shared" si="44"/>
        <v>#DIV/0!</v>
      </c>
    </row>
    <row r="957" spans="1:94" x14ac:dyDescent="0.25">
      <c r="B957" s="9">
        <v>948</v>
      </c>
      <c r="C957" s="8">
        <v>50</v>
      </c>
      <c r="D957" s="8">
        <v>43</v>
      </c>
      <c r="E957" s="17">
        <f t="shared" si="42"/>
        <v>1.1627906976744187</v>
      </c>
      <c r="G957" s="12">
        <v>948</v>
      </c>
      <c r="H957" s="12">
        <v>17</v>
      </c>
      <c r="I957" s="12">
        <v>32</v>
      </c>
      <c r="J957" s="18">
        <f t="shared" si="43"/>
        <v>0.53125</v>
      </c>
      <c r="L957" s="8">
        <v>948</v>
      </c>
      <c r="M957" s="8">
        <v>10</v>
      </c>
      <c r="N957" s="8">
        <v>12</v>
      </c>
      <c r="O957" s="21">
        <f t="shared" si="44"/>
        <v>0.83333333333333337</v>
      </c>
    </row>
    <row r="958" spans="1:94" x14ac:dyDescent="0.25">
      <c r="B958" s="9">
        <v>949</v>
      </c>
      <c r="C958" s="8">
        <v>6</v>
      </c>
      <c r="D958" s="8">
        <v>6</v>
      </c>
      <c r="E958" s="17">
        <f t="shared" si="42"/>
        <v>1</v>
      </c>
      <c r="G958" s="12">
        <v>949</v>
      </c>
      <c r="H958" s="12">
        <v>2</v>
      </c>
      <c r="I958" s="12">
        <v>3</v>
      </c>
      <c r="J958" s="18">
        <f t="shared" si="43"/>
        <v>0.66666666666666663</v>
      </c>
      <c r="L958" s="8">
        <v>949</v>
      </c>
      <c r="M958" s="8">
        <v>2</v>
      </c>
      <c r="N958" s="8">
        <v>1</v>
      </c>
      <c r="O958" s="21">
        <f t="shared" si="44"/>
        <v>2</v>
      </c>
    </row>
    <row r="959" spans="1:94" x14ac:dyDescent="0.25">
      <c r="B959" s="9">
        <v>950</v>
      </c>
      <c r="C959" s="8">
        <v>145</v>
      </c>
      <c r="D959" s="8">
        <v>231</v>
      </c>
      <c r="E959" s="17">
        <f t="shared" si="42"/>
        <v>0.62770562770562766</v>
      </c>
      <c r="G959" s="12">
        <v>950</v>
      </c>
      <c r="H959" s="12">
        <v>81</v>
      </c>
      <c r="I959" s="12">
        <v>123</v>
      </c>
      <c r="J959" s="18">
        <f t="shared" si="43"/>
        <v>0.65853658536585369</v>
      </c>
      <c r="L959" s="8">
        <v>950</v>
      </c>
      <c r="M959" s="8">
        <v>47</v>
      </c>
      <c r="N959" s="8">
        <v>66</v>
      </c>
      <c r="O959" s="21">
        <f t="shared" si="44"/>
        <v>0.71212121212121215</v>
      </c>
    </row>
    <row r="960" spans="1:94" x14ac:dyDescent="0.25">
      <c r="B960" s="9">
        <v>951</v>
      </c>
      <c r="C960" s="8">
        <v>48</v>
      </c>
      <c r="D960" s="8">
        <v>41</v>
      </c>
      <c r="E960" s="17">
        <f t="shared" si="42"/>
        <v>1.1707317073170731</v>
      </c>
      <c r="G960" s="12">
        <v>951</v>
      </c>
      <c r="H960" s="12">
        <v>26</v>
      </c>
      <c r="I960" s="12">
        <v>27</v>
      </c>
      <c r="J960" s="18">
        <f t="shared" si="43"/>
        <v>0.96296296296296291</v>
      </c>
      <c r="L960" s="8">
        <v>951</v>
      </c>
      <c r="M960" s="8">
        <v>12</v>
      </c>
      <c r="N960" s="8">
        <v>11</v>
      </c>
      <c r="O960" s="21">
        <f t="shared" si="44"/>
        <v>1.0909090909090908</v>
      </c>
    </row>
    <row r="961" spans="2:15" x14ac:dyDescent="0.25">
      <c r="B961" s="9">
        <v>952</v>
      </c>
      <c r="C961" s="8">
        <v>93</v>
      </c>
      <c r="D961" s="8">
        <v>73</v>
      </c>
      <c r="E961" s="17">
        <f t="shared" si="42"/>
        <v>1.273972602739726</v>
      </c>
      <c r="G961" s="12">
        <v>952</v>
      </c>
      <c r="H961" s="12">
        <v>62</v>
      </c>
      <c r="I961" s="12">
        <v>36</v>
      </c>
      <c r="J961" s="18">
        <f t="shared" si="43"/>
        <v>1.7222222222222223</v>
      </c>
      <c r="L961" s="8">
        <v>952</v>
      </c>
      <c r="M961" s="8">
        <v>37</v>
      </c>
      <c r="N961" s="8">
        <v>14</v>
      </c>
      <c r="O961" s="21">
        <f t="shared" si="44"/>
        <v>2.6428571428571428</v>
      </c>
    </row>
    <row r="962" spans="2:15" x14ac:dyDescent="0.25">
      <c r="B962" s="9">
        <v>953</v>
      </c>
      <c r="C962" s="8">
        <v>23</v>
      </c>
      <c r="D962" s="8">
        <v>44</v>
      </c>
      <c r="E962" s="17">
        <f t="shared" si="42"/>
        <v>0.52272727272727271</v>
      </c>
      <c r="G962" s="12">
        <v>953</v>
      </c>
      <c r="H962" s="12">
        <v>8</v>
      </c>
      <c r="I962" s="12">
        <v>14</v>
      </c>
      <c r="J962" s="18">
        <f t="shared" si="43"/>
        <v>0.5714285714285714</v>
      </c>
      <c r="L962" s="8">
        <v>953</v>
      </c>
      <c r="M962" s="8">
        <v>5</v>
      </c>
      <c r="N962" s="8">
        <v>7</v>
      </c>
      <c r="O962" s="21">
        <f t="shared" si="44"/>
        <v>0.7142857142857143</v>
      </c>
    </row>
    <row r="963" spans="2:15" x14ac:dyDescent="0.25">
      <c r="B963" s="9">
        <v>954</v>
      </c>
      <c r="C963" s="8">
        <v>30</v>
      </c>
      <c r="D963" s="8">
        <v>47</v>
      </c>
      <c r="E963" s="17">
        <f t="shared" si="42"/>
        <v>0.63829787234042556</v>
      </c>
      <c r="G963" s="12">
        <v>954</v>
      </c>
      <c r="H963" s="12">
        <v>14</v>
      </c>
      <c r="I963" s="12">
        <v>15</v>
      </c>
      <c r="J963" s="18">
        <f t="shared" si="43"/>
        <v>0.93333333333333335</v>
      </c>
      <c r="L963" s="8">
        <v>954</v>
      </c>
      <c r="M963" s="8">
        <v>4</v>
      </c>
      <c r="N963" s="8">
        <v>3</v>
      </c>
      <c r="O963" s="21">
        <f t="shared" si="44"/>
        <v>1.3333333333333333</v>
      </c>
    </row>
    <row r="964" spans="2:15" x14ac:dyDescent="0.25">
      <c r="B964" s="9">
        <v>955</v>
      </c>
      <c r="C964" s="8">
        <v>70</v>
      </c>
      <c r="D964" s="8">
        <v>85</v>
      </c>
      <c r="E964" s="17">
        <f t="shared" si="42"/>
        <v>0.82352941176470584</v>
      </c>
      <c r="G964" s="12">
        <v>955</v>
      </c>
      <c r="H964" s="12">
        <v>31</v>
      </c>
      <c r="I964" s="12">
        <v>50</v>
      </c>
      <c r="J964" s="18">
        <f t="shared" si="43"/>
        <v>0.62</v>
      </c>
      <c r="L964" s="8">
        <v>955</v>
      </c>
      <c r="M964" s="8">
        <v>15</v>
      </c>
      <c r="N964" s="8">
        <v>33</v>
      </c>
      <c r="O964" s="21">
        <f t="shared" si="44"/>
        <v>0.45454545454545453</v>
      </c>
    </row>
    <row r="965" spans="2:15" x14ac:dyDescent="0.25">
      <c r="B965" s="9">
        <v>956</v>
      </c>
      <c r="C965" s="8">
        <v>48</v>
      </c>
      <c r="D965" s="8">
        <v>66</v>
      </c>
      <c r="E965" s="17">
        <f t="shared" si="42"/>
        <v>0.72727272727272729</v>
      </c>
      <c r="G965" s="12">
        <v>956</v>
      </c>
      <c r="H965" s="12">
        <v>23</v>
      </c>
      <c r="I965" s="12">
        <v>35</v>
      </c>
      <c r="J965" s="18">
        <f t="shared" si="43"/>
        <v>0.65714285714285714</v>
      </c>
      <c r="L965" s="8">
        <v>956</v>
      </c>
      <c r="M965" s="8">
        <v>8</v>
      </c>
      <c r="N965" s="8">
        <v>22</v>
      </c>
      <c r="O965" s="21">
        <f t="shared" si="44"/>
        <v>0.36363636363636365</v>
      </c>
    </row>
    <row r="966" spans="2:15" x14ac:dyDescent="0.25">
      <c r="B966" s="9">
        <v>957</v>
      </c>
      <c r="C966" s="8">
        <v>61</v>
      </c>
      <c r="D966" s="8">
        <v>48</v>
      </c>
      <c r="E966" s="17">
        <f t="shared" si="42"/>
        <v>1.2708333333333333</v>
      </c>
      <c r="G966" s="12">
        <v>957</v>
      </c>
      <c r="H966" s="12">
        <v>32</v>
      </c>
      <c r="I966" s="12">
        <v>27</v>
      </c>
      <c r="J966" s="18">
        <f t="shared" si="43"/>
        <v>1.1851851851851851</v>
      </c>
      <c r="L966" s="8">
        <v>957</v>
      </c>
      <c r="M966" s="8">
        <v>16</v>
      </c>
      <c r="N966" s="8">
        <v>12</v>
      </c>
      <c r="O966" s="21">
        <f t="shared" si="44"/>
        <v>1.3333333333333333</v>
      </c>
    </row>
    <row r="967" spans="2:15" x14ac:dyDescent="0.25">
      <c r="B967" s="9">
        <v>958</v>
      </c>
      <c r="C967" s="8">
        <v>32</v>
      </c>
      <c r="D967" s="8">
        <v>44</v>
      </c>
      <c r="E967" s="17">
        <f t="shared" si="42"/>
        <v>0.72727272727272729</v>
      </c>
      <c r="G967" s="12">
        <v>958</v>
      </c>
      <c r="H967" s="12">
        <v>15</v>
      </c>
      <c r="I967" s="12">
        <v>15</v>
      </c>
      <c r="J967" s="18">
        <f t="shared" si="43"/>
        <v>1</v>
      </c>
      <c r="L967" s="8">
        <v>958</v>
      </c>
      <c r="M967" s="8">
        <v>2</v>
      </c>
      <c r="N967" s="8">
        <v>10</v>
      </c>
      <c r="O967" s="21">
        <f t="shared" si="44"/>
        <v>0.2</v>
      </c>
    </row>
    <row r="968" spans="2:15" x14ac:dyDescent="0.25">
      <c r="B968" s="9">
        <v>959</v>
      </c>
      <c r="C968" s="8">
        <v>76</v>
      </c>
      <c r="D968" s="8">
        <v>61</v>
      </c>
      <c r="E968" s="17">
        <f t="shared" si="42"/>
        <v>1.2459016393442623</v>
      </c>
      <c r="G968" s="12">
        <v>959</v>
      </c>
      <c r="H968" s="12">
        <v>35</v>
      </c>
      <c r="I968" s="12">
        <v>32</v>
      </c>
      <c r="J968" s="18">
        <f t="shared" si="43"/>
        <v>1.09375</v>
      </c>
      <c r="L968" s="8">
        <v>959</v>
      </c>
      <c r="M968" s="8">
        <v>17</v>
      </c>
      <c r="N968" s="8">
        <v>10</v>
      </c>
      <c r="O968" s="21">
        <f t="shared" si="44"/>
        <v>1.7</v>
      </c>
    </row>
    <row r="969" spans="2:15" x14ac:dyDescent="0.25">
      <c r="B969" s="9">
        <v>960</v>
      </c>
      <c r="C969" s="8">
        <v>7</v>
      </c>
      <c r="D969" s="8">
        <v>8</v>
      </c>
      <c r="E969" s="17">
        <f t="shared" si="42"/>
        <v>0.875</v>
      </c>
      <c r="G969" s="12">
        <v>960</v>
      </c>
      <c r="H969" s="12">
        <v>4</v>
      </c>
      <c r="I969" s="12">
        <v>10</v>
      </c>
      <c r="J969" s="18">
        <f t="shared" si="43"/>
        <v>0.4</v>
      </c>
      <c r="L969" s="8">
        <v>960</v>
      </c>
      <c r="M969" s="8">
        <v>2</v>
      </c>
      <c r="N969" s="8">
        <v>6</v>
      </c>
      <c r="O969" s="21">
        <f t="shared" si="44"/>
        <v>0.33333333333333331</v>
      </c>
    </row>
    <row r="970" spans="2:15" x14ac:dyDescent="0.25">
      <c r="B970" s="9">
        <v>961</v>
      </c>
      <c r="C970" s="8">
        <v>28</v>
      </c>
      <c r="D970" s="8">
        <v>21</v>
      </c>
      <c r="E970" s="17">
        <f t="shared" si="42"/>
        <v>1.3333333333333333</v>
      </c>
      <c r="G970" s="12">
        <v>961</v>
      </c>
      <c r="H970" s="12">
        <v>7</v>
      </c>
      <c r="I970" s="12">
        <v>14</v>
      </c>
      <c r="J970" s="18">
        <f t="shared" si="43"/>
        <v>0.5</v>
      </c>
      <c r="L970" s="8">
        <v>961</v>
      </c>
      <c r="M970" s="8">
        <v>5</v>
      </c>
      <c r="N970" s="8">
        <v>4</v>
      </c>
      <c r="O970" s="21">
        <f t="shared" si="44"/>
        <v>1.25</v>
      </c>
    </row>
    <row r="971" spans="2:15" x14ac:dyDescent="0.25">
      <c r="B971" s="9">
        <v>962</v>
      </c>
      <c r="C971" s="8">
        <v>68</v>
      </c>
      <c r="D971" s="8">
        <v>96</v>
      </c>
      <c r="E971" s="17">
        <f t="shared" ref="E971:E1009" si="45">C971/D971</f>
        <v>0.70833333333333337</v>
      </c>
      <c r="G971" s="12">
        <v>962</v>
      </c>
      <c r="H971" s="12">
        <v>27</v>
      </c>
      <c r="I971" s="12">
        <v>37</v>
      </c>
      <c r="J971" s="18">
        <f t="shared" ref="J971:J1009" si="46">H971/I971</f>
        <v>0.72972972972972971</v>
      </c>
      <c r="L971" s="8">
        <v>962</v>
      </c>
      <c r="M971" s="8">
        <v>10</v>
      </c>
      <c r="N971" s="8">
        <v>13</v>
      </c>
      <c r="O971" s="21">
        <f t="shared" ref="O971:O1009" si="47">M971/N971</f>
        <v>0.76923076923076927</v>
      </c>
    </row>
    <row r="972" spans="2:15" x14ac:dyDescent="0.25">
      <c r="B972" s="9">
        <v>963</v>
      </c>
      <c r="C972" s="8">
        <v>39</v>
      </c>
      <c r="D972" s="8">
        <v>44</v>
      </c>
      <c r="E972" s="17">
        <f t="shared" si="45"/>
        <v>0.88636363636363635</v>
      </c>
      <c r="G972" s="12">
        <v>963</v>
      </c>
      <c r="H972" s="12">
        <v>24</v>
      </c>
      <c r="I972" s="12">
        <v>26</v>
      </c>
      <c r="J972" s="18">
        <f t="shared" si="46"/>
        <v>0.92307692307692313</v>
      </c>
      <c r="L972" s="8">
        <v>963</v>
      </c>
      <c r="M972" s="8">
        <v>15</v>
      </c>
      <c r="N972" s="8">
        <v>12</v>
      </c>
      <c r="O972" s="21">
        <f t="shared" si="47"/>
        <v>1.25</v>
      </c>
    </row>
    <row r="973" spans="2:15" x14ac:dyDescent="0.25">
      <c r="B973" s="9">
        <v>964</v>
      </c>
      <c r="C973" s="8">
        <v>93</v>
      </c>
      <c r="D973" s="8">
        <v>125</v>
      </c>
      <c r="E973" s="17">
        <f t="shared" si="45"/>
        <v>0.74399999999999999</v>
      </c>
      <c r="G973" s="12">
        <v>964</v>
      </c>
      <c r="H973" s="12">
        <v>31</v>
      </c>
      <c r="I973" s="12">
        <v>53</v>
      </c>
      <c r="J973" s="18">
        <f t="shared" si="46"/>
        <v>0.58490566037735847</v>
      </c>
      <c r="L973" s="8">
        <v>964</v>
      </c>
      <c r="M973" s="8">
        <v>15</v>
      </c>
      <c r="N973" s="8">
        <v>31</v>
      </c>
      <c r="O973" s="21">
        <f t="shared" si="47"/>
        <v>0.4838709677419355</v>
      </c>
    </row>
    <row r="974" spans="2:15" x14ac:dyDescent="0.25">
      <c r="B974" s="9">
        <v>965</v>
      </c>
      <c r="C974" s="8">
        <v>84</v>
      </c>
      <c r="D974" s="8">
        <v>110</v>
      </c>
      <c r="E974" s="17">
        <f t="shared" si="45"/>
        <v>0.76363636363636367</v>
      </c>
      <c r="G974" s="12">
        <v>965</v>
      </c>
      <c r="H974" s="12">
        <v>47</v>
      </c>
      <c r="I974" s="12">
        <v>48</v>
      </c>
      <c r="J974" s="18">
        <f t="shared" si="46"/>
        <v>0.97916666666666663</v>
      </c>
      <c r="L974" s="8">
        <v>965</v>
      </c>
      <c r="M974" s="8">
        <v>27</v>
      </c>
      <c r="N974" s="8">
        <v>30</v>
      </c>
      <c r="O974" s="21">
        <f t="shared" si="47"/>
        <v>0.9</v>
      </c>
    </row>
    <row r="975" spans="2:15" x14ac:dyDescent="0.25">
      <c r="B975" s="9">
        <v>966</v>
      </c>
      <c r="C975" s="8">
        <v>13</v>
      </c>
      <c r="D975" s="8">
        <v>6</v>
      </c>
      <c r="E975" s="17">
        <f t="shared" si="45"/>
        <v>2.1666666666666665</v>
      </c>
      <c r="G975" s="12">
        <v>966</v>
      </c>
      <c r="H975" s="12">
        <v>2</v>
      </c>
      <c r="I975" s="12">
        <v>3</v>
      </c>
      <c r="J975" s="18">
        <f t="shared" si="46"/>
        <v>0.66666666666666663</v>
      </c>
      <c r="L975" s="8">
        <v>966</v>
      </c>
      <c r="M975" s="8">
        <v>0</v>
      </c>
      <c r="N975" s="8">
        <v>2</v>
      </c>
      <c r="O975" s="21">
        <f t="shared" si="47"/>
        <v>0</v>
      </c>
    </row>
    <row r="976" spans="2:15" x14ac:dyDescent="0.25">
      <c r="B976" s="9">
        <v>967</v>
      </c>
      <c r="C976" s="8">
        <v>103</v>
      </c>
      <c r="D976" s="8">
        <v>134</v>
      </c>
      <c r="E976" s="17">
        <f t="shared" si="45"/>
        <v>0.76865671641791045</v>
      </c>
      <c r="G976" s="12">
        <v>967</v>
      </c>
      <c r="H976" s="12">
        <v>59</v>
      </c>
      <c r="I976" s="12">
        <v>60</v>
      </c>
      <c r="J976" s="18">
        <f t="shared" si="46"/>
        <v>0.98333333333333328</v>
      </c>
      <c r="L976" s="8">
        <v>967</v>
      </c>
      <c r="M976" s="8">
        <v>31</v>
      </c>
      <c r="N976" s="8">
        <v>27</v>
      </c>
      <c r="O976" s="21">
        <f t="shared" si="47"/>
        <v>1.1481481481481481</v>
      </c>
    </row>
    <row r="977" spans="2:15" x14ac:dyDescent="0.25">
      <c r="B977" s="9">
        <v>968</v>
      </c>
      <c r="C977" s="8">
        <v>25</v>
      </c>
      <c r="D977" s="8">
        <v>34</v>
      </c>
      <c r="E977" s="17">
        <f t="shared" si="45"/>
        <v>0.73529411764705888</v>
      </c>
      <c r="G977" s="12">
        <v>968</v>
      </c>
      <c r="H977" s="12">
        <v>9</v>
      </c>
      <c r="I977" s="12">
        <v>21</v>
      </c>
      <c r="J977" s="18">
        <f t="shared" si="46"/>
        <v>0.42857142857142855</v>
      </c>
      <c r="L977" s="8">
        <v>968</v>
      </c>
      <c r="M977" s="8">
        <v>7</v>
      </c>
      <c r="N977" s="8">
        <v>14</v>
      </c>
      <c r="O977" s="21">
        <f t="shared" si="47"/>
        <v>0.5</v>
      </c>
    </row>
    <row r="978" spans="2:15" x14ac:dyDescent="0.25">
      <c r="B978" s="9">
        <v>969</v>
      </c>
      <c r="C978" s="8">
        <v>29</v>
      </c>
      <c r="D978" s="8">
        <v>26</v>
      </c>
      <c r="E978" s="17">
        <f t="shared" si="45"/>
        <v>1.1153846153846154</v>
      </c>
      <c r="G978" s="12">
        <v>969</v>
      </c>
      <c r="H978" s="12">
        <v>10</v>
      </c>
      <c r="I978" s="12">
        <v>10</v>
      </c>
      <c r="J978" s="18">
        <f t="shared" si="46"/>
        <v>1</v>
      </c>
      <c r="L978" s="8">
        <v>969</v>
      </c>
      <c r="M978" s="8">
        <v>6</v>
      </c>
      <c r="N978" s="8">
        <v>6</v>
      </c>
      <c r="O978" s="21">
        <f t="shared" si="47"/>
        <v>1</v>
      </c>
    </row>
    <row r="979" spans="2:15" x14ac:dyDescent="0.25">
      <c r="B979" s="9">
        <v>970</v>
      </c>
      <c r="C979" s="8">
        <v>14</v>
      </c>
      <c r="D979" s="8">
        <v>21</v>
      </c>
      <c r="E979" s="17">
        <f t="shared" si="45"/>
        <v>0.66666666666666663</v>
      </c>
      <c r="G979" s="12">
        <v>970</v>
      </c>
      <c r="H979" s="12">
        <v>16</v>
      </c>
      <c r="I979" s="12">
        <v>7</v>
      </c>
      <c r="J979" s="18">
        <f t="shared" si="46"/>
        <v>2.2857142857142856</v>
      </c>
      <c r="L979" s="8">
        <v>970</v>
      </c>
      <c r="M979" s="8">
        <v>10</v>
      </c>
      <c r="N979" s="8">
        <v>6</v>
      </c>
      <c r="O979" s="21">
        <f t="shared" si="47"/>
        <v>1.6666666666666667</v>
      </c>
    </row>
    <row r="980" spans="2:15" x14ac:dyDescent="0.25">
      <c r="B980" s="9">
        <v>971</v>
      </c>
      <c r="C980" s="8">
        <v>0</v>
      </c>
      <c r="D980" s="8">
        <v>5</v>
      </c>
      <c r="E980" s="17">
        <f t="shared" si="45"/>
        <v>0</v>
      </c>
      <c r="G980" s="12">
        <v>971</v>
      </c>
      <c r="H980" s="12">
        <v>3</v>
      </c>
      <c r="I980" s="12">
        <v>3</v>
      </c>
      <c r="J980" s="18">
        <f t="shared" si="46"/>
        <v>1</v>
      </c>
      <c r="L980" s="8">
        <v>971</v>
      </c>
      <c r="M980" s="8">
        <v>1</v>
      </c>
      <c r="N980" s="8">
        <v>0</v>
      </c>
      <c r="O980" s="21" t="e">
        <f t="shared" si="47"/>
        <v>#DIV/0!</v>
      </c>
    </row>
    <row r="981" spans="2:15" x14ac:dyDescent="0.25">
      <c r="B981" s="9">
        <v>972</v>
      </c>
      <c r="C981" s="8">
        <v>51</v>
      </c>
      <c r="D981" s="8">
        <v>35</v>
      </c>
      <c r="E981" s="17">
        <f t="shared" si="45"/>
        <v>1.4571428571428571</v>
      </c>
      <c r="G981" s="12">
        <v>972</v>
      </c>
      <c r="H981" s="12">
        <v>36</v>
      </c>
      <c r="I981" s="12">
        <v>16</v>
      </c>
      <c r="J981" s="18">
        <f t="shared" si="46"/>
        <v>2.25</v>
      </c>
      <c r="L981" s="8">
        <v>972</v>
      </c>
      <c r="M981" s="8">
        <v>21</v>
      </c>
      <c r="N981" s="8">
        <v>7</v>
      </c>
      <c r="O981" s="21">
        <f t="shared" si="47"/>
        <v>3</v>
      </c>
    </row>
    <row r="982" spans="2:15" x14ac:dyDescent="0.25">
      <c r="B982" s="9">
        <v>973</v>
      </c>
      <c r="C982" s="8">
        <v>94</v>
      </c>
      <c r="D982" s="8">
        <v>161</v>
      </c>
      <c r="E982" s="17">
        <f t="shared" si="45"/>
        <v>0.58385093167701863</v>
      </c>
      <c r="G982" s="12">
        <v>973</v>
      </c>
      <c r="H982" s="12">
        <v>50</v>
      </c>
      <c r="I982" s="12">
        <v>78</v>
      </c>
      <c r="J982" s="18">
        <f t="shared" si="46"/>
        <v>0.64102564102564108</v>
      </c>
      <c r="L982" s="8">
        <v>973</v>
      </c>
      <c r="M982" s="8">
        <v>24</v>
      </c>
      <c r="N982" s="8">
        <v>38</v>
      </c>
      <c r="O982" s="21">
        <f t="shared" si="47"/>
        <v>0.63157894736842102</v>
      </c>
    </row>
    <row r="983" spans="2:15" x14ac:dyDescent="0.25">
      <c r="B983" s="9">
        <v>974</v>
      </c>
      <c r="C983" s="8">
        <v>12</v>
      </c>
      <c r="D983" s="8">
        <v>21</v>
      </c>
      <c r="E983" s="17">
        <f t="shared" si="45"/>
        <v>0.5714285714285714</v>
      </c>
      <c r="G983" s="12">
        <v>974</v>
      </c>
      <c r="H983" s="12">
        <v>13</v>
      </c>
      <c r="I983" s="12">
        <v>7</v>
      </c>
      <c r="J983" s="18">
        <f t="shared" si="46"/>
        <v>1.8571428571428572</v>
      </c>
      <c r="L983" s="8">
        <v>974</v>
      </c>
      <c r="M983" s="8">
        <v>7</v>
      </c>
      <c r="N983" s="8">
        <v>4</v>
      </c>
      <c r="O983" s="21">
        <f t="shared" si="47"/>
        <v>1.75</v>
      </c>
    </row>
    <row r="984" spans="2:15" x14ac:dyDescent="0.25">
      <c r="B984" s="9">
        <v>975</v>
      </c>
      <c r="C984" s="8">
        <v>260</v>
      </c>
      <c r="D984" s="8">
        <v>391</v>
      </c>
      <c r="E984" s="17">
        <f t="shared" si="45"/>
        <v>0.66496163682864451</v>
      </c>
      <c r="G984" s="12">
        <v>975</v>
      </c>
      <c r="H984" s="12">
        <v>169</v>
      </c>
      <c r="I984" s="12">
        <v>191</v>
      </c>
      <c r="J984" s="18">
        <f t="shared" si="46"/>
        <v>0.88481675392670156</v>
      </c>
      <c r="L984" s="8">
        <v>975</v>
      </c>
      <c r="M984" s="8">
        <v>98</v>
      </c>
      <c r="N984" s="8">
        <v>90</v>
      </c>
      <c r="O984" s="21">
        <f t="shared" si="47"/>
        <v>1.0888888888888888</v>
      </c>
    </row>
    <row r="985" spans="2:15" x14ac:dyDescent="0.25">
      <c r="B985" s="9">
        <v>976</v>
      </c>
      <c r="C985" s="8">
        <v>21</v>
      </c>
      <c r="D985" s="8">
        <v>29</v>
      </c>
      <c r="E985" s="17">
        <f t="shared" si="45"/>
        <v>0.72413793103448276</v>
      </c>
      <c r="G985" s="12">
        <v>976</v>
      </c>
      <c r="H985" s="12">
        <v>7</v>
      </c>
      <c r="I985" s="12">
        <v>3</v>
      </c>
      <c r="J985" s="18">
        <f t="shared" si="46"/>
        <v>2.3333333333333335</v>
      </c>
      <c r="L985" s="8">
        <v>976</v>
      </c>
      <c r="M985" s="8">
        <v>5</v>
      </c>
      <c r="N985" s="8">
        <v>2</v>
      </c>
      <c r="O985" s="21">
        <f t="shared" si="47"/>
        <v>2.5</v>
      </c>
    </row>
    <row r="986" spans="2:15" x14ac:dyDescent="0.25">
      <c r="B986" s="9">
        <v>977</v>
      </c>
      <c r="C986" s="8">
        <v>178</v>
      </c>
      <c r="D986" s="8">
        <v>100</v>
      </c>
      <c r="E986" s="17">
        <f t="shared" si="45"/>
        <v>1.78</v>
      </c>
      <c r="G986" s="8">
        <v>977</v>
      </c>
      <c r="H986" s="8">
        <v>61</v>
      </c>
      <c r="I986" s="12">
        <v>32</v>
      </c>
      <c r="J986" s="18">
        <f t="shared" si="46"/>
        <v>1.90625</v>
      </c>
      <c r="L986" s="8">
        <v>977</v>
      </c>
      <c r="M986" s="8">
        <v>41</v>
      </c>
      <c r="N986" s="8">
        <v>26</v>
      </c>
      <c r="O986" s="21">
        <f t="shared" si="47"/>
        <v>1.5769230769230769</v>
      </c>
    </row>
    <row r="987" spans="2:15" x14ac:dyDescent="0.25">
      <c r="B987" s="9">
        <v>978</v>
      </c>
      <c r="C987" s="8">
        <v>14</v>
      </c>
      <c r="D987" s="8">
        <v>24</v>
      </c>
      <c r="E987" s="17">
        <f t="shared" si="45"/>
        <v>0.58333333333333337</v>
      </c>
      <c r="G987" s="12">
        <v>978</v>
      </c>
      <c r="H987" s="12">
        <v>11</v>
      </c>
      <c r="I987" s="12">
        <v>8</v>
      </c>
      <c r="J987" s="18">
        <f t="shared" si="46"/>
        <v>1.375</v>
      </c>
      <c r="L987" s="8">
        <v>978</v>
      </c>
      <c r="M987" s="8">
        <v>6</v>
      </c>
      <c r="N987" s="8">
        <v>3</v>
      </c>
      <c r="O987" s="21">
        <f t="shared" si="47"/>
        <v>2</v>
      </c>
    </row>
    <row r="988" spans="2:15" x14ac:dyDescent="0.25">
      <c r="B988" s="9">
        <v>979</v>
      </c>
      <c r="C988" s="8">
        <v>27</v>
      </c>
      <c r="D988" s="8">
        <v>31</v>
      </c>
      <c r="E988" s="17">
        <f t="shared" si="45"/>
        <v>0.87096774193548387</v>
      </c>
      <c r="G988" s="12">
        <v>979</v>
      </c>
      <c r="H988" s="12">
        <v>14</v>
      </c>
      <c r="I988" s="12">
        <v>19</v>
      </c>
      <c r="J988" s="18">
        <f t="shared" si="46"/>
        <v>0.73684210526315785</v>
      </c>
      <c r="L988" s="8">
        <v>979</v>
      </c>
      <c r="M988" s="8">
        <v>5</v>
      </c>
      <c r="N988" s="8">
        <v>9</v>
      </c>
      <c r="O988" s="21">
        <f t="shared" si="47"/>
        <v>0.55555555555555558</v>
      </c>
    </row>
    <row r="989" spans="2:15" x14ac:dyDescent="0.25">
      <c r="B989" s="9">
        <v>980</v>
      </c>
      <c r="C989" s="8">
        <v>31</v>
      </c>
      <c r="D989" s="8">
        <v>33</v>
      </c>
      <c r="E989" s="17">
        <f t="shared" si="45"/>
        <v>0.93939393939393945</v>
      </c>
      <c r="G989" s="12">
        <v>980</v>
      </c>
      <c r="H989" s="12">
        <v>13</v>
      </c>
      <c r="I989" s="12">
        <v>25</v>
      </c>
      <c r="J989" s="18">
        <f t="shared" si="46"/>
        <v>0.52</v>
      </c>
      <c r="L989" s="8">
        <v>980</v>
      </c>
      <c r="M989" s="8">
        <v>10</v>
      </c>
      <c r="N989" s="8">
        <v>13</v>
      </c>
      <c r="O989" s="21">
        <f t="shared" si="47"/>
        <v>0.76923076923076927</v>
      </c>
    </row>
    <row r="990" spans="2:15" x14ac:dyDescent="0.25">
      <c r="B990" s="9">
        <v>981</v>
      </c>
      <c r="C990" s="8">
        <v>41</v>
      </c>
      <c r="D990" s="8">
        <v>26</v>
      </c>
      <c r="E990" s="17">
        <f t="shared" si="45"/>
        <v>1.5769230769230769</v>
      </c>
      <c r="G990" s="12">
        <v>981</v>
      </c>
      <c r="H990" s="12">
        <v>33</v>
      </c>
      <c r="I990" s="12">
        <v>13</v>
      </c>
      <c r="J990" s="18">
        <f t="shared" si="46"/>
        <v>2.5384615384615383</v>
      </c>
      <c r="L990" s="8">
        <v>981</v>
      </c>
      <c r="M990" s="8">
        <v>15</v>
      </c>
      <c r="N990" s="8">
        <v>5</v>
      </c>
      <c r="O990" s="21">
        <f t="shared" si="47"/>
        <v>3</v>
      </c>
    </row>
    <row r="991" spans="2:15" x14ac:dyDescent="0.25">
      <c r="B991" s="9">
        <v>982</v>
      </c>
      <c r="C991" s="8">
        <v>143</v>
      </c>
      <c r="D991" s="8">
        <v>189</v>
      </c>
      <c r="E991" s="17">
        <f t="shared" si="45"/>
        <v>0.75661375661375663</v>
      </c>
      <c r="G991" s="12">
        <v>982</v>
      </c>
      <c r="H991" s="12">
        <v>57</v>
      </c>
      <c r="I991" s="12">
        <v>101</v>
      </c>
      <c r="J991" s="18">
        <f t="shared" si="46"/>
        <v>0.5643564356435643</v>
      </c>
      <c r="L991" s="8">
        <v>982</v>
      </c>
      <c r="M991" s="8">
        <v>34</v>
      </c>
      <c r="N991" s="8">
        <v>43</v>
      </c>
      <c r="O991" s="21">
        <f t="shared" si="47"/>
        <v>0.79069767441860461</v>
      </c>
    </row>
    <row r="992" spans="2:15" x14ac:dyDescent="0.25">
      <c r="B992" s="9">
        <v>983</v>
      </c>
      <c r="C992" s="8">
        <v>63</v>
      </c>
      <c r="D992" s="8">
        <v>88</v>
      </c>
      <c r="E992" s="17">
        <f t="shared" si="45"/>
        <v>0.71590909090909094</v>
      </c>
      <c r="G992" s="12">
        <v>983</v>
      </c>
      <c r="H992" s="12">
        <v>44</v>
      </c>
      <c r="I992" s="12">
        <v>29</v>
      </c>
      <c r="J992" s="18">
        <f t="shared" si="46"/>
        <v>1.5172413793103448</v>
      </c>
      <c r="L992" s="8">
        <v>983</v>
      </c>
      <c r="M992" s="8">
        <v>17</v>
      </c>
      <c r="N992" s="8">
        <v>13</v>
      </c>
      <c r="O992" s="21">
        <f t="shared" si="47"/>
        <v>1.3076923076923077</v>
      </c>
    </row>
    <row r="993" spans="1:94" x14ac:dyDescent="0.25">
      <c r="B993" s="9">
        <v>984</v>
      </c>
      <c r="C993" s="8">
        <v>28</v>
      </c>
      <c r="D993" s="8">
        <v>29</v>
      </c>
      <c r="E993" s="17">
        <f t="shared" si="45"/>
        <v>0.96551724137931039</v>
      </c>
      <c r="G993" s="12">
        <v>984</v>
      </c>
      <c r="H993" s="12">
        <v>7</v>
      </c>
      <c r="I993" s="12">
        <v>13</v>
      </c>
      <c r="J993" s="18">
        <f t="shared" si="46"/>
        <v>0.53846153846153844</v>
      </c>
      <c r="L993" s="8">
        <v>984</v>
      </c>
      <c r="M993" s="8">
        <v>5</v>
      </c>
      <c r="N993" s="8">
        <v>6</v>
      </c>
      <c r="O993" s="21">
        <f t="shared" si="47"/>
        <v>0.83333333333333337</v>
      </c>
    </row>
    <row r="994" spans="1:94" x14ac:dyDescent="0.25">
      <c r="B994" s="9">
        <v>985</v>
      </c>
      <c r="C994" s="8">
        <v>49</v>
      </c>
      <c r="D994" s="8">
        <v>43</v>
      </c>
      <c r="E994" s="17">
        <f t="shared" si="45"/>
        <v>1.1395348837209303</v>
      </c>
      <c r="G994" s="12">
        <v>985</v>
      </c>
      <c r="H994" s="12">
        <v>12</v>
      </c>
      <c r="I994" s="12">
        <v>16</v>
      </c>
      <c r="J994" s="18">
        <f t="shared" si="46"/>
        <v>0.75</v>
      </c>
      <c r="L994" s="8">
        <v>985</v>
      </c>
      <c r="M994" s="8">
        <v>6</v>
      </c>
      <c r="N994" s="8">
        <v>6</v>
      </c>
      <c r="O994" s="21">
        <f t="shared" si="47"/>
        <v>1</v>
      </c>
    </row>
    <row r="995" spans="1:94" x14ac:dyDescent="0.25">
      <c r="B995" s="9">
        <v>986</v>
      </c>
      <c r="C995" s="8">
        <v>20</v>
      </c>
      <c r="D995" s="8">
        <v>34</v>
      </c>
      <c r="E995" s="17">
        <f t="shared" si="45"/>
        <v>0.58823529411764708</v>
      </c>
      <c r="G995" s="12">
        <v>986</v>
      </c>
      <c r="H995" s="12">
        <v>20</v>
      </c>
      <c r="I995" s="12">
        <v>21</v>
      </c>
      <c r="J995" s="18">
        <f t="shared" si="46"/>
        <v>0.95238095238095233</v>
      </c>
      <c r="L995" s="8">
        <v>986</v>
      </c>
      <c r="M995" s="8">
        <v>13</v>
      </c>
      <c r="N995" s="8">
        <v>14</v>
      </c>
      <c r="O995" s="21">
        <f t="shared" si="47"/>
        <v>0.9285714285714286</v>
      </c>
    </row>
    <row r="996" spans="1:94" x14ac:dyDescent="0.25">
      <c r="B996" s="9">
        <v>987</v>
      </c>
      <c r="C996" s="8">
        <v>228</v>
      </c>
      <c r="D996" s="8">
        <v>231</v>
      </c>
      <c r="E996" s="17">
        <f t="shared" si="45"/>
        <v>0.98701298701298701</v>
      </c>
      <c r="G996" s="12">
        <v>987</v>
      </c>
      <c r="H996" s="12">
        <v>106</v>
      </c>
      <c r="I996" s="12">
        <v>82</v>
      </c>
      <c r="J996" s="18">
        <f t="shared" si="46"/>
        <v>1.2926829268292683</v>
      </c>
      <c r="L996" s="8">
        <v>987</v>
      </c>
      <c r="M996" s="8">
        <v>54</v>
      </c>
      <c r="N996" s="8">
        <v>40</v>
      </c>
      <c r="O996" s="21">
        <f t="shared" si="47"/>
        <v>1.35</v>
      </c>
    </row>
    <row r="997" spans="1:94" x14ac:dyDescent="0.25">
      <c r="B997" s="9">
        <v>988</v>
      </c>
      <c r="C997" s="8">
        <v>42</v>
      </c>
      <c r="D997" s="8">
        <v>31</v>
      </c>
      <c r="E997" s="17">
        <f t="shared" si="45"/>
        <v>1.3548387096774193</v>
      </c>
      <c r="G997" s="12">
        <v>988</v>
      </c>
      <c r="H997" s="12">
        <v>22</v>
      </c>
      <c r="I997" s="12">
        <v>12</v>
      </c>
      <c r="J997" s="18">
        <f t="shared" si="46"/>
        <v>1.8333333333333333</v>
      </c>
      <c r="L997" s="8">
        <v>988</v>
      </c>
      <c r="M997" s="8">
        <v>11</v>
      </c>
      <c r="N997" s="8">
        <v>4</v>
      </c>
      <c r="O997" s="21">
        <f t="shared" si="47"/>
        <v>2.75</v>
      </c>
    </row>
    <row r="998" spans="1:94" x14ac:dyDescent="0.25">
      <c r="B998" s="9">
        <v>989</v>
      </c>
      <c r="C998" s="8">
        <v>14</v>
      </c>
      <c r="D998" s="8">
        <v>29</v>
      </c>
      <c r="E998" s="17">
        <f t="shared" si="45"/>
        <v>0.48275862068965519</v>
      </c>
      <c r="G998" s="12">
        <v>989</v>
      </c>
      <c r="H998" s="12">
        <v>14</v>
      </c>
      <c r="I998" s="12">
        <v>13</v>
      </c>
      <c r="J998" s="18">
        <f t="shared" si="46"/>
        <v>1.0769230769230769</v>
      </c>
      <c r="L998" s="8">
        <v>989</v>
      </c>
      <c r="M998" s="8">
        <v>7</v>
      </c>
      <c r="N998" s="8">
        <v>6</v>
      </c>
      <c r="O998" s="21">
        <f t="shared" si="47"/>
        <v>1.1666666666666667</v>
      </c>
    </row>
    <row r="999" spans="1:94" x14ac:dyDescent="0.25">
      <c r="B999" s="9">
        <v>990</v>
      </c>
      <c r="C999" s="8">
        <v>29</v>
      </c>
      <c r="D999" s="8">
        <v>37</v>
      </c>
      <c r="E999" s="17">
        <f t="shared" si="45"/>
        <v>0.78378378378378377</v>
      </c>
      <c r="G999" s="12">
        <v>990</v>
      </c>
      <c r="H999" s="12">
        <v>33</v>
      </c>
      <c r="I999" s="12">
        <v>9</v>
      </c>
      <c r="J999" s="18">
        <f t="shared" si="46"/>
        <v>3.6666666666666665</v>
      </c>
      <c r="L999" s="8">
        <v>990</v>
      </c>
      <c r="M999" s="8">
        <v>14</v>
      </c>
      <c r="N999" s="8">
        <v>2</v>
      </c>
      <c r="O999" s="21">
        <f t="shared" si="47"/>
        <v>7</v>
      </c>
    </row>
    <row r="1000" spans="1:94" x14ac:dyDescent="0.25">
      <c r="B1000" s="9">
        <v>991</v>
      </c>
      <c r="C1000" s="8">
        <v>83</v>
      </c>
      <c r="D1000" s="8">
        <v>122</v>
      </c>
      <c r="E1000" s="17">
        <f t="shared" si="45"/>
        <v>0.68032786885245899</v>
      </c>
      <c r="G1000" s="12">
        <v>991</v>
      </c>
      <c r="H1000" s="12">
        <v>53</v>
      </c>
      <c r="I1000" s="12">
        <v>53</v>
      </c>
      <c r="J1000" s="18">
        <f t="shared" si="46"/>
        <v>1</v>
      </c>
      <c r="L1000" s="8">
        <v>991</v>
      </c>
      <c r="M1000" s="8">
        <v>25</v>
      </c>
      <c r="N1000" s="8">
        <v>32</v>
      </c>
      <c r="O1000" s="21">
        <f t="shared" si="47"/>
        <v>0.78125</v>
      </c>
    </row>
    <row r="1001" spans="1:94" s="2" customFormat="1" x14ac:dyDescent="0.25">
      <c r="A1001"/>
      <c r="B1001" s="11">
        <v>992</v>
      </c>
      <c r="C1001" s="14">
        <v>118</v>
      </c>
      <c r="D1001" s="14">
        <v>34</v>
      </c>
      <c r="E1001" s="6">
        <f t="shared" si="45"/>
        <v>3.4705882352941178</v>
      </c>
      <c r="F1001" s="1"/>
      <c r="G1001" s="14">
        <v>992</v>
      </c>
      <c r="H1001" s="14">
        <v>42</v>
      </c>
      <c r="I1001" s="16">
        <v>18</v>
      </c>
      <c r="J1001" s="20">
        <f t="shared" si="46"/>
        <v>2.3333333333333335</v>
      </c>
      <c r="K1001"/>
      <c r="L1001" s="14">
        <v>992</v>
      </c>
      <c r="M1001" s="14">
        <v>23</v>
      </c>
      <c r="N1001" s="14">
        <v>11</v>
      </c>
      <c r="O1001" s="6">
        <f t="shared" si="47"/>
        <v>2.0909090909090908</v>
      </c>
      <c r="P1001"/>
      <c r="Q1001"/>
      <c r="R1001"/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  <c r="AG1001"/>
      <c r="AH1001"/>
      <c r="AI1001"/>
      <c r="AJ1001"/>
      <c r="AK1001"/>
      <c r="AL1001"/>
      <c r="AM1001"/>
      <c r="AN1001"/>
      <c r="AO1001"/>
      <c r="AP1001"/>
      <c r="AQ1001"/>
      <c r="AR1001"/>
      <c r="AS1001"/>
      <c r="AT1001"/>
      <c r="AU1001"/>
      <c r="AV1001"/>
      <c r="AW1001"/>
      <c r="AX1001"/>
      <c r="AY1001"/>
      <c r="AZ1001"/>
      <c r="BA1001"/>
      <c r="BB1001"/>
      <c r="BC1001"/>
      <c r="BD1001"/>
      <c r="BE1001"/>
      <c r="BF1001"/>
      <c r="BG1001"/>
      <c r="BH1001"/>
      <c r="BI1001"/>
      <c r="BJ1001"/>
      <c r="BK1001"/>
      <c r="BL1001"/>
      <c r="BM1001"/>
      <c r="BN1001"/>
      <c r="BO1001"/>
      <c r="BP1001"/>
      <c r="BQ1001"/>
      <c r="BR1001"/>
      <c r="BS1001"/>
      <c r="BT1001"/>
      <c r="BU1001"/>
      <c r="BV1001"/>
      <c r="BW1001"/>
      <c r="BX1001"/>
      <c r="BY1001"/>
      <c r="BZ1001"/>
      <c r="CA1001"/>
      <c r="CB1001"/>
      <c r="CC1001"/>
      <c r="CD1001"/>
      <c r="CE1001"/>
      <c r="CF1001"/>
      <c r="CG1001"/>
      <c r="CH1001"/>
      <c r="CI1001"/>
      <c r="CJ1001"/>
      <c r="CK1001"/>
      <c r="CL1001"/>
      <c r="CM1001"/>
      <c r="CN1001"/>
      <c r="CO1001"/>
      <c r="CP1001"/>
    </row>
    <row r="1002" spans="1:94" x14ac:dyDescent="0.25">
      <c r="B1002" s="9">
        <v>993</v>
      </c>
      <c r="C1002" s="8">
        <v>58</v>
      </c>
      <c r="D1002" s="8">
        <v>83</v>
      </c>
      <c r="E1002" s="17">
        <f t="shared" si="45"/>
        <v>0.6987951807228916</v>
      </c>
      <c r="G1002" s="12">
        <v>993</v>
      </c>
      <c r="H1002" s="12">
        <v>26</v>
      </c>
      <c r="I1002" s="12">
        <v>35</v>
      </c>
      <c r="J1002" s="18">
        <f t="shared" si="46"/>
        <v>0.74285714285714288</v>
      </c>
      <c r="L1002" s="8">
        <v>993</v>
      </c>
      <c r="M1002" s="8">
        <v>13</v>
      </c>
      <c r="N1002" s="8">
        <v>18</v>
      </c>
      <c r="O1002" s="21">
        <f t="shared" si="47"/>
        <v>0.72222222222222221</v>
      </c>
    </row>
    <row r="1003" spans="1:94" x14ac:dyDescent="0.25">
      <c r="B1003" s="8">
        <v>994</v>
      </c>
      <c r="C1003" s="8">
        <v>20</v>
      </c>
      <c r="D1003" s="8">
        <v>7</v>
      </c>
      <c r="E1003" s="17">
        <f t="shared" si="45"/>
        <v>2.8571428571428572</v>
      </c>
      <c r="G1003" s="12">
        <v>994</v>
      </c>
      <c r="H1003" s="12">
        <v>12</v>
      </c>
      <c r="I1003" s="12">
        <v>5</v>
      </c>
      <c r="J1003" s="18">
        <f t="shared" si="46"/>
        <v>2.4</v>
      </c>
      <c r="L1003" s="8">
        <v>994</v>
      </c>
      <c r="M1003" s="8">
        <v>5</v>
      </c>
      <c r="N1003" s="8">
        <v>5</v>
      </c>
      <c r="O1003" s="21">
        <f t="shared" si="47"/>
        <v>1</v>
      </c>
    </row>
    <row r="1004" spans="1:94" x14ac:dyDescent="0.25">
      <c r="B1004" s="9">
        <v>995</v>
      </c>
      <c r="C1004" s="8">
        <v>48</v>
      </c>
      <c r="D1004" s="8">
        <v>63</v>
      </c>
      <c r="E1004" s="17">
        <f t="shared" si="45"/>
        <v>0.76190476190476186</v>
      </c>
      <c r="G1004" s="12">
        <v>995</v>
      </c>
      <c r="H1004" s="12">
        <v>25</v>
      </c>
      <c r="I1004" s="12">
        <v>31</v>
      </c>
      <c r="J1004" s="18">
        <f t="shared" si="46"/>
        <v>0.80645161290322576</v>
      </c>
      <c r="L1004" s="8">
        <v>995</v>
      </c>
      <c r="M1004" s="8">
        <v>16</v>
      </c>
      <c r="N1004" s="8">
        <v>14</v>
      </c>
      <c r="O1004" s="21">
        <f t="shared" si="47"/>
        <v>1.1428571428571428</v>
      </c>
    </row>
    <row r="1005" spans="1:94" x14ac:dyDescent="0.25">
      <c r="B1005" s="9">
        <v>996</v>
      </c>
      <c r="C1005" s="8">
        <v>77</v>
      </c>
      <c r="D1005" s="8">
        <v>84</v>
      </c>
      <c r="E1005" s="17">
        <f t="shared" si="45"/>
        <v>0.91666666666666663</v>
      </c>
      <c r="G1005" s="12">
        <v>996</v>
      </c>
      <c r="H1005" s="12">
        <v>24</v>
      </c>
      <c r="I1005" s="12">
        <v>33</v>
      </c>
      <c r="J1005" s="18">
        <f t="shared" si="46"/>
        <v>0.72727272727272729</v>
      </c>
      <c r="L1005" s="8">
        <v>996</v>
      </c>
      <c r="M1005" s="8">
        <v>13</v>
      </c>
      <c r="N1005" s="8">
        <v>15</v>
      </c>
      <c r="O1005" s="21">
        <f t="shared" si="47"/>
        <v>0.8666666666666667</v>
      </c>
    </row>
    <row r="1006" spans="1:94" x14ac:dyDescent="0.25">
      <c r="B1006" s="9">
        <v>997</v>
      </c>
      <c r="C1006" s="8">
        <v>103</v>
      </c>
      <c r="D1006" s="8">
        <v>87</v>
      </c>
      <c r="E1006" s="17">
        <f t="shared" si="45"/>
        <v>1.1839080459770115</v>
      </c>
      <c r="G1006" s="12">
        <v>997</v>
      </c>
      <c r="H1006" s="12">
        <v>53</v>
      </c>
      <c r="I1006" s="12">
        <v>46</v>
      </c>
      <c r="J1006" s="18">
        <f t="shared" si="46"/>
        <v>1.1521739130434783</v>
      </c>
      <c r="L1006" s="8">
        <v>997</v>
      </c>
      <c r="M1006" s="8">
        <v>21</v>
      </c>
      <c r="N1006" s="8">
        <v>29</v>
      </c>
      <c r="O1006" s="21">
        <f t="shared" si="47"/>
        <v>0.72413793103448276</v>
      </c>
    </row>
    <row r="1007" spans="1:94" x14ac:dyDescent="0.25">
      <c r="B1007" s="9">
        <v>998</v>
      </c>
      <c r="C1007" s="8">
        <v>233</v>
      </c>
      <c r="D1007" s="8">
        <v>243</v>
      </c>
      <c r="E1007" s="17">
        <f t="shared" si="45"/>
        <v>0.95884773662551437</v>
      </c>
      <c r="G1007" s="12">
        <v>998</v>
      </c>
      <c r="H1007" s="12">
        <v>94</v>
      </c>
      <c r="I1007" s="12">
        <v>129</v>
      </c>
      <c r="J1007" s="18">
        <f t="shared" si="46"/>
        <v>0.72868217054263562</v>
      </c>
      <c r="L1007" s="8">
        <v>998</v>
      </c>
      <c r="M1007" s="8">
        <v>48</v>
      </c>
      <c r="N1007" s="8">
        <v>60</v>
      </c>
      <c r="O1007" s="21">
        <f t="shared" si="47"/>
        <v>0.8</v>
      </c>
    </row>
    <row r="1008" spans="1:94" x14ac:dyDescent="0.25">
      <c r="B1008" s="9">
        <v>999</v>
      </c>
      <c r="C1008" s="8">
        <v>28</v>
      </c>
      <c r="D1008" s="8">
        <v>31</v>
      </c>
      <c r="E1008" s="17">
        <f t="shared" si="45"/>
        <v>0.90322580645161288</v>
      </c>
      <c r="G1008" s="12">
        <v>999</v>
      </c>
      <c r="H1008" s="12">
        <v>10</v>
      </c>
      <c r="I1008" s="12">
        <v>17</v>
      </c>
      <c r="J1008" s="18">
        <f t="shared" si="46"/>
        <v>0.58823529411764708</v>
      </c>
      <c r="L1008" s="8">
        <v>999</v>
      </c>
      <c r="M1008" s="8">
        <v>9</v>
      </c>
      <c r="N1008" s="8">
        <v>3</v>
      </c>
      <c r="O1008" s="21">
        <f t="shared" si="47"/>
        <v>3</v>
      </c>
    </row>
    <row r="1009" spans="2:15" x14ac:dyDescent="0.25">
      <c r="B1009" s="9">
        <v>1000</v>
      </c>
      <c r="C1009" s="8">
        <v>58</v>
      </c>
      <c r="D1009" s="8">
        <v>55</v>
      </c>
      <c r="E1009" s="17">
        <f t="shared" si="45"/>
        <v>1.0545454545454545</v>
      </c>
      <c r="G1009" s="12">
        <v>1000</v>
      </c>
      <c r="H1009" s="12">
        <v>22</v>
      </c>
      <c r="I1009" s="12">
        <v>39</v>
      </c>
      <c r="J1009" s="18">
        <f t="shared" si="46"/>
        <v>0.5641025641025641</v>
      </c>
      <c r="L1009" s="8">
        <v>1000</v>
      </c>
      <c r="M1009" s="8">
        <v>6</v>
      </c>
      <c r="N1009" s="8">
        <v>15</v>
      </c>
      <c r="O1009" s="21">
        <f t="shared" si="47"/>
        <v>0.4</v>
      </c>
    </row>
  </sheetData>
  <mergeCells count="5">
    <mergeCell ref="B4:E4"/>
    <mergeCell ref="B8:E8"/>
    <mergeCell ref="G8:J8"/>
    <mergeCell ref="L8:O8"/>
    <mergeCell ref="A3:J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-Seq Mapp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kica</dc:creator>
  <cp:lastModifiedBy>Brankica</cp:lastModifiedBy>
  <cp:lastPrinted>2019-08-27T10:34:18Z</cp:lastPrinted>
  <dcterms:created xsi:type="dcterms:W3CDTF">2019-08-21T14:43:15Z</dcterms:created>
  <dcterms:modified xsi:type="dcterms:W3CDTF">2020-07-06T19:21:00Z</dcterms:modified>
</cp:coreProperties>
</file>